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4" authorId="0">
      <text>
        <r>
          <rPr>
            <sz val="9"/>
            <color rgb="FF000000"/>
            <rFont val="Tahoma"/>
            <family val="2"/>
          </rPr>
          <t xml:space="preserve">
Ho = Observed Heterozygosity = No. of Hets / 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8</xdr:colOff>
                <xdr:row>12</xdr:row>
                <xdr:rowOff>10</xdr:rowOff>
              </xdr:from>
              <xdr:to>
                <xdr:col>5</xdr:col>
                <xdr:colOff>46</xdr:colOff>
                <xdr:row>16</xdr:row>
                <xdr:rowOff>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06" uniqueCount="2609">
  <si>
    <t xml:space="preserve">Supplementary table S1: Geographic location of ecotype sampling sites with genetic diversity values</t>
  </si>
  <si>
    <t xml:space="preserve">ID</t>
  </si>
  <si>
    <t xml:space="preserve">Accession</t>
  </si>
  <si>
    <t xml:space="preserve">Country</t>
  </si>
  <si>
    <t xml:space="preserve">Longitude</t>
  </si>
  <si>
    <t xml:space="preserve">Latitude</t>
  </si>
  <si>
    <t xml:space="preserve">Altitude</t>
  </si>
  <si>
    <t xml:space="preserve">N</t>
  </si>
  <si>
    <t xml:space="preserve">Na</t>
  </si>
  <si>
    <t xml:space="preserve">Ne</t>
  </si>
  <si>
    <t xml:space="preserve">I</t>
  </si>
  <si>
    <t xml:space="preserve">Ho</t>
  </si>
  <si>
    <t xml:space="preserve">He</t>
  </si>
  <si>
    <t xml:space="preserve">uHe</t>
  </si>
  <si>
    <t xml:space="preserve">F</t>
  </si>
  <si>
    <t xml:space="preserve">%P</t>
  </si>
  <si>
    <t xml:space="preserve">AT1</t>
  </si>
  <si>
    <t xml:space="preserve">Ba10985</t>
  </si>
  <si>
    <t xml:space="preserve">Austria</t>
  </si>
  <si>
    <t xml:space="preserve">BG1</t>
  </si>
  <si>
    <t xml:space="preserve">Ba12019</t>
  </si>
  <si>
    <t xml:space="preserve">Bulgaria</t>
  </si>
  <si>
    <t xml:space="preserve">BG2</t>
  </si>
  <si>
    <t xml:space="preserve">Ba12020</t>
  </si>
  <si>
    <t xml:space="preserve">BG3</t>
  </si>
  <si>
    <t xml:space="preserve">Ba12028</t>
  </si>
  <si>
    <t xml:space="preserve">BG4</t>
  </si>
  <si>
    <t xml:space="preserve">Ba12039</t>
  </si>
  <si>
    <t xml:space="preserve">BG5</t>
  </si>
  <si>
    <t xml:space="preserve">Ba12049</t>
  </si>
  <si>
    <t xml:space="preserve">CH1</t>
  </si>
  <si>
    <t xml:space="preserve">Ba10282</t>
  </si>
  <si>
    <t xml:space="preserve">Switzerland</t>
  </si>
  <si>
    <t xml:space="preserve">CH2</t>
  </si>
  <si>
    <t xml:space="preserve">Ba10284</t>
  </si>
  <si>
    <t xml:space="preserve">CH3</t>
  </si>
  <si>
    <t xml:space="preserve">Ba10286</t>
  </si>
  <si>
    <t xml:space="preserve">CH4</t>
  </si>
  <si>
    <t xml:space="preserve">Ba10288</t>
  </si>
  <si>
    <t xml:space="preserve">CH5</t>
  </si>
  <si>
    <t xml:space="preserve">Ba9101</t>
  </si>
  <si>
    <t xml:space="preserve">CH6</t>
  </si>
  <si>
    <t xml:space="preserve">Ba9105</t>
  </si>
  <si>
    <t xml:space="preserve">CZ1</t>
  </si>
  <si>
    <t xml:space="preserve">Ba11862</t>
  </si>
  <si>
    <t xml:space="preserve">Czech_Republic</t>
  </si>
  <si>
    <t xml:space="preserve">CZ2</t>
  </si>
  <si>
    <t xml:space="preserve">Ba11865</t>
  </si>
  <si>
    <t xml:space="preserve">CZ3</t>
  </si>
  <si>
    <t xml:space="preserve">Ba11869</t>
  </si>
  <si>
    <t xml:space="preserve">CZ4</t>
  </si>
  <si>
    <t xml:space="preserve">Ba11878</t>
  </si>
  <si>
    <t xml:space="preserve">Eng1</t>
  </si>
  <si>
    <t xml:space="preserve">Ba10015</t>
  </si>
  <si>
    <t xml:space="preserve">England</t>
  </si>
  <si>
    <t xml:space="preserve">Eng2</t>
  </si>
  <si>
    <t xml:space="preserve">Ba10292</t>
  </si>
  <si>
    <t xml:space="preserve">Eng3</t>
  </si>
  <si>
    <t xml:space="preserve">Ba11141</t>
  </si>
  <si>
    <t xml:space="preserve">Eng4</t>
  </si>
  <si>
    <t xml:space="preserve">Ba11143</t>
  </si>
  <si>
    <t xml:space="preserve">Eng5</t>
  </si>
  <si>
    <t xml:space="preserve">Ba13209</t>
  </si>
  <si>
    <t xml:space="preserve">Eng6</t>
  </si>
  <si>
    <t xml:space="preserve">Ba13228</t>
  </si>
  <si>
    <t xml:space="preserve">Eng7</t>
  </si>
  <si>
    <t xml:space="preserve">Ba13240</t>
  </si>
  <si>
    <t xml:space="preserve">Eng8</t>
  </si>
  <si>
    <t xml:space="preserve">Ba13241</t>
  </si>
  <si>
    <t xml:space="preserve">Eng9</t>
  </si>
  <si>
    <t xml:space="preserve">Ba9960</t>
  </si>
  <si>
    <t xml:space="preserve">ES1</t>
  </si>
  <si>
    <t xml:space="preserve">Ba13697</t>
  </si>
  <si>
    <t xml:space="preserve">Spain</t>
  </si>
  <si>
    <t xml:space="preserve">ES2</t>
  </si>
  <si>
    <t xml:space="preserve">Ba13698</t>
  </si>
  <si>
    <t xml:space="preserve">ES3</t>
  </si>
  <si>
    <t xml:space="preserve">Ba13705</t>
  </si>
  <si>
    <t xml:space="preserve">ES4</t>
  </si>
  <si>
    <t xml:space="preserve">Ba13706</t>
  </si>
  <si>
    <t xml:space="preserve">ES5</t>
  </si>
  <si>
    <t xml:space="preserve">Ba13724</t>
  </si>
  <si>
    <t xml:space="preserve">ES6</t>
  </si>
  <si>
    <t xml:space="preserve">Ba13735</t>
  </si>
  <si>
    <t xml:space="preserve">ES7</t>
  </si>
  <si>
    <t xml:space="preserve">Ba13740</t>
  </si>
  <si>
    <t xml:space="preserve">ES8</t>
  </si>
  <si>
    <t xml:space="preserve">Ba13858</t>
  </si>
  <si>
    <t xml:space="preserve">ES9</t>
  </si>
  <si>
    <t xml:space="preserve">Ba13859</t>
  </si>
  <si>
    <t xml:space="preserve">ES10</t>
  </si>
  <si>
    <t xml:space="preserve">Ba13860</t>
  </si>
  <si>
    <t xml:space="preserve">ES11</t>
  </si>
  <si>
    <t xml:space="preserve">Ba13867</t>
  </si>
  <si>
    <t xml:space="preserve">ES12</t>
  </si>
  <si>
    <t xml:space="preserve">Ba13874</t>
  </si>
  <si>
    <t xml:space="preserve">ES13</t>
  </si>
  <si>
    <t xml:space="preserve">Ba13876</t>
  </si>
  <si>
    <t xml:space="preserve">ES14</t>
  </si>
  <si>
    <t xml:space="preserve">Ba13877</t>
  </si>
  <si>
    <t xml:space="preserve">ES15</t>
  </si>
  <si>
    <t xml:space="preserve">Ba13882</t>
  </si>
  <si>
    <t xml:space="preserve">ES16</t>
  </si>
  <si>
    <t xml:space="preserve">Ba13884</t>
  </si>
  <si>
    <t xml:space="preserve">ES17</t>
  </si>
  <si>
    <t xml:space="preserve">Ba13885</t>
  </si>
  <si>
    <t xml:space="preserve">ES18</t>
  </si>
  <si>
    <t xml:space="preserve">Ba13892</t>
  </si>
  <si>
    <t xml:space="preserve">FR1</t>
  </si>
  <si>
    <t xml:space="preserve">Ba9109</t>
  </si>
  <si>
    <t xml:space="preserve">France</t>
  </si>
  <si>
    <t xml:space="preserve">GR1</t>
  </si>
  <si>
    <t xml:space="preserve">Ba11900</t>
  </si>
  <si>
    <t xml:space="preserve">Greece</t>
  </si>
  <si>
    <t xml:space="preserve">NA</t>
  </si>
  <si>
    <t xml:space="preserve">HU1</t>
  </si>
  <si>
    <t xml:space="preserve">Ba11311</t>
  </si>
  <si>
    <t xml:space="preserve">Hungary</t>
  </si>
  <si>
    <t xml:space="preserve">IE1</t>
  </si>
  <si>
    <t xml:space="preserve">Ba10127</t>
  </si>
  <si>
    <t xml:space="preserve">Ireland</t>
  </si>
  <si>
    <t xml:space="preserve">IE2</t>
  </si>
  <si>
    <t xml:space="preserve">Ba10148</t>
  </si>
  <si>
    <t xml:space="preserve">IE3</t>
  </si>
  <si>
    <t xml:space="preserve">Ba10153</t>
  </si>
  <si>
    <t xml:space="preserve">IE4</t>
  </si>
  <si>
    <t xml:space="preserve">Ba10162</t>
  </si>
  <si>
    <t xml:space="preserve">IE5</t>
  </si>
  <si>
    <t xml:space="preserve">Ba10170</t>
  </si>
  <si>
    <t xml:space="preserve">IE6</t>
  </si>
  <si>
    <t xml:space="preserve">Ba10178</t>
  </si>
  <si>
    <t xml:space="preserve">IT1</t>
  </si>
  <si>
    <t xml:space="preserve">Ba13445</t>
  </si>
  <si>
    <t xml:space="preserve">Italy</t>
  </si>
  <si>
    <t xml:space="preserve">IT2</t>
  </si>
  <si>
    <t xml:space="preserve">Ba13448</t>
  </si>
  <si>
    <t xml:space="preserve">IT3</t>
  </si>
  <si>
    <t xml:space="preserve">Ba13457</t>
  </si>
  <si>
    <t xml:space="preserve">IT4</t>
  </si>
  <si>
    <t xml:space="preserve">Ba13458</t>
  </si>
  <si>
    <t xml:space="preserve">IT5</t>
  </si>
  <si>
    <t xml:space="preserve">Ba13463</t>
  </si>
  <si>
    <t xml:space="preserve">IT6</t>
  </si>
  <si>
    <t xml:space="preserve">Ba13470</t>
  </si>
  <si>
    <t xml:space="preserve">IT7</t>
  </si>
  <si>
    <t xml:space="preserve">Ba8590</t>
  </si>
  <si>
    <t xml:space="preserve">IT8</t>
  </si>
  <si>
    <t xml:space="preserve">Ba8596</t>
  </si>
  <si>
    <t xml:space="preserve">IT9</t>
  </si>
  <si>
    <t xml:space="preserve">Ba8617</t>
  </si>
  <si>
    <t xml:space="preserve">IT10</t>
  </si>
  <si>
    <t xml:space="preserve">Ba8622</t>
  </si>
  <si>
    <t xml:space="preserve">IT11</t>
  </si>
  <si>
    <t xml:space="preserve">Ba11902</t>
  </si>
  <si>
    <t xml:space="preserve">Italy_Sardegna</t>
  </si>
  <si>
    <t xml:space="preserve">NL1</t>
  </si>
  <si>
    <t xml:space="preserve">Ba9246</t>
  </si>
  <si>
    <t xml:space="preserve">Netherlands</t>
  </si>
  <si>
    <t xml:space="preserve">NO1</t>
  </si>
  <si>
    <t xml:space="preserve">Ba10103</t>
  </si>
  <si>
    <t xml:space="preserve">Norway</t>
  </si>
  <si>
    <t xml:space="preserve">NO2</t>
  </si>
  <si>
    <t xml:space="preserve">Ba10111</t>
  </si>
  <si>
    <t xml:space="preserve">NO3</t>
  </si>
  <si>
    <t xml:space="preserve">Ba10113</t>
  </si>
  <si>
    <t xml:space="preserve">PL1</t>
  </si>
  <si>
    <t xml:space="preserve">Ba11427</t>
  </si>
  <si>
    <t xml:space="preserve">Poland</t>
  </si>
  <si>
    <t xml:space="preserve">PL2</t>
  </si>
  <si>
    <t xml:space="preserve">Ba11429</t>
  </si>
  <si>
    <t xml:space="preserve">PL3</t>
  </si>
  <si>
    <t xml:space="preserve">Ba11431</t>
  </si>
  <si>
    <t xml:space="preserve">PL4</t>
  </si>
  <si>
    <t xml:space="preserve">Ba11449</t>
  </si>
  <si>
    <t xml:space="preserve">PL5</t>
  </si>
  <si>
    <t xml:space="preserve">Ba11453</t>
  </si>
  <si>
    <t xml:space="preserve">PT1</t>
  </si>
  <si>
    <t xml:space="preserve">Ba13099</t>
  </si>
  <si>
    <t xml:space="preserve">Portugal</t>
  </si>
  <si>
    <t xml:space="preserve">PT2</t>
  </si>
  <si>
    <t xml:space="preserve">Ba13101</t>
  </si>
  <si>
    <t xml:space="preserve">PT3</t>
  </si>
  <si>
    <t xml:space="preserve">Ba13104</t>
  </si>
  <si>
    <t xml:space="preserve">PT4</t>
  </si>
  <si>
    <t xml:space="preserve">Ba13132</t>
  </si>
  <si>
    <t xml:space="preserve">RO1</t>
  </si>
  <si>
    <t xml:space="preserve">Ba9971</t>
  </si>
  <si>
    <t xml:space="preserve">Romania</t>
  </si>
  <si>
    <t xml:space="preserve">RO2</t>
  </si>
  <si>
    <t xml:space="preserve">Ba9984</t>
  </si>
  <si>
    <t xml:space="preserve">RO3</t>
  </si>
  <si>
    <t xml:space="preserve">Ba9990</t>
  </si>
  <si>
    <t xml:space="preserve">Sct1</t>
  </si>
  <si>
    <t xml:space="preserve">Ba14025</t>
  </si>
  <si>
    <t xml:space="preserve">Scotland</t>
  </si>
  <si>
    <t xml:space="preserve">Sct2</t>
  </si>
  <si>
    <t xml:space="preserve">Ba14026</t>
  </si>
  <si>
    <t xml:space="preserve">Sct3</t>
  </si>
  <si>
    <t xml:space="preserve">Ba14053</t>
  </si>
  <si>
    <t xml:space="preserve">SK1</t>
  </si>
  <si>
    <t xml:space="preserve">Ba11887</t>
  </si>
  <si>
    <t xml:space="preserve">Slovakia</t>
  </si>
  <si>
    <t xml:space="preserve">TR1</t>
  </si>
  <si>
    <t xml:space="preserve">Ba9123</t>
  </si>
  <si>
    <t xml:space="preserve">Turkey</t>
  </si>
  <si>
    <t xml:space="preserve">TR2</t>
  </si>
  <si>
    <t xml:space="preserve">Ba9151</t>
  </si>
  <si>
    <t xml:space="preserve">Wal1</t>
  </si>
  <si>
    <t xml:space="preserve">Ba10951</t>
  </si>
  <si>
    <t xml:space="preserve">Wales</t>
  </si>
  <si>
    <t xml:space="preserve">Wal2</t>
  </si>
  <si>
    <t xml:space="preserve">Ba12142</t>
  </si>
  <si>
    <t xml:space="preserve">Wal3</t>
  </si>
  <si>
    <t xml:space="preserve">Ba14027</t>
  </si>
  <si>
    <t xml:space="preserve">Wal4</t>
  </si>
  <si>
    <t xml:space="preserve">Ba9791</t>
  </si>
  <si>
    <t xml:space="preserve">Wal5</t>
  </si>
  <si>
    <t xml:space="preserve">Ba9799</t>
  </si>
  <si>
    <t xml:space="preserve">Supplementary Table S2: Commercial varieties with genetic diversity values</t>
  </si>
  <si>
    <t xml:space="preserve">Type</t>
  </si>
  <si>
    <t xml:space="preserve">Group</t>
  </si>
  <si>
    <t xml:space="preserve">Variety name/description</t>
  </si>
  <si>
    <t xml:space="preserve">Amenity</t>
  </si>
  <si>
    <t xml:space="preserve">AA</t>
  </si>
  <si>
    <t xml:space="preserve">AA1</t>
  </si>
  <si>
    <t xml:space="preserve">S497 2005</t>
  </si>
  <si>
    <t xml:space="preserve">AberImp</t>
  </si>
  <si>
    <t xml:space="preserve">AA2</t>
  </si>
  <si>
    <t xml:space="preserve">S512</t>
  </si>
  <si>
    <t xml:space="preserve">AberSprite</t>
  </si>
  <si>
    <t xml:space="preserve">OA</t>
  </si>
  <si>
    <t xml:space="preserve">OA1</t>
  </si>
  <si>
    <t xml:space="preserve">Ba 13414</t>
  </si>
  <si>
    <t xml:space="preserve">Essence</t>
  </si>
  <si>
    <t xml:space="preserve">OA2</t>
  </si>
  <si>
    <t xml:space="preserve">Ba 14016</t>
  </si>
  <si>
    <t xml:space="preserve">Bizet</t>
  </si>
  <si>
    <t xml:space="preserve">OA3</t>
  </si>
  <si>
    <t xml:space="preserve">Ba 14021</t>
  </si>
  <si>
    <t xml:space="preserve">Verdi</t>
  </si>
  <si>
    <t xml:space="preserve">OA4</t>
  </si>
  <si>
    <t xml:space="preserve">Ba 14079</t>
  </si>
  <si>
    <t xml:space="preserve">Staygreen syn pop</t>
  </si>
  <si>
    <t xml:space="preserve">OA5</t>
  </si>
  <si>
    <t xml:space="preserve">Ba 14103</t>
  </si>
  <si>
    <t xml:space="preserve">AberElf x Amadeus</t>
  </si>
  <si>
    <t xml:space="preserve">OA6</t>
  </si>
  <si>
    <t xml:space="preserve">Ba 14184</t>
  </si>
  <si>
    <t xml:space="preserve">Cadix</t>
  </si>
  <si>
    <t xml:space="preserve">OA7</t>
  </si>
  <si>
    <t xml:space="preserve">Ba 14185</t>
  </si>
  <si>
    <t xml:space="preserve">BarGold</t>
  </si>
  <si>
    <t xml:space="preserve">OA8</t>
  </si>
  <si>
    <t xml:space="preserve">Ba 14186</t>
  </si>
  <si>
    <t xml:space="preserve">Bartwingo</t>
  </si>
  <si>
    <t xml:space="preserve">OA9</t>
  </si>
  <si>
    <t xml:space="preserve">Ba 14187</t>
  </si>
  <si>
    <t xml:space="preserve">Madrid</t>
  </si>
  <si>
    <t xml:space="preserve">OA10</t>
  </si>
  <si>
    <t xml:space="preserve">Ba 14188</t>
  </si>
  <si>
    <t xml:space="preserve">Sunbright</t>
  </si>
  <si>
    <t xml:space="preserve">OA11</t>
  </si>
  <si>
    <t xml:space="preserve">Ba 14190</t>
  </si>
  <si>
    <t xml:space="preserve">Vesuvious</t>
  </si>
  <si>
    <t xml:space="preserve">OA12</t>
  </si>
  <si>
    <t xml:space="preserve">Ba 14191</t>
  </si>
  <si>
    <t xml:space="preserve">Eurodiamond</t>
  </si>
  <si>
    <t xml:space="preserve">OA13</t>
  </si>
  <si>
    <t xml:space="preserve">Ba 14193</t>
  </si>
  <si>
    <t xml:space="preserve">Sauvignon</t>
  </si>
  <si>
    <t xml:space="preserve">OA14</t>
  </si>
  <si>
    <t xml:space="preserve">Ba 14194</t>
  </si>
  <si>
    <t xml:space="preserve">Caddieshack</t>
  </si>
  <si>
    <t xml:space="preserve">OA15</t>
  </si>
  <si>
    <t xml:space="preserve">Ba 14195</t>
  </si>
  <si>
    <t xml:space="preserve">Escapade</t>
  </si>
  <si>
    <t xml:space="preserve">Forage</t>
  </si>
  <si>
    <t xml:space="preserve">AF</t>
  </si>
  <si>
    <t xml:space="preserve">AF1</t>
  </si>
  <si>
    <t xml:space="preserve">S23 1970</t>
  </si>
  <si>
    <t xml:space="preserve">S23</t>
  </si>
  <si>
    <t xml:space="preserve">AF2</t>
  </si>
  <si>
    <t xml:space="preserve">S23 1984</t>
  </si>
  <si>
    <t xml:space="preserve">AF3</t>
  </si>
  <si>
    <t xml:space="preserve">S365 1985</t>
  </si>
  <si>
    <t xml:space="preserve">Aurora</t>
  </si>
  <si>
    <t xml:space="preserve">AF4</t>
  </si>
  <si>
    <t xml:space="preserve">S437 1997</t>
  </si>
  <si>
    <t xml:space="preserve">AberElan</t>
  </si>
  <si>
    <t xml:space="preserve">AF5</t>
  </si>
  <si>
    <t xml:space="preserve">S503 2003</t>
  </si>
  <si>
    <t xml:space="preserve">AberAvon</t>
  </si>
  <si>
    <t xml:space="preserve">AF6</t>
  </si>
  <si>
    <t xml:space="preserve">S487 2006</t>
  </si>
  <si>
    <t xml:space="preserve">AberDart</t>
  </si>
  <si>
    <t xml:space="preserve">AF7</t>
  </si>
  <si>
    <t xml:space="preserve">S562 2008</t>
  </si>
  <si>
    <t xml:space="preserve">Abermagic</t>
  </si>
  <si>
    <t xml:space="preserve">OF</t>
  </si>
  <si>
    <t xml:space="preserve">OF1</t>
  </si>
  <si>
    <t xml:space="preserve">Ba 12125</t>
  </si>
  <si>
    <t xml:space="preserve">Glen</t>
  </si>
  <si>
    <t xml:space="preserve">OF2</t>
  </si>
  <si>
    <t xml:space="preserve">Ba 13024</t>
  </si>
  <si>
    <t xml:space="preserve">Vigor</t>
  </si>
  <si>
    <t xml:space="preserve">OF3</t>
  </si>
  <si>
    <t xml:space="preserve">Ba 13524</t>
  </si>
  <si>
    <t xml:space="preserve">Parcour</t>
  </si>
  <si>
    <t xml:space="preserve">OF4</t>
  </si>
  <si>
    <t xml:space="preserve">Ba 13825</t>
  </si>
  <si>
    <t xml:space="preserve">Lasso</t>
  </si>
  <si>
    <t xml:space="preserve">OF5</t>
  </si>
  <si>
    <t xml:space="preserve">Ba 13911</t>
  </si>
  <si>
    <t xml:space="preserve">Twystar</t>
  </si>
  <si>
    <t xml:space="preserve">OF6</t>
  </si>
  <si>
    <t xml:space="preserve">Ba 13920</t>
  </si>
  <si>
    <t xml:space="preserve">Portstewart</t>
  </si>
  <si>
    <t xml:space="preserve">OF7</t>
  </si>
  <si>
    <t xml:space="preserve">Ba 14046</t>
  </si>
  <si>
    <t xml:space="preserve">Moy</t>
  </si>
  <si>
    <t xml:space="preserve">OF8</t>
  </si>
  <si>
    <t xml:space="preserve">Ba 14112</t>
  </si>
  <si>
    <t xml:space="preserve">Talbot</t>
  </si>
  <si>
    <t xml:space="preserve">OF9</t>
  </si>
  <si>
    <t xml:space="preserve">Ba 14172</t>
  </si>
  <si>
    <t xml:space="preserve">Premium</t>
  </si>
  <si>
    <r>
      <rPr>
        <b val="true"/>
        <sz val="11"/>
        <color rgb="FF000000"/>
        <rFont val="Calibri"/>
        <family val="2"/>
      </rPr>
      <t xml:space="preserve">Supplementary Table S3: Top 20 markers contributing to the accession segregation of OF and OA groups that segregate on PC2 in Supplementary fig 1. </t>
    </r>
    <r>
      <rPr>
        <sz val="11"/>
        <color rgb="FF000000"/>
        <rFont val="Calibri"/>
        <family val="2"/>
      </rPr>
      <t xml:space="preserve">PP – predicted protein, NA – not available. * denote markers that are also in table 3 (top 20 markers segregating AA vs OA)</t>
    </r>
  </si>
  <si>
    <t xml:space="preserve">Marker</t>
  </si>
  <si>
    <t xml:space="preserve">LG</t>
  </si>
  <si>
    <t xml:space="preserve">Position (cM)</t>
  </si>
  <si>
    <t xml:space="preserve">PC2</t>
  </si>
  <si>
    <t xml:space="preserve">BLAST</t>
  </si>
  <si>
    <t xml:space="preserve">31527_789*</t>
  </si>
  <si>
    <t xml:space="preserve">U</t>
  </si>
  <si>
    <t xml:space="preserve">Pheophorbide a chloroplastic-like</t>
  </si>
  <si>
    <t xml:space="preserve">53284_164</t>
  </si>
  <si>
    <t xml:space="preserve">47071_67*</t>
  </si>
  <si>
    <t xml:space="preserve">17450_376</t>
  </si>
  <si>
    <t xml:space="preserve">Membrane related protein cp5</t>
  </si>
  <si>
    <t xml:space="preserve">35358_654</t>
  </si>
  <si>
    <t xml:space="preserve">Sugar transporter erd6-like 6-like isoform 1</t>
  </si>
  <si>
    <t xml:space="preserve">50232_160</t>
  </si>
  <si>
    <t xml:space="preserve">Ribosomal protein s7</t>
  </si>
  <si>
    <t xml:space="preserve">7958_544</t>
  </si>
  <si>
    <t xml:space="preserve">Isoflavone reductase homolog irl-like</t>
  </si>
  <si>
    <t xml:space="preserve">35993_406</t>
  </si>
  <si>
    <t xml:space="preserve">Estradiol 17-beta-dehydrogenase 12-like</t>
  </si>
  <si>
    <t xml:space="preserve">51913_371</t>
  </si>
  <si>
    <t xml:space="preserve">PP</t>
  </si>
  <si>
    <t xml:space="preserve">32206_1218*</t>
  </si>
  <si>
    <t xml:space="preserve">Enolase 1-like</t>
  </si>
  <si>
    <t xml:space="preserve">36031_84</t>
  </si>
  <si>
    <t xml:space="preserve">UPF0664 stress-induced protein (arabinogalactan)</t>
  </si>
  <si>
    <t xml:space="preserve">8982_1259*</t>
  </si>
  <si>
    <t xml:space="preserve">Acetolactate synthase amino acid binding protein</t>
  </si>
  <si>
    <t xml:space="preserve">9865_491</t>
  </si>
  <si>
    <t xml:space="preserve">Serine/threonine protein phosphatase 2A regulatory subunit</t>
  </si>
  <si>
    <t xml:space="preserve">22583_156*</t>
  </si>
  <si>
    <t xml:space="preserve">Alkaline/neutral invertase</t>
  </si>
  <si>
    <t xml:space="preserve">31304_1735</t>
  </si>
  <si>
    <t xml:space="preserve">ATP-dependent clp protease ATP-binding subunit clpx</t>
  </si>
  <si>
    <t xml:space="preserve">33307_616</t>
  </si>
  <si>
    <t xml:space="preserve">Cytochrome b561 and DOMON domain protein</t>
  </si>
  <si>
    <t xml:space="preserve">41527_426</t>
  </si>
  <si>
    <t xml:space="preserve">snRK1-interacting protein 1</t>
  </si>
  <si>
    <t xml:space="preserve">10442_410</t>
  </si>
  <si>
    <t xml:space="preserve">Phosphatase 2c 47-like</t>
  </si>
  <si>
    <t xml:space="preserve">48250_90</t>
  </si>
  <si>
    <t xml:space="preserve">Glucomannan 4-beta-mannosyltransferase 1-like/cellulose synthase-like protein sla9</t>
  </si>
  <si>
    <t xml:space="preserve">19623_162</t>
  </si>
  <si>
    <t xml:space="preserve">Supplementary Table S4: Mapping population marker segregation for heterozygotes</t>
  </si>
  <si>
    <t xml:space="preserve">No. Loci</t>
  </si>
  <si>
    <t xml:space="preserve">No. Samples</t>
  </si>
  <si>
    <t xml:space="preserve">He-Ho for all markers</t>
  </si>
  <si>
    <t xml:space="preserve">Average He-Ho</t>
  </si>
  <si>
    <t xml:space="preserve">SE</t>
  </si>
  <si>
    <t xml:space="preserve">He-Ho for all markers where all genotypes are not Heterozygous</t>
  </si>
  <si>
    <t xml:space="preserve">Pop</t>
  </si>
  <si>
    <t xml:space="preserve">Locus</t>
  </si>
  <si>
    <t xml:space="preserve">Cross</t>
  </si>
  <si>
    <t xml:space="preserve">Exp He</t>
  </si>
  <si>
    <t xml:space="preserve">Diff</t>
  </si>
  <si>
    <t xml:space="preserve">AMxAur</t>
  </si>
  <si>
    <t xml:space="preserve">Contig10006_442</t>
  </si>
  <si>
    <t xml:space="preserve">BBxBB</t>
  </si>
  <si>
    <t xml:space="preserve">Contig10028_215</t>
  </si>
  <si>
    <t xml:space="preserve">ABxAB</t>
  </si>
  <si>
    <t xml:space="preserve">Contig10054_1009</t>
  </si>
  <si>
    <t xml:space="preserve">BBxAB</t>
  </si>
  <si>
    <t xml:space="preserve">Contig10054_1187</t>
  </si>
  <si>
    <t xml:space="preserve">Contig10054_715</t>
  </si>
  <si>
    <t xml:space="preserve">Contig10100_1118</t>
  </si>
  <si>
    <t xml:space="preserve">AAxAB</t>
  </si>
  <si>
    <t xml:space="preserve">Contig10100_1325</t>
  </si>
  <si>
    <t xml:space="preserve">AAxAA</t>
  </si>
  <si>
    <t xml:space="preserve">Contig10132_923</t>
  </si>
  <si>
    <t xml:space="preserve">Contig10167_665</t>
  </si>
  <si>
    <t xml:space="preserve">Contig10167_787</t>
  </si>
  <si>
    <t xml:space="preserve">Contig10179_415</t>
  </si>
  <si>
    <t xml:space="preserve">Contig10184_230</t>
  </si>
  <si>
    <t xml:space="preserve">Contig10243_88</t>
  </si>
  <si>
    <t xml:space="preserve">ABxAA</t>
  </si>
  <si>
    <t xml:space="preserve">Contig10264_732</t>
  </si>
  <si>
    <t xml:space="preserve">Contig10264_885</t>
  </si>
  <si>
    <t xml:space="preserve">Contig10298_465</t>
  </si>
  <si>
    <t xml:space="preserve">Contig10305_535</t>
  </si>
  <si>
    <t xml:space="preserve">Contig10340_195</t>
  </si>
  <si>
    <t xml:space="preserve">Contig10385_107</t>
  </si>
  <si>
    <t xml:space="preserve">AAxBB</t>
  </si>
  <si>
    <t xml:space="preserve">Contig10390_1015</t>
  </si>
  <si>
    <t xml:space="preserve">Contig10440_162</t>
  </si>
  <si>
    <t xml:space="preserve">Contig10442_410</t>
  </si>
  <si>
    <t xml:space="preserve">Contig10451_340</t>
  </si>
  <si>
    <t xml:space="preserve">Contig10528_127</t>
  </si>
  <si>
    <t xml:space="preserve">Contig10543_108</t>
  </si>
  <si>
    <t xml:space="preserve">Contig10555_237</t>
  </si>
  <si>
    <t xml:space="preserve">ABxBB</t>
  </si>
  <si>
    <t xml:space="preserve">Contig10559_213</t>
  </si>
  <si>
    <t xml:space="preserve">Contig10562_271</t>
  </si>
  <si>
    <t xml:space="preserve">Contig10593_929</t>
  </si>
  <si>
    <t xml:space="preserve">Contig10606_106</t>
  </si>
  <si>
    <t xml:space="preserve">Contig10606_178</t>
  </si>
  <si>
    <t xml:space="preserve">Contig10609_67</t>
  </si>
  <si>
    <t xml:space="preserve">Contig10642_600</t>
  </si>
  <si>
    <t xml:space="preserve">Contig10644_153</t>
  </si>
  <si>
    <t xml:space="preserve">Contig10663_630</t>
  </si>
  <si>
    <t xml:space="preserve">Contig10712_286</t>
  </si>
  <si>
    <t xml:space="preserve">Contig10718_521</t>
  </si>
  <si>
    <t xml:space="preserve">BBxAA</t>
  </si>
  <si>
    <t xml:space="preserve">Contig10738_576</t>
  </si>
  <si>
    <t xml:space="preserve">Contig10738_630</t>
  </si>
  <si>
    <t xml:space="preserve">Contig10755_470</t>
  </si>
  <si>
    <t xml:space="preserve">Contig10779_345</t>
  </si>
  <si>
    <t xml:space="preserve">Contig10817_317</t>
  </si>
  <si>
    <t xml:space="preserve">Contig10848_336</t>
  </si>
  <si>
    <t xml:space="preserve">Contig10875_310</t>
  </si>
  <si>
    <t xml:space="preserve">Contig10941_256</t>
  </si>
  <si>
    <t xml:space="preserve">Contig10985_795</t>
  </si>
  <si>
    <t xml:space="preserve">Contig10989_965</t>
  </si>
  <si>
    <t xml:space="preserve">Contig10991_135</t>
  </si>
  <si>
    <t xml:space="preserve">Contig11030_183</t>
  </si>
  <si>
    <t xml:space="preserve">Contig11030_511</t>
  </si>
  <si>
    <t xml:space="preserve">Contig11037_589</t>
  </si>
  <si>
    <t xml:space="preserve">Contig11056_119</t>
  </si>
  <si>
    <t xml:space="preserve">Contig11101_390</t>
  </si>
  <si>
    <t xml:space="preserve">Contig11101_624</t>
  </si>
  <si>
    <t xml:space="preserve">Contig11113_400</t>
  </si>
  <si>
    <t xml:space="preserve">Contig11127_837</t>
  </si>
  <si>
    <t xml:space="preserve">Contig11161_369</t>
  </si>
  <si>
    <t xml:space="preserve">Contig11189_175</t>
  </si>
  <si>
    <t xml:space="preserve">Contig11202_125</t>
  </si>
  <si>
    <t xml:space="preserve">Contig11216_254</t>
  </si>
  <si>
    <t xml:space="preserve">Contig11306_207</t>
  </si>
  <si>
    <t xml:space="preserve">Contig11392_176</t>
  </si>
  <si>
    <t xml:space="preserve">Contig11467_196</t>
  </si>
  <si>
    <t xml:space="preserve">Contig11565_138</t>
  </si>
  <si>
    <t xml:space="preserve">Contig11585_109</t>
  </si>
  <si>
    <t xml:space="preserve">Contig11604_478</t>
  </si>
  <si>
    <t xml:space="preserve">Contig11624_623</t>
  </si>
  <si>
    <t xml:space="preserve">Contig11624_683</t>
  </si>
  <si>
    <t xml:space="preserve">Contig11658_735</t>
  </si>
  <si>
    <t xml:space="preserve">Contig11700_127</t>
  </si>
  <si>
    <t xml:space="preserve">Contig11735_203</t>
  </si>
  <si>
    <t xml:space="preserve">Contig11735_261</t>
  </si>
  <si>
    <t xml:space="preserve">Contig11735_394</t>
  </si>
  <si>
    <t xml:space="preserve">Contig11742_942</t>
  </si>
  <si>
    <t xml:space="preserve">Contig11753_363</t>
  </si>
  <si>
    <t xml:space="preserve">Contig11787_556</t>
  </si>
  <si>
    <t xml:space="preserve">Contig11790_131</t>
  </si>
  <si>
    <t xml:space="preserve">Contig11790_216</t>
  </si>
  <si>
    <t xml:space="preserve">Contig11874_302</t>
  </si>
  <si>
    <t xml:space="preserve">Contig11874_387</t>
  </si>
  <si>
    <t xml:space="preserve">Contig11891_394</t>
  </si>
  <si>
    <t xml:space="preserve">Contig11963_332</t>
  </si>
  <si>
    <t xml:space="preserve">Contig12008_88</t>
  </si>
  <si>
    <t xml:space="preserve">Contig12048_114</t>
  </si>
  <si>
    <t xml:space="preserve">Contig12113_114</t>
  </si>
  <si>
    <t xml:space="preserve">Contig12118_331</t>
  </si>
  <si>
    <t xml:space="preserve">contig12121_197</t>
  </si>
  <si>
    <t xml:space="preserve">Contig12252_491</t>
  </si>
  <si>
    <t xml:space="preserve">Contig12277_69</t>
  </si>
  <si>
    <t xml:space="preserve">Contig12281_462</t>
  </si>
  <si>
    <t xml:space="preserve">Contig12313_325</t>
  </si>
  <si>
    <t xml:space="preserve">Contig12335_337</t>
  </si>
  <si>
    <t xml:space="preserve">Contig12347_397</t>
  </si>
  <si>
    <t xml:space="preserve">Contig12354_666</t>
  </si>
  <si>
    <t xml:space="preserve">Contig12391_459</t>
  </si>
  <si>
    <t xml:space="preserve">Contig12396_502</t>
  </si>
  <si>
    <t xml:space="preserve">Contig12398_266</t>
  </si>
  <si>
    <t xml:space="preserve">Contig12411_334</t>
  </si>
  <si>
    <t xml:space="preserve">Contig12476_219</t>
  </si>
  <si>
    <t xml:space="preserve">Contig12556_647</t>
  </si>
  <si>
    <t xml:space="preserve">Contig12566_449</t>
  </si>
  <si>
    <t xml:space="preserve">Contig12568_366</t>
  </si>
  <si>
    <t xml:space="preserve">Contig12607_303</t>
  </si>
  <si>
    <t xml:space="preserve">Contig12639_384</t>
  </si>
  <si>
    <t xml:space="preserve">Contig12650_497</t>
  </si>
  <si>
    <t xml:space="preserve">Contig12654_441</t>
  </si>
  <si>
    <t xml:space="preserve">Contig12785_449</t>
  </si>
  <si>
    <t xml:space="preserve">Contig12789_364</t>
  </si>
  <si>
    <t xml:space="preserve">Contig12846_230</t>
  </si>
  <si>
    <t xml:space="preserve">Contig12899_678</t>
  </si>
  <si>
    <t xml:space="preserve">Contig12926_535</t>
  </si>
  <si>
    <t xml:space="preserve">Contig12969_121</t>
  </si>
  <si>
    <t xml:space="preserve">Contig13005_601</t>
  </si>
  <si>
    <t xml:space="preserve">Contig13040_111</t>
  </si>
  <si>
    <t xml:space="preserve">Contig13221_209</t>
  </si>
  <si>
    <t xml:space="preserve">Contig13344_520</t>
  </si>
  <si>
    <t xml:space="preserve">Contig13495_526</t>
  </si>
  <si>
    <t xml:space="preserve">Contig13585_103</t>
  </si>
  <si>
    <t xml:space="preserve">Contig13591_172</t>
  </si>
  <si>
    <t xml:space="preserve">Contig13616_238</t>
  </si>
  <si>
    <t xml:space="preserve">Contig13792_73</t>
  </si>
  <si>
    <t xml:space="preserve">Contig13811_988</t>
  </si>
  <si>
    <t xml:space="preserve">Contig13979_375</t>
  </si>
  <si>
    <t xml:space="preserve">Contig14058_250</t>
  </si>
  <si>
    <t xml:space="preserve">Contig14263_706</t>
  </si>
  <si>
    <t xml:space="preserve">Contig14439_361</t>
  </si>
  <si>
    <t xml:space="preserve">Contig14512_90</t>
  </si>
  <si>
    <t xml:space="preserve">Contig14674_791</t>
  </si>
  <si>
    <t xml:space="preserve">Contig14790_174</t>
  </si>
  <si>
    <t xml:space="preserve">Contig14967_280</t>
  </si>
  <si>
    <t xml:space="preserve">Contig15530_129</t>
  </si>
  <si>
    <t xml:space="preserve">Contig15826_219</t>
  </si>
  <si>
    <t xml:space="preserve">Contig15833_174</t>
  </si>
  <si>
    <t xml:space="preserve">Contig15839_411</t>
  </si>
  <si>
    <t xml:space="preserve">Contig15839_585</t>
  </si>
  <si>
    <t xml:space="preserve">Contig15840_265</t>
  </si>
  <si>
    <t xml:space="preserve">Contig15840_324</t>
  </si>
  <si>
    <t xml:space="preserve">Contig15858_617</t>
  </si>
  <si>
    <t xml:space="preserve">Contig15930_353</t>
  </si>
  <si>
    <t xml:space="preserve">Contig15930_416</t>
  </si>
  <si>
    <t xml:space="preserve">Contig15940_636</t>
  </si>
  <si>
    <t xml:space="preserve">Contig15977_1173</t>
  </si>
  <si>
    <t xml:space="preserve">Contig15986_343</t>
  </si>
  <si>
    <t xml:space="preserve">Contig16043_518</t>
  </si>
  <si>
    <t xml:space="preserve">Contig16047_279</t>
  </si>
  <si>
    <t xml:space="preserve">Contig16070_146</t>
  </si>
  <si>
    <t xml:space="preserve">Contig16207_488</t>
  </si>
  <si>
    <t xml:space="preserve">Contig16221_451</t>
  </si>
  <si>
    <t xml:space="preserve">Contig16367_593</t>
  </si>
  <si>
    <t xml:space="preserve">Contig16471_106</t>
  </si>
  <si>
    <t xml:space="preserve">Contig16485_168</t>
  </si>
  <si>
    <t xml:space="preserve">Contig16521_537</t>
  </si>
  <si>
    <t xml:space="preserve">Contig17151_165</t>
  </si>
  <si>
    <t xml:space="preserve">Contig17156_58</t>
  </si>
  <si>
    <t xml:space="preserve">Contig17169_307</t>
  </si>
  <si>
    <t xml:space="preserve">Contig17179_1421</t>
  </si>
  <si>
    <t xml:space="preserve">Contig17208_148</t>
  </si>
  <si>
    <t xml:space="preserve">Contig17208_217</t>
  </si>
  <si>
    <t xml:space="preserve">Contig17227_542</t>
  </si>
  <si>
    <t xml:space="preserve">AAxNC</t>
  </si>
  <si>
    <t xml:space="preserve">Contig17280_272</t>
  </si>
  <si>
    <t xml:space="preserve">Contig17280_335</t>
  </si>
  <si>
    <t xml:space="preserve">Contig17281_110</t>
  </si>
  <si>
    <t xml:space="preserve">Contig17281_168</t>
  </si>
  <si>
    <t xml:space="preserve">Contig17283_186</t>
  </si>
  <si>
    <t xml:space="preserve">Contig17292_147</t>
  </si>
  <si>
    <t xml:space="preserve">Contig17295_265</t>
  </si>
  <si>
    <t xml:space="preserve">contig17298_281</t>
  </si>
  <si>
    <t xml:space="preserve">Contig17302_162</t>
  </si>
  <si>
    <t xml:space="preserve">Contig17302_93</t>
  </si>
  <si>
    <t xml:space="preserve">Contig17337_478</t>
  </si>
  <si>
    <t xml:space="preserve">Contig17337_85</t>
  </si>
  <si>
    <t xml:space="preserve">Contig17343_191</t>
  </si>
  <si>
    <t xml:space="preserve">Contig17343_359</t>
  </si>
  <si>
    <t xml:space="preserve">Contig17404_317</t>
  </si>
  <si>
    <t xml:space="preserve">Contig17450_376</t>
  </si>
  <si>
    <t xml:space="preserve">Contig17455_63</t>
  </si>
  <si>
    <t xml:space="preserve">Contig17494_1000</t>
  </si>
  <si>
    <t xml:space="preserve">Contig17529_68</t>
  </si>
  <si>
    <t xml:space="preserve">Contig17610_292</t>
  </si>
  <si>
    <t xml:space="preserve">Contig17638_110</t>
  </si>
  <si>
    <t xml:space="preserve">Contig17679_189</t>
  </si>
  <si>
    <t xml:space="preserve">Contig17679_67</t>
  </si>
  <si>
    <t xml:space="preserve">Contig17683_257</t>
  </si>
  <si>
    <t xml:space="preserve">Contig17693_207</t>
  </si>
  <si>
    <t xml:space="preserve">Contig17725_595</t>
  </si>
  <si>
    <t xml:space="preserve">Contig17737_276</t>
  </si>
  <si>
    <t xml:space="preserve">Contig17835_240</t>
  </si>
  <si>
    <t xml:space="preserve">Contig17836_213</t>
  </si>
  <si>
    <t xml:space="preserve">Contig17860_103</t>
  </si>
  <si>
    <t xml:space="preserve">Contig17862_572</t>
  </si>
  <si>
    <t xml:space="preserve">Contig17876_60</t>
  </si>
  <si>
    <t xml:space="preserve">Contig18026_250</t>
  </si>
  <si>
    <t xml:space="preserve">Contig18075_161</t>
  </si>
  <si>
    <t xml:space="preserve">Contig18081_170</t>
  </si>
  <si>
    <t xml:space="preserve">Contig18082_400</t>
  </si>
  <si>
    <t xml:space="preserve">Contig18082_490</t>
  </si>
  <si>
    <t xml:space="preserve">NCxAB</t>
  </si>
  <si>
    <t xml:space="preserve">Contig18141_188</t>
  </si>
  <si>
    <t xml:space="preserve">Contig18154_452</t>
  </si>
  <si>
    <t xml:space="preserve">Contig18193_462</t>
  </si>
  <si>
    <t xml:space="preserve">Contig18219_251</t>
  </si>
  <si>
    <t xml:space="preserve">Contig18284_105</t>
  </si>
  <si>
    <t xml:space="preserve">Contig18307_83</t>
  </si>
  <si>
    <t xml:space="preserve">Contig18354_70</t>
  </si>
  <si>
    <t xml:space="preserve">Contig18381_266</t>
  </si>
  <si>
    <t xml:space="preserve">Contig18600_224</t>
  </si>
  <si>
    <t xml:space="preserve">Contig18614_57</t>
  </si>
  <si>
    <t xml:space="preserve">Contig18648_66</t>
  </si>
  <si>
    <t xml:space="preserve">Contig18652_182</t>
  </si>
  <si>
    <t xml:space="preserve">Contig18667_150</t>
  </si>
  <si>
    <t xml:space="preserve">Contig18669_182</t>
  </si>
  <si>
    <t xml:space="preserve">Contig18700_155</t>
  </si>
  <si>
    <t xml:space="preserve">Contig18736_156</t>
  </si>
  <si>
    <t xml:space="preserve">Contig18752_53</t>
  </si>
  <si>
    <t xml:space="preserve">Contig18788_146</t>
  </si>
  <si>
    <t xml:space="preserve">Contig18813_320</t>
  </si>
  <si>
    <t xml:space="preserve">Contig18813_406</t>
  </si>
  <si>
    <t xml:space="preserve">Contig18813_502</t>
  </si>
  <si>
    <t xml:space="preserve">Contig18820_126</t>
  </si>
  <si>
    <t xml:space="preserve">Contig18881_137</t>
  </si>
  <si>
    <t xml:space="preserve">Contig18936_273</t>
  </si>
  <si>
    <t xml:space="preserve">Contig18945_272</t>
  </si>
  <si>
    <t xml:space="preserve">Contig18946_198</t>
  </si>
  <si>
    <t xml:space="preserve">Contig18947_182</t>
  </si>
  <si>
    <t xml:space="preserve">Contig18950_417</t>
  </si>
  <si>
    <t xml:space="preserve">Contig19013_313</t>
  </si>
  <si>
    <t xml:space="preserve">Contig19105_77</t>
  </si>
  <si>
    <t xml:space="preserve">Contig19159_55</t>
  </si>
  <si>
    <t xml:space="preserve">Contig19169_119</t>
  </si>
  <si>
    <t xml:space="preserve">Contig19186_135</t>
  </si>
  <si>
    <t xml:space="preserve">Contig19246_178</t>
  </si>
  <si>
    <t xml:space="preserve">Contig19307_141</t>
  </si>
  <si>
    <t xml:space="preserve">Contig19350_67</t>
  </si>
  <si>
    <t xml:space="preserve">Contig194_78</t>
  </si>
  <si>
    <t xml:space="preserve">Contig19475_582</t>
  </si>
  <si>
    <t xml:space="preserve">Contig19623_162</t>
  </si>
  <si>
    <t xml:space="preserve">Contig19627_155</t>
  </si>
  <si>
    <t xml:space="preserve">Contig19731_155</t>
  </si>
  <si>
    <t xml:space="preserve">Contig19743_171</t>
  </si>
  <si>
    <t xml:space="preserve">Contig19745_64</t>
  </si>
  <si>
    <t xml:space="preserve">Contig19801_63</t>
  </si>
  <si>
    <t xml:space="preserve">Contig19831_210</t>
  </si>
  <si>
    <t xml:space="preserve">Contig19921_89</t>
  </si>
  <si>
    <t xml:space="preserve">Contig19950_96</t>
  </si>
  <si>
    <t xml:space="preserve">Contig19978_241</t>
  </si>
  <si>
    <t xml:space="preserve">Contig20102_274</t>
  </si>
  <si>
    <t xml:space="preserve">Contig20227_233</t>
  </si>
  <si>
    <t xml:space="preserve">Contig20240_138</t>
  </si>
  <si>
    <t xml:space="preserve">Contig20431_377</t>
  </si>
  <si>
    <t xml:space="preserve">Contig20671_156</t>
  </si>
  <si>
    <t xml:space="preserve">Contig20885_164</t>
  </si>
  <si>
    <t xml:space="preserve">Contig21108_169</t>
  </si>
  <si>
    <t xml:space="preserve">Contig21133_78</t>
  </si>
  <si>
    <t xml:space="preserve">Contig22197_101</t>
  </si>
  <si>
    <t xml:space="preserve">Contig22583_156</t>
  </si>
  <si>
    <t xml:space="preserve">Contig22583_99</t>
  </si>
  <si>
    <t xml:space="preserve">Contig22650_280</t>
  </si>
  <si>
    <t xml:space="preserve">Contig23716_107</t>
  </si>
  <si>
    <t xml:space="preserve">Contig24386_163</t>
  </si>
  <si>
    <t xml:space="preserve">Contig24873_99</t>
  </si>
  <si>
    <t xml:space="preserve">Contig2523_73</t>
  </si>
  <si>
    <t xml:space="preserve">Contig25750_254</t>
  </si>
  <si>
    <t xml:space="preserve">Contig26318_172</t>
  </si>
  <si>
    <t xml:space="preserve">Contig26494_139</t>
  </si>
  <si>
    <t xml:space="preserve">Contig27076_131</t>
  </si>
  <si>
    <t xml:space="preserve">Contig28396_382</t>
  </si>
  <si>
    <t xml:space="preserve">Contig31085_126</t>
  </si>
  <si>
    <t xml:space="preserve">Contig31085_405</t>
  </si>
  <si>
    <t xml:space="preserve">Contig31090_404</t>
  </si>
  <si>
    <t xml:space="preserve">Contig31100_928</t>
  </si>
  <si>
    <t xml:space="preserve">Contig31101_1669</t>
  </si>
  <si>
    <t xml:space="preserve">Contig31101_1741</t>
  </si>
  <si>
    <t xml:space="preserve">Contig31109_1674</t>
  </si>
  <si>
    <t xml:space="preserve">Contig31122_190</t>
  </si>
  <si>
    <t xml:space="preserve">Contig31123_1987</t>
  </si>
  <si>
    <t xml:space="preserve">Contig31123_2674</t>
  </si>
  <si>
    <t xml:space="preserve">Contig31123_2764</t>
  </si>
  <si>
    <t xml:space="preserve">NCxAA</t>
  </si>
  <si>
    <t xml:space="preserve">Contig31123_3046</t>
  </si>
  <si>
    <t xml:space="preserve">Contig31123_5169</t>
  </si>
  <si>
    <t xml:space="preserve">Contig31124_77</t>
  </si>
  <si>
    <t xml:space="preserve">Contig31126_1978</t>
  </si>
  <si>
    <t xml:space="preserve">Contig31126_212</t>
  </si>
  <si>
    <t xml:space="preserve">Contig31126_4745</t>
  </si>
  <si>
    <t xml:space="preserve">Contig31128_1173</t>
  </si>
  <si>
    <t xml:space="preserve">Contig31129_1797</t>
  </si>
  <si>
    <t xml:space="preserve">Contig31129_1914</t>
  </si>
  <si>
    <t xml:space="preserve">Contig31129_2283</t>
  </si>
  <si>
    <t xml:space="preserve">Contig31129_2586</t>
  </si>
  <si>
    <t xml:space="preserve">Contig31129_486</t>
  </si>
  <si>
    <t xml:space="preserve">Contig31130_1259</t>
  </si>
  <si>
    <t xml:space="preserve">Contig31130_1358</t>
  </si>
  <si>
    <t xml:space="preserve">Contig31130_1541</t>
  </si>
  <si>
    <t xml:space="preserve">Contig31130_1822</t>
  </si>
  <si>
    <t xml:space="preserve">Contig31134_495</t>
  </si>
  <si>
    <t xml:space="preserve">Contig31135_267</t>
  </si>
  <si>
    <t xml:space="preserve">Contig31135_432</t>
  </si>
  <si>
    <t xml:space="preserve">Contig31135_615</t>
  </si>
  <si>
    <t xml:space="preserve">Contig31136_1086</t>
  </si>
  <si>
    <t xml:space="preserve">Contig31137_1253</t>
  </si>
  <si>
    <t xml:space="preserve">Contig31137_1306</t>
  </si>
  <si>
    <t xml:space="preserve">Contig31137_2117</t>
  </si>
  <si>
    <t xml:space="preserve">Contig31140_2025</t>
  </si>
  <si>
    <t xml:space="preserve">Contig31141_500</t>
  </si>
  <si>
    <t xml:space="preserve">Contig31146_484</t>
  </si>
  <si>
    <t xml:space="preserve">Contig31158_1206</t>
  </si>
  <si>
    <t xml:space="preserve">Contig31158_1560</t>
  </si>
  <si>
    <t xml:space="preserve">Contig31158_2562</t>
  </si>
  <si>
    <t xml:space="preserve">Contig31162_2013</t>
  </si>
  <si>
    <t xml:space="preserve">Contig31162_2294</t>
  </si>
  <si>
    <t xml:space="preserve">Contig31162_401</t>
  </si>
  <si>
    <t xml:space="preserve">Contig31164_2868</t>
  </si>
  <si>
    <t xml:space="preserve">Contig31164_3409</t>
  </si>
  <si>
    <t xml:space="preserve">Contig31165_180</t>
  </si>
  <si>
    <t xml:space="preserve">Contig31165_87</t>
  </si>
  <si>
    <t xml:space="preserve">Contig31167_1317</t>
  </si>
  <si>
    <t xml:space="preserve">Contig31167_1416</t>
  </si>
  <si>
    <t xml:space="preserve">Contig31167_2625</t>
  </si>
  <si>
    <t xml:space="preserve">Contig31167_3024</t>
  </si>
  <si>
    <t xml:space="preserve">Contig31167_864</t>
  </si>
  <si>
    <t xml:space="preserve">Contig31170_1515</t>
  </si>
  <si>
    <t xml:space="preserve">Contig31170_2438</t>
  </si>
  <si>
    <t xml:space="preserve">Contig31170_798</t>
  </si>
  <si>
    <t xml:space="preserve">Contig31172_525</t>
  </si>
  <si>
    <t xml:space="preserve">Contig31177_1249</t>
  </si>
  <si>
    <t xml:space="preserve">Contig31177_239</t>
  </si>
  <si>
    <t xml:space="preserve">Contig31184_1800</t>
  </si>
  <si>
    <t xml:space="preserve">Contig31186_1407</t>
  </si>
  <si>
    <t xml:space="preserve">Contig31210_1103</t>
  </si>
  <si>
    <t xml:space="preserve">Contig31210_1397</t>
  </si>
  <si>
    <t xml:space="preserve">Contig31210_1777</t>
  </si>
  <si>
    <t xml:space="preserve">Contig31220_1669</t>
  </si>
  <si>
    <t xml:space="preserve">Contig31220_1759</t>
  </si>
  <si>
    <t xml:space="preserve">Contig31220_814</t>
  </si>
  <si>
    <t xml:space="preserve">Contig31223_548</t>
  </si>
  <si>
    <t xml:space="preserve">Contig31223_803</t>
  </si>
  <si>
    <t xml:space="preserve">Contig31239_726</t>
  </si>
  <si>
    <t xml:space="preserve">Contig31241_152</t>
  </si>
  <si>
    <t xml:space="preserve">Contig31242_1073</t>
  </si>
  <si>
    <t xml:space="preserve">Contig31242_1400</t>
  </si>
  <si>
    <t xml:space="preserve">Contig31262_1135</t>
  </si>
  <si>
    <t xml:space="preserve">Contig31262_1384</t>
  </si>
  <si>
    <t xml:space="preserve">Contig31263_248</t>
  </si>
  <si>
    <t xml:space="preserve">Contig31268_626</t>
  </si>
  <si>
    <t xml:space="preserve">Contig31275_1029</t>
  </si>
  <si>
    <t xml:space="preserve">Contig31275_1341</t>
  </si>
  <si>
    <t xml:space="preserve">Contig31275_537</t>
  </si>
  <si>
    <t xml:space="preserve">Contig31275_877</t>
  </si>
  <si>
    <t xml:space="preserve">Contig31289_1605</t>
  </si>
  <si>
    <t xml:space="preserve">Contig31289_1902</t>
  </si>
  <si>
    <t xml:space="preserve">Contig31289_2829</t>
  </si>
  <si>
    <t xml:space="preserve">Contig31289_741</t>
  </si>
  <si>
    <t xml:space="preserve">Contig31290_666</t>
  </si>
  <si>
    <t xml:space="preserve">Contig31294_2055</t>
  </si>
  <si>
    <t xml:space="preserve">Contig31295_594</t>
  </si>
  <si>
    <t xml:space="preserve">Contig31296_1482</t>
  </si>
  <si>
    <t xml:space="preserve">Contig31304_1735</t>
  </si>
  <si>
    <t xml:space="preserve">Contig31316_83</t>
  </si>
  <si>
    <t xml:space="preserve">Contig31318_1595</t>
  </si>
  <si>
    <t xml:space="preserve">Contig31318_188</t>
  </si>
  <si>
    <t xml:space="preserve">Contig31318_545</t>
  </si>
  <si>
    <t xml:space="preserve">Contig31320_1074</t>
  </si>
  <si>
    <t xml:space="preserve">Contig31320_1440</t>
  </si>
  <si>
    <t xml:space="preserve">Contig31320_2358</t>
  </si>
  <si>
    <t xml:space="preserve">Contig31320_387</t>
  </si>
  <si>
    <t xml:space="preserve">Contig31331_180</t>
  </si>
  <si>
    <t xml:space="preserve">Contig31331_305</t>
  </si>
  <si>
    <t xml:space="preserve">Contig31331_928</t>
  </si>
  <si>
    <t xml:space="preserve">Contig31332_712</t>
  </si>
  <si>
    <t xml:space="preserve">Contig31334_120</t>
  </si>
  <si>
    <t xml:space="preserve">Contig31335_830</t>
  </si>
  <si>
    <t xml:space="preserve">Contig31339_856</t>
  </si>
  <si>
    <t xml:space="preserve">Contig31345_770</t>
  </si>
  <si>
    <t xml:space="preserve">Contig31350_1011</t>
  </si>
  <si>
    <t xml:space="preserve">Contig31350_603</t>
  </si>
  <si>
    <t xml:space="preserve">Contig31358_292</t>
  </si>
  <si>
    <t xml:space="preserve">Contig31368_510</t>
  </si>
  <si>
    <t xml:space="preserve">Contig31372_311</t>
  </si>
  <si>
    <t xml:space="preserve">Contig31375_801</t>
  </si>
  <si>
    <t xml:space="preserve">Contig31377_1196</t>
  </si>
  <si>
    <t xml:space="preserve">Contig31379_1104</t>
  </si>
  <si>
    <t xml:space="preserve">Contig31379_1269</t>
  </si>
  <si>
    <t xml:space="preserve">Contig31387_511</t>
  </si>
  <si>
    <t xml:space="preserve">Contig31387_589</t>
  </si>
  <si>
    <t xml:space="preserve">Contig31389_1514</t>
  </si>
  <si>
    <t xml:space="preserve">Contig31389_1931</t>
  </si>
  <si>
    <t xml:space="preserve">Contig31389_2882</t>
  </si>
  <si>
    <t xml:space="preserve">Contig31389_3224</t>
  </si>
  <si>
    <t xml:space="preserve">Contig31390_255</t>
  </si>
  <si>
    <t xml:space="preserve">Contig31393_1149</t>
  </si>
  <si>
    <t xml:space="preserve">Contig31416_1017</t>
  </si>
  <si>
    <t xml:space="preserve">Contig31416_1215</t>
  </si>
  <si>
    <t xml:space="preserve">Contig31417_731</t>
  </si>
  <si>
    <t xml:space="preserve">Contig31420_213</t>
  </si>
  <si>
    <t xml:space="preserve">Contig31420_706</t>
  </si>
  <si>
    <t xml:space="preserve">Contig31427_788</t>
  </si>
  <si>
    <t xml:space="preserve">Contig31434_1265</t>
  </si>
  <si>
    <t xml:space="preserve">Contig31434_535</t>
  </si>
  <si>
    <t xml:space="preserve">Contig31436_312</t>
  </si>
  <si>
    <t xml:space="preserve">Contig31441_1105</t>
  </si>
  <si>
    <t xml:space="preserve">Contig31442_1353</t>
  </si>
  <si>
    <t xml:space="preserve">Contig31442_660</t>
  </si>
  <si>
    <t xml:space="preserve">Contig31447_708</t>
  </si>
  <si>
    <t xml:space="preserve">Contig31453_605</t>
  </si>
  <si>
    <t xml:space="preserve">Contig31454_562</t>
  </si>
  <si>
    <t xml:space="preserve">Contig31456_490</t>
  </si>
  <si>
    <t xml:space="preserve">Contig31458_1366</t>
  </si>
  <si>
    <t xml:space="preserve">Contig31458_580</t>
  </si>
  <si>
    <t xml:space="preserve">Contig31460_1994</t>
  </si>
  <si>
    <t xml:space="preserve">Contig31463_331</t>
  </si>
  <si>
    <t xml:space="preserve">Contig31465_1823</t>
  </si>
  <si>
    <t xml:space="preserve">Contig31470_88</t>
  </si>
  <si>
    <t xml:space="preserve">Contig31476_104</t>
  </si>
  <si>
    <t xml:space="preserve">Contig31486_1230</t>
  </si>
  <si>
    <t xml:space="preserve">Contig31495_208</t>
  </si>
  <si>
    <t xml:space="preserve">Contig31513_1364</t>
  </si>
  <si>
    <t xml:space="preserve">Contig31524_1329</t>
  </si>
  <si>
    <t xml:space="preserve">Contig31524_503</t>
  </si>
  <si>
    <t xml:space="preserve">Contig31524_59</t>
  </si>
  <si>
    <t xml:space="preserve">Contig31524_876</t>
  </si>
  <si>
    <t xml:space="preserve">Contig31525_337</t>
  </si>
  <si>
    <t xml:space="preserve">Contig31526_355</t>
  </si>
  <si>
    <t xml:space="preserve">Contig31527_789</t>
  </si>
  <si>
    <t xml:space="preserve">Contig31535_1488</t>
  </si>
  <si>
    <t xml:space="preserve">Contig31535_192</t>
  </si>
  <si>
    <t xml:space="preserve">Contig31535_740</t>
  </si>
  <si>
    <t xml:space="preserve">Contig31535_833</t>
  </si>
  <si>
    <t xml:space="preserve">Contig31539_1013</t>
  </si>
  <si>
    <t xml:space="preserve">Contig31539_179</t>
  </si>
  <si>
    <t xml:space="preserve">Contig31539_255</t>
  </si>
  <si>
    <t xml:space="preserve">Contig31539_669</t>
  </si>
  <si>
    <t xml:space="preserve">Contig31564_549</t>
  </si>
  <si>
    <t xml:space="preserve">Contig31564_981</t>
  </si>
  <si>
    <t xml:space="preserve">Contig31580_1027</t>
  </si>
  <si>
    <t xml:space="preserve">Contig31580_428</t>
  </si>
  <si>
    <t xml:space="preserve">Contig31591_254</t>
  </si>
  <si>
    <t xml:space="preserve">Contig31614_1599</t>
  </si>
  <si>
    <t xml:space="preserve">Contig31616_1404</t>
  </si>
  <si>
    <t xml:space="preserve">Contig31617_1097</t>
  </si>
  <si>
    <t xml:space="preserve">Contig31617_2286</t>
  </si>
  <si>
    <t xml:space="preserve">Contig31619_496</t>
  </si>
  <si>
    <t xml:space="preserve">Contig31621_1652</t>
  </si>
  <si>
    <t xml:space="preserve">Contig31623_1910</t>
  </si>
  <si>
    <t xml:space="preserve">Contig31623_377</t>
  </si>
  <si>
    <t xml:space="preserve">Contig31623_654</t>
  </si>
  <si>
    <t xml:space="preserve">Contig31623_852</t>
  </si>
  <si>
    <t xml:space="preserve">Contig31629_329</t>
  </si>
  <si>
    <t xml:space="preserve">Contig31636_2732</t>
  </si>
  <si>
    <t xml:space="preserve">Contig31641_773</t>
  </si>
  <si>
    <t xml:space="preserve">Contig31644_2123</t>
  </si>
  <si>
    <t xml:space="preserve">Contig31645_544</t>
  </si>
  <si>
    <t xml:space="preserve">Contig31682_1118</t>
  </si>
  <si>
    <t xml:space="preserve">Contig31682_1244</t>
  </si>
  <si>
    <t xml:space="preserve">Contig31682_1562</t>
  </si>
  <si>
    <t xml:space="preserve">Contig31682_250</t>
  </si>
  <si>
    <t xml:space="preserve">Contig31685_524</t>
  </si>
  <si>
    <t xml:space="preserve">Contig31688_2111</t>
  </si>
  <si>
    <t xml:space="preserve">Contig31692_269</t>
  </si>
  <si>
    <t xml:space="preserve">Contig31708_879</t>
  </si>
  <si>
    <t xml:space="preserve">Contig31713_141</t>
  </si>
  <si>
    <t xml:space="preserve">Contig31715_900</t>
  </si>
  <si>
    <t xml:space="preserve">Contig31780_493</t>
  </si>
  <si>
    <t xml:space="preserve">Contig31783_931</t>
  </si>
  <si>
    <t xml:space="preserve">Contig31784_117</t>
  </si>
  <si>
    <t xml:space="preserve">Contig31784_1804</t>
  </si>
  <si>
    <t xml:space="preserve">Contig31784_2095</t>
  </si>
  <si>
    <t xml:space="preserve">Contig31784_700</t>
  </si>
  <si>
    <t xml:space="preserve">Contig31784_762</t>
  </si>
  <si>
    <t xml:space="preserve">Contig31784_820</t>
  </si>
  <si>
    <t xml:space="preserve">Contig31837_187</t>
  </si>
  <si>
    <t xml:space="preserve">Contig31845_182</t>
  </si>
  <si>
    <t xml:space="preserve">Contig31847_68</t>
  </si>
  <si>
    <t xml:space="preserve">Contig31853_329</t>
  </si>
  <si>
    <t xml:space="preserve">Contig31855_107</t>
  </si>
  <si>
    <t xml:space="preserve">Contig31879_338</t>
  </si>
  <si>
    <t xml:space="preserve">Contig31887_53</t>
  </si>
  <si>
    <t xml:space="preserve">Contig31892_693</t>
  </si>
  <si>
    <t xml:space="preserve">Contig31913_127</t>
  </si>
  <si>
    <t xml:space="preserve">Contig31916_1187</t>
  </si>
  <si>
    <t xml:space="preserve">Contig31916_1265</t>
  </si>
  <si>
    <t xml:space="preserve">Contig31916_374</t>
  </si>
  <si>
    <t xml:space="preserve">Contig31991_109</t>
  </si>
  <si>
    <t xml:space="preserve">Contig31991_397</t>
  </si>
  <si>
    <t xml:space="preserve">Contig31991_484</t>
  </si>
  <si>
    <t xml:space="preserve">Contig32047_1499</t>
  </si>
  <si>
    <t xml:space="preserve">Contig32050_681</t>
  </si>
  <si>
    <t xml:space="preserve">Contig32062_490</t>
  </si>
  <si>
    <t xml:space="preserve">Contig32063_868</t>
  </si>
  <si>
    <t xml:space="preserve">Contig32068_1009</t>
  </si>
  <si>
    <t xml:space="preserve">Contig32068_295</t>
  </si>
  <si>
    <t xml:space="preserve">Contig32073_1328</t>
  </si>
  <si>
    <t xml:space="preserve">Contig32080_174</t>
  </si>
  <si>
    <t xml:space="preserve">Contig32094_418</t>
  </si>
  <si>
    <t xml:space="preserve">Contig32102_846</t>
  </si>
  <si>
    <t xml:space="preserve">Contig32104_504</t>
  </si>
  <si>
    <t xml:space="preserve">Contig32109_1078</t>
  </si>
  <si>
    <t xml:space="preserve">Contig32137_1347</t>
  </si>
  <si>
    <t xml:space="preserve">Contig32137_513</t>
  </si>
  <si>
    <t xml:space="preserve">Contig32138_1270</t>
  </si>
  <si>
    <t xml:space="preserve">Contig32138_637</t>
  </si>
  <si>
    <t xml:space="preserve">Contig32145_1270</t>
  </si>
  <si>
    <t xml:space="preserve">Contig32145_143</t>
  </si>
  <si>
    <t xml:space="preserve">Contig32145_539</t>
  </si>
  <si>
    <t xml:space="preserve">Contig32151_611</t>
  </si>
  <si>
    <t xml:space="preserve">Contig32160_441</t>
  </si>
  <si>
    <t xml:space="preserve">Contig32165_1009</t>
  </si>
  <si>
    <t xml:space="preserve">Contig32173_262</t>
  </si>
  <si>
    <t xml:space="preserve">Contig32177_441</t>
  </si>
  <si>
    <t xml:space="preserve">Contig32178_701</t>
  </si>
  <si>
    <t xml:space="preserve">Contig32184_1788</t>
  </si>
  <si>
    <t xml:space="preserve">Contig32184_1849</t>
  </si>
  <si>
    <t xml:space="preserve">Contig322_833</t>
  </si>
  <si>
    <t xml:space="preserve">Contig32202_1028</t>
  </si>
  <si>
    <t xml:space="preserve">Contig32202_682</t>
  </si>
  <si>
    <t xml:space="preserve">Contig32206_1218</t>
  </si>
  <si>
    <t xml:space="preserve">Contig32206_204</t>
  </si>
  <si>
    <t xml:space="preserve">Contig32207_223</t>
  </si>
  <si>
    <t xml:space="preserve">Contig32220_532</t>
  </si>
  <si>
    <t xml:space="preserve">Contig32225_157</t>
  </si>
  <si>
    <t xml:space="preserve">Contig32225_215</t>
  </si>
  <si>
    <t xml:space="preserve">Contig32227_1121</t>
  </si>
  <si>
    <t xml:space="preserve">Contig32228_105</t>
  </si>
  <si>
    <t xml:space="preserve">Contig32228_198</t>
  </si>
  <si>
    <t xml:space="preserve">Contig32230_741</t>
  </si>
  <si>
    <t xml:space="preserve">Contig32236_406</t>
  </si>
  <si>
    <t xml:space="preserve">Contig32237_381</t>
  </si>
  <si>
    <t xml:space="preserve">Contig32237_455</t>
  </si>
  <si>
    <t xml:space="preserve">Contig32251_601</t>
  </si>
  <si>
    <t xml:space="preserve">Contig32251_791</t>
  </si>
  <si>
    <t xml:space="preserve">Contig32264_1558</t>
  </si>
  <si>
    <t xml:space="preserve">Contig32277_138</t>
  </si>
  <si>
    <t xml:space="preserve">Contig32280_473</t>
  </si>
  <si>
    <t xml:space="preserve">Contig32293_862</t>
  </si>
  <si>
    <t xml:space="preserve">Contig32310_158</t>
  </si>
  <si>
    <t xml:space="preserve">Contig32315_1252</t>
  </si>
  <si>
    <t xml:space="preserve">Contig32335_928</t>
  </si>
  <si>
    <t xml:space="preserve">Contig32339_863</t>
  </si>
  <si>
    <t xml:space="preserve">Contig32344_133</t>
  </si>
  <si>
    <t xml:space="preserve">Contig32355_891</t>
  </si>
  <si>
    <t xml:space="preserve">Contig32363_125</t>
  </si>
  <si>
    <t xml:space="preserve">Contig32370_827</t>
  </si>
  <si>
    <t xml:space="preserve">Contig32378_281</t>
  </si>
  <si>
    <t xml:space="preserve">Contig32416_1010</t>
  </si>
  <si>
    <t xml:space="preserve">Contig32416_950</t>
  </si>
  <si>
    <t xml:space="preserve">Contig32532_585</t>
  </si>
  <si>
    <t xml:space="preserve">Contig32532_651</t>
  </si>
  <si>
    <t xml:space="preserve">Contig32571_655</t>
  </si>
  <si>
    <t xml:space="preserve">Contig32614_227</t>
  </si>
  <si>
    <t xml:space="preserve">Contig32641_577</t>
  </si>
  <si>
    <t xml:space="preserve">Contig32652_145</t>
  </si>
  <si>
    <t xml:space="preserve">Contig32672_248</t>
  </si>
  <si>
    <t xml:space="preserve">Contig32673_183</t>
  </si>
  <si>
    <t xml:space="preserve">Contig32678_483</t>
  </si>
  <si>
    <t xml:space="preserve">Contig32680_433</t>
  </si>
  <si>
    <t xml:space="preserve">Contig32685_375</t>
  </si>
  <si>
    <t xml:space="preserve">Contig32698_400</t>
  </si>
  <si>
    <t xml:space="preserve">Contig32705_635</t>
  </si>
  <si>
    <t xml:space="preserve">Contig32716_314</t>
  </si>
  <si>
    <t xml:space="preserve">Contig32716_899</t>
  </si>
  <si>
    <t xml:space="preserve">Contig32717_332</t>
  </si>
  <si>
    <t xml:space="preserve">Contig32717_726</t>
  </si>
  <si>
    <t xml:space="preserve">Contig32727_414</t>
  </si>
  <si>
    <t xml:space="preserve">Contig32731_290</t>
  </si>
  <si>
    <t xml:space="preserve">Contig32742_899</t>
  </si>
  <si>
    <t xml:space="preserve">Contig32754_199</t>
  </si>
  <si>
    <t xml:space="preserve">Contig32754_274</t>
  </si>
  <si>
    <t xml:space="preserve">Contig32759_449</t>
  </si>
  <si>
    <t xml:space="preserve">Contig32759_593</t>
  </si>
  <si>
    <t xml:space="preserve">Contig32760_774</t>
  </si>
  <si>
    <t xml:space="preserve">Contig32768_211</t>
  </si>
  <si>
    <t xml:space="preserve">Contig32768_418</t>
  </si>
  <si>
    <t xml:space="preserve">Contig32795_1457</t>
  </si>
  <si>
    <t xml:space="preserve">Contig32796_107</t>
  </si>
  <si>
    <t xml:space="preserve">Contig32796_275</t>
  </si>
  <si>
    <t xml:space="preserve">Contig32865_1924</t>
  </si>
  <si>
    <t xml:space="preserve">Contig32883_92</t>
  </si>
  <si>
    <t xml:space="preserve">Contig32891_1125</t>
  </si>
  <si>
    <t xml:space="preserve">Contig32891_1410</t>
  </si>
  <si>
    <t xml:space="preserve">Contig32891_870</t>
  </si>
  <si>
    <t xml:space="preserve">Contig32903_383</t>
  </si>
  <si>
    <t xml:space="preserve">Contig32903_572</t>
  </si>
  <si>
    <t xml:space="preserve">Contig32903_69</t>
  </si>
  <si>
    <t xml:space="preserve">Contig32918_130</t>
  </si>
  <si>
    <t xml:space="preserve">Contig32930_51</t>
  </si>
  <si>
    <t xml:space="preserve">Contig32955_129</t>
  </si>
  <si>
    <t xml:space="preserve">Contig32955_342</t>
  </si>
  <si>
    <t xml:space="preserve">Contig32964_270</t>
  </si>
  <si>
    <t xml:space="preserve">Contig32999_447</t>
  </si>
  <si>
    <t xml:space="preserve">Contig33015_326</t>
  </si>
  <si>
    <t xml:space="preserve">Contig33087_1353</t>
  </si>
  <si>
    <t xml:space="preserve">Contig33087_267</t>
  </si>
  <si>
    <t xml:space="preserve">Contig33087_438</t>
  </si>
  <si>
    <t xml:space="preserve">Contig33087_636</t>
  </si>
  <si>
    <t xml:space="preserve">Contig33106_985</t>
  </si>
  <si>
    <t xml:space="preserve">Contig33156_119</t>
  </si>
  <si>
    <t xml:space="preserve">NCxBB</t>
  </si>
  <si>
    <t xml:space="preserve">Contig33156_738</t>
  </si>
  <si>
    <t xml:space="preserve">Contig33156_918</t>
  </si>
  <si>
    <t xml:space="preserve">NCxNC</t>
  </si>
  <si>
    <t xml:space="preserve">Contig33177_1004</t>
  </si>
  <si>
    <t xml:space="preserve">Contig33177_1145</t>
  </si>
  <si>
    <t xml:space="preserve">Contig33177_1274</t>
  </si>
  <si>
    <t xml:space="preserve">Contig33177_806</t>
  </si>
  <si>
    <t xml:space="preserve">Contig33179_302</t>
  </si>
  <si>
    <t xml:space="preserve">Contig33193_1019</t>
  </si>
  <si>
    <t xml:space="preserve">Contig33227_666</t>
  </si>
  <si>
    <t xml:space="preserve">Contig33235_1092</t>
  </si>
  <si>
    <t xml:space="preserve">Contig33235_1179</t>
  </si>
  <si>
    <t xml:space="preserve">Contig33242_881</t>
  </si>
  <si>
    <t xml:space="preserve">Contig33250_142</t>
  </si>
  <si>
    <t xml:space="preserve">Contig33250_280</t>
  </si>
  <si>
    <t xml:space="preserve">Contig33250_415</t>
  </si>
  <si>
    <t xml:space="preserve">Contig33278_1398</t>
  </si>
  <si>
    <t xml:space="preserve">Contig33307_616</t>
  </si>
  <si>
    <t xml:space="preserve">Contig33325_1537</t>
  </si>
  <si>
    <t xml:space="preserve">Contig33327_529</t>
  </si>
  <si>
    <t xml:space="preserve">Contig33327_690</t>
  </si>
  <si>
    <t xml:space="preserve">Contig33328_142</t>
  </si>
  <si>
    <t xml:space="preserve">Contig33329_606</t>
  </si>
  <si>
    <t xml:space="preserve">Contig33330_2359</t>
  </si>
  <si>
    <t xml:space="preserve">Contig33330_808</t>
  </si>
  <si>
    <t xml:space="preserve">Contig33332_526</t>
  </si>
  <si>
    <t xml:space="preserve">Contig33334_555</t>
  </si>
  <si>
    <t xml:space="preserve">Contig33336_1397</t>
  </si>
  <si>
    <t xml:space="preserve">Contig33336_1452</t>
  </si>
  <si>
    <t xml:space="preserve">Contig33336_1755</t>
  </si>
  <si>
    <t xml:space="preserve">Contig33336_2208</t>
  </si>
  <si>
    <t xml:space="preserve">Contig33336_74</t>
  </si>
  <si>
    <t xml:space="preserve">Contig33337_968</t>
  </si>
  <si>
    <t xml:space="preserve">Contig33338_1322</t>
  </si>
  <si>
    <t xml:space="preserve">Contig33338_1595</t>
  </si>
  <si>
    <t xml:space="preserve">Contig33338_635</t>
  </si>
  <si>
    <t xml:space="preserve">Contig33342_894</t>
  </si>
  <si>
    <t xml:space="preserve">Contig33352_272</t>
  </si>
  <si>
    <t xml:space="preserve">Contig33371_117</t>
  </si>
  <si>
    <t xml:space="preserve">Contig33387_1236</t>
  </si>
  <si>
    <t xml:space="preserve">Contig33396_1392</t>
  </si>
  <si>
    <t xml:space="preserve">Contig33396_735</t>
  </si>
  <si>
    <t xml:space="preserve">Contig33412_765</t>
  </si>
  <si>
    <t xml:space="preserve">Contig33414_245</t>
  </si>
  <si>
    <t xml:space="preserve">Contig33414_717</t>
  </si>
  <si>
    <t xml:space="preserve">Contig33438_801</t>
  </si>
  <si>
    <t xml:space="preserve">Contig33442_221</t>
  </si>
  <si>
    <t xml:space="preserve">Contig33454_137</t>
  </si>
  <si>
    <t xml:space="preserve">Contig33454_392</t>
  </si>
  <si>
    <t xml:space="preserve">Contig33471_140</t>
  </si>
  <si>
    <t xml:space="preserve">Contig33471_829</t>
  </si>
  <si>
    <t xml:space="preserve">Contig33472_390</t>
  </si>
  <si>
    <t xml:space="preserve">Contig33540_254</t>
  </si>
  <si>
    <t xml:space="preserve">Contig33562_175</t>
  </si>
  <si>
    <t xml:space="preserve">Contig33565_116</t>
  </si>
  <si>
    <t xml:space="preserve">Contig33568_409</t>
  </si>
  <si>
    <t xml:space="preserve">Contig33568_470</t>
  </si>
  <si>
    <t xml:space="preserve">Contig33593_200</t>
  </si>
  <si>
    <t xml:space="preserve">Contig33595_554</t>
  </si>
  <si>
    <t xml:space="preserve">Contig33598_558</t>
  </si>
  <si>
    <t xml:space="preserve">Contig33598_617</t>
  </si>
  <si>
    <t xml:space="preserve">Contig33612_656</t>
  </si>
  <si>
    <t xml:space="preserve">Contig33659_857</t>
  </si>
  <si>
    <t xml:space="preserve">Contig33677_1214</t>
  </si>
  <si>
    <t xml:space="preserve">Contig33677_1324</t>
  </si>
  <si>
    <t xml:space="preserve">Contig33677_1394</t>
  </si>
  <si>
    <t xml:space="preserve">Contig33681_150</t>
  </si>
  <si>
    <t xml:space="preserve">Contig33681_210</t>
  </si>
  <si>
    <t xml:space="preserve">Contig33725_146</t>
  </si>
  <si>
    <t xml:space="preserve">Contig33765_443</t>
  </si>
  <si>
    <t xml:space="preserve">Contig33799_261</t>
  </si>
  <si>
    <t xml:space="preserve">Contig33815_351</t>
  </si>
  <si>
    <t xml:space="preserve">Contig33824_150</t>
  </si>
  <si>
    <t xml:space="preserve">Contig33877_1228</t>
  </si>
  <si>
    <t xml:space="preserve">Contig33910_142</t>
  </si>
  <si>
    <t xml:space="preserve">Contig34019_696</t>
  </si>
  <si>
    <t xml:space="preserve">Contig34051_275</t>
  </si>
  <si>
    <t xml:space="preserve">Contig34133_780</t>
  </si>
  <si>
    <t xml:space="preserve">Contig34133_838</t>
  </si>
  <si>
    <t xml:space="preserve">Contig34134_481</t>
  </si>
  <si>
    <t xml:space="preserve">Contig34138_129</t>
  </si>
  <si>
    <t xml:space="preserve">Contig34149_1405</t>
  </si>
  <si>
    <t xml:space="preserve">Contig34153_1546</t>
  </si>
  <si>
    <t xml:space="preserve">Contig34153_649</t>
  </si>
  <si>
    <t xml:space="preserve">Contig34175_82</t>
  </si>
  <si>
    <t xml:space="preserve">Contig34208_1043</t>
  </si>
  <si>
    <t xml:space="preserve">Contig34284_656</t>
  </si>
  <si>
    <t xml:space="preserve">Contig34322_652</t>
  </si>
  <si>
    <t xml:space="preserve">Contig34411_164</t>
  </si>
  <si>
    <t xml:space="preserve">Contig34412_957</t>
  </si>
  <si>
    <t xml:space="preserve">Contig34427_142</t>
  </si>
  <si>
    <t xml:space="preserve">Contig34479_537</t>
  </si>
  <si>
    <t xml:space="preserve">Contig34484_511</t>
  </si>
  <si>
    <t xml:space="preserve">Contig34495_417</t>
  </si>
  <si>
    <t xml:space="preserve">Contig34497_620</t>
  </si>
  <si>
    <t xml:space="preserve">Contig34514_377</t>
  </si>
  <si>
    <t xml:space="preserve">Contig34527_1036</t>
  </si>
  <si>
    <t xml:space="preserve">Contig34636_311</t>
  </si>
  <si>
    <t xml:space="preserve">Contig34675_628</t>
  </si>
  <si>
    <t xml:space="preserve">Contig34931_660</t>
  </si>
  <si>
    <t xml:space="preserve">Contig34961_193</t>
  </si>
  <si>
    <t xml:space="preserve">Contig34965_1344</t>
  </si>
  <si>
    <t xml:space="preserve">Contig34965_397</t>
  </si>
  <si>
    <t xml:space="preserve">Contig34965_538</t>
  </si>
  <si>
    <t xml:space="preserve">Contig34998_141</t>
  </si>
  <si>
    <t xml:space="preserve">Contig35012_318</t>
  </si>
  <si>
    <t xml:space="preserve">Contig35012_918</t>
  </si>
  <si>
    <t xml:space="preserve">Contig35084_2381</t>
  </si>
  <si>
    <t xml:space="preserve">Contig35084_599</t>
  </si>
  <si>
    <t xml:space="preserve">Contig35084_656</t>
  </si>
  <si>
    <t xml:space="preserve">Contig35134_123</t>
  </si>
  <si>
    <t xml:space="preserve">Contig35148_379</t>
  </si>
  <si>
    <t xml:space="preserve">Contig35270_369</t>
  </si>
  <si>
    <t xml:space="preserve">Contig35270_621</t>
  </si>
  <si>
    <t xml:space="preserve">Contig35358_525</t>
  </si>
  <si>
    <t xml:space="preserve">Contig35358_654</t>
  </si>
  <si>
    <t xml:space="preserve">Contig35445_1071</t>
  </si>
  <si>
    <t xml:space="preserve">Contig35445_1164</t>
  </si>
  <si>
    <t xml:space="preserve">Contig35445_2346</t>
  </si>
  <si>
    <t xml:space="preserve">Contig35446_271</t>
  </si>
  <si>
    <t xml:space="preserve">Contig35448_313</t>
  </si>
  <si>
    <t xml:space="preserve">Contig35450_741</t>
  </si>
  <si>
    <t xml:space="preserve">Contig35451_1196</t>
  </si>
  <si>
    <t xml:space="preserve">Contig35451_2153</t>
  </si>
  <si>
    <t xml:space="preserve">Contig35451_218</t>
  </si>
  <si>
    <t xml:space="preserve">Contig35454_512</t>
  </si>
  <si>
    <t xml:space="preserve">Contig35457_1002</t>
  </si>
  <si>
    <t xml:space="preserve">Contig35457_1819</t>
  </si>
  <si>
    <t xml:space="preserve">Contig35461_475</t>
  </si>
  <si>
    <t xml:space="preserve">Contig35465_199</t>
  </si>
  <si>
    <t xml:space="preserve">Contig35465_353</t>
  </si>
  <si>
    <t xml:space="preserve">Contig35471_1034</t>
  </si>
  <si>
    <t xml:space="preserve">Contig35472_1220</t>
  </si>
  <si>
    <t xml:space="preserve">Contig35472_243</t>
  </si>
  <si>
    <t xml:space="preserve">Contig35475_708</t>
  </si>
  <si>
    <t xml:space="preserve">Contig35475_771</t>
  </si>
  <si>
    <t xml:space="preserve">Contig35479_270</t>
  </si>
  <si>
    <t xml:space="preserve">Contig35481_623</t>
  </si>
  <si>
    <t xml:space="preserve">Contig35492_115</t>
  </si>
  <si>
    <t xml:space="preserve">Contig35492_597</t>
  </si>
  <si>
    <t xml:space="preserve">Contig35510_298</t>
  </si>
  <si>
    <t xml:space="preserve">Contig35523_276</t>
  </si>
  <si>
    <t xml:space="preserve">Contig35529_1047</t>
  </si>
  <si>
    <t xml:space="preserve">Contig35538_112</t>
  </si>
  <si>
    <t xml:space="preserve">Contig35538_252</t>
  </si>
  <si>
    <t xml:space="preserve">Contig35538_389</t>
  </si>
  <si>
    <t xml:space="preserve">Contig35539_890</t>
  </si>
  <si>
    <t xml:space="preserve">Contig35540_757</t>
  </si>
  <si>
    <t xml:space="preserve">Contig35543_1175</t>
  </si>
  <si>
    <t xml:space="preserve">Contig35543_281</t>
  </si>
  <si>
    <t xml:space="preserve">Contig35543_365</t>
  </si>
  <si>
    <t xml:space="preserve">Contig35543_503</t>
  </si>
  <si>
    <t xml:space="preserve">Contig35543_641</t>
  </si>
  <si>
    <t xml:space="preserve">Contig35552_1489</t>
  </si>
  <si>
    <t xml:space="preserve">Contig35552_477</t>
  </si>
  <si>
    <t xml:space="preserve">Contig35552_590</t>
  </si>
  <si>
    <t xml:space="preserve">Contig35555_821</t>
  </si>
  <si>
    <t xml:space="preserve">Contig35555_890</t>
  </si>
  <si>
    <t xml:space="preserve">Contig35577_101</t>
  </si>
  <si>
    <t xml:space="preserve">Contig35579_1264</t>
  </si>
  <si>
    <t xml:space="preserve">Contig35579_1733</t>
  </si>
  <si>
    <t xml:space="preserve">Contig35579_197</t>
  </si>
  <si>
    <t xml:space="preserve">Contig35584_190</t>
  </si>
  <si>
    <t xml:space="preserve">Contig35590_102</t>
  </si>
  <si>
    <t xml:space="preserve">Contig35590_168</t>
  </si>
  <si>
    <t xml:space="preserve">Contig35590_681</t>
  </si>
  <si>
    <t xml:space="preserve">Contig35598_270</t>
  </si>
  <si>
    <t xml:space="preserve">Contig35604_177</t>
  </si>
  <si>
    <t xml:space="preserve">Contig35604_685</t>
  </si>
  <si>
    <t xml:space="preserve">Contig35613_331</t>
  </si>
  <si>
    <t xml:space="preserve">Contig35617_507</t>
  </si>
  <si>
    <t xml:space="preserve">Contig35626_182</t>
  </si>
  <si>
    <t xml:space="preserve">Contig35626_260</t>
  </si>
  <si>
    <t xml:space="preserve">Contig35626_860</t>
  </si>
  <si>
    <t xml:space="preserve">Contig35649_435</t>
  </si>
  <si>
    <t xml:space="preserve">Contig35705_472</t>
  </si>
  <si>
    <t xml:space="preserve">Contig35719_567</t>
  </si>
  <si>
    <t xml:space="preserve">Contig35727_91</t>
  </si>
  <si>
    <t xml:space="preserve">Contig35742_659</t>
  </si>
  <si>
    <t xml:space="preserve">Contig35784_103</t>
  </si>
  <si>
    <t xml:space="preserve">Contig35834_133</t>
  </si>
  <si>
    <t xml:space="preserve">Contig35843_371</t>
  </si>
  <si>
    <t xml:space="preserve">Contig35863_78</t>
  </si>
  <si>
    <t xml:space="preserve">Contig35895_620</t>
  </si>
  <si>
    <t xml:space="preserve">Contig35903_1592</t>
  </si>
  <si>
    <t xml:space="preserve">Contig35906_110</t>
  </si>
  <si>
    <t xml:space="preserve">Contig35909_1234</t>
  </si>
  <si>
    <t xml:space="preserve">Contig35915_214</t>
  </si>
  <si>
    <t xml:space="preserve">Contig35923_413</t>
  </si>
  <si>
    <t xml:space="preserve">Contig35933_324</t>
  </si>
  <si>
    <t xml:space="preserve">Contig35933_411</t>
  </si>
  <si>
    <t xml:space="preserve">Contig35933_564</t>
  </si>
  <si>
    <t xml:space="preserve">Contig35934_384</t>
  </si>
  <si>
    <t xml:space="preserve">Contig35934_456</t>
  </si>
  <si>
    <t xml:space="preserve">Contig35935_198</t>
  </si>
  <si>
    <t xml:space="preserve">Contig35956_161</t>
  </si>
  <si>
    <t xml:space="preserve">Contig35958_341</t>
  </si>
  <si>
    <t xml:space="preserve">Contig35967_342</t>
  </si>
  <si>
    <t xml:space="preserve">Contig35967_788</t>
  </si>
  <si>
    <t xml:space="preserve">Contig35982_386</t>
  </si>
  <si>
    <t xml:space="preserve">Contig35989_410</t>
  </si>
  <si>
    <t xml:space="preserve">Contig35992_434</t>
  </si>
  <si>
    <t xml:space="preserve">Contig35993_406</t>
  </si>
  <si>
    <t xml:space="preserve">Contig35999_318</t>
  </si>
  <si>
    <t xml:space="preserve">Contig36027_135</t>
  </si>
  <si>
    <t xml:space="preserve">Contig36027_368</t>
  </si>
  <si>
    <t xml:space="preserve">Contig36031_84</t>
  </si>
  <si>
    <t xml:space="preserve">Contig36052_316</t>
  </si>
  <si>
    <t xml:space="preserve">Contig36055_58</t>
  </si>
  <si>
    <t xml:space="preserve">Contig36063_122</t>
  </si>
  <si>
    <t xml:space="preserve">Contig36074_169</t>
  </si>
  <si>
    <t xml:space="preserve">Contig36099_236</t>
  </si>
  <si>
    <t xml:space="preserve">Contig36125_703</t>
  </si>
  <si>
    <t xml:space="preserve">Contig36129_482</t>
  </si>
  <si>
    <t xml:space="preserve">Contig36129_617</t>
  </si>
  <si>
    <t xml:space="preserve">Contig36207_165</t>
  </si>
  <si>
    <t xml:space="preserve">Contig36221_1388</t>
  </si>
  <si>
    <t xml:space="preserve">Contig36229_351</t>
  </si>
  <si>
    <t xml:space="preserve">Contig36240_64</t>
  </si>
  <si>
    <t xml:space="preserve">Contig36287_186</t>
  </si>
  <si>
    <t xml:space="preserve">Contig36344_511</t>
  </si>
  <si>
    <t xml:space="preserve">Contig36344_613</t>
  </si>
  <si>
    <t xml:space="preserve">Contig36344_796</t>
  </si>
  <si>
    <t xml:space="preserve">Contig36358_186</t>
  </si>
  <si>
    <t xml:space="preserve">Contig36358_326</t>
  </si>
  <si>
    <t xml:space="preserve">Contig36398_247</t>
  </si>
  <si>
    <t xml:space="preserve">Contig36449_395</t>
  </si>
  <si>
    <t xml:space="preserve">Contig36476_1210</t>
  </si>
  <si>
    <t xml:space="preserve">Contig36515_72</t>
  </si>
  <si>
    <t xml:space="preserve">Contig36557_183</t>
  </si>
  <si>
    <t xml:space="preserve">Contig36568_285</t>
  </si>
  <si>
    <t xml:space="preserve">Contig36704_670</t>
  </si>
  <si>
    <t xml:space="preserve">Contig36705_1061</t>
  </si>
  <si>
    <t xml:space="preserve">Contig36705_1298</t>
  </si>
  <si>
    <t xml:space="preserve">Contig36705_1553</t>
  </si>
  <si>
    <t xml:space="preserve">Contig36705_233</t>
  </si>
  <si>
    <t xml:space="preserve">Contig36705_395</t>
  </si>
  <si>
    <t xml:space="preserve">Contig36705_992</t>
  </si>
  <si>
    <t xml:space="preserve">Contig36717_51</t>
  </si>
  <si>
    <t xml:space="preserve">Contig36766_238</t>
  </si>
  <si>
    <t xml:space="preserve">Contig36782_543</t>
  </si>
  <si>
    <t xml:space="preserve">Contig36899_151</t>
  </si>
  <si>
    <t xml:space="preserve">Contig36902_410</t>
  </si>
  <si>
    <t xml:space="preserve">Contig36905_912</t>
  </si>
  <si>
    <t xml:space="preserve">Contig37000_1255</t>
  </si>
  <si>
    <t xml:space="preserve">Contig37000_1453</t>
  </si>
  <si>
    <t xml:space="preserve">Contig37022_487</t>
  </si>
  <si>
    <t xml:space="preserve">Contig37244_56</t>
  </si>
  <si>
    <t xml:space="preserve">Contig37255_484</t>
  </si>
  <si>
    <t xml:space="preserve">Contig37265_261</t>
  </si>
  <si>
    <t xml:space="preserve">Contig37306_54</t>
  </si>
  <si>
    <t xml:space="preserve">Contig37311_299</t>
  </si>
  <si>
    <t xml:space="preserve">Contig37327_454</t>
  </si>
  <si>
    <t xml:space="preserve">Contig37366_364</t>
  </si>
  <si>
    <t xml:space="preserve">Contig37377_605</t>
  </si>
  <si>
    <t xml:space="preserve">Contig37378_249</t>
  </si>
  <si>
    <t xml:space="preserve">Contig37468_683</t>
  </si>
  <si>
    <t xml:space="preserve">Contig37527_239</t>
  </si>
  <si>
    <t xml:space="preserve">Contig37532_714</t>
  </si>
  <si>
    <t xml:space="preserve">Contig37602_353</t>
  </si>
  <si>
    <t xml:space="preserve">Contig37602_434</t>
  </si>
  <si>
    <t xml:space="preserve">Contig37777_417</t>
  </si>
  <si>
    <t xml:space="preserve">Contig37787_949</t>
  </si>
  <si>
    <t xml:space="preserve">Contig37868_195</t>
  </si>
  <si>
    <t xml:space="preserve">Contig37949_2450</t>
  </si>
  <si>
    <t xml:space="preserve">Contig37953_1361</t>
  </si>
  <si>
    <t xml:space="preserve">Contig37953_1436</t>
  </si>
  <si>
    <t xml:space="preserve">Contig37953_1622</t>
  </si>
  <si>
    <t xml:space="preserve">Contig37953_1904</t>
  </si>
  <si>
    <t xml:space="preserve">Contig37953_1985</t>
  </si>
  <si>
    <t xml:space="preserve">Contig37953_281</t>
  </si>
  <si>
    <t xml:space="preserve">Contig37953_514</t>
  </si>
  <si>
    <t xml:space="preserve">Contig37953_632</t>
  </si>
  <si>
    <t xml:space="preserve">Contig37962_1175</t>
  </si>
  <si>
    <t xml:space="preserve">Contig37983_1223</t>
  </si>
  <si>
    <t xml:space="preserve">Contig37988_1071</t>
  </si>
  <si>
    <t xml:space="preserve">Contig37988_1146</t>
  </si>
  <si>
    <t xml:space="preserve">Contig37988_393</t>
  </si>
  <si>
    <t xml:space="preserve">Contig37994_1080</t>
  </si>
  <si>
    <t xml:space="preserve">Contig38008_448</t>
  </si>
  <si>
    <t xml:space="preserve">Contig38019_333</t>
  </si>
  <si>
    <t xml:space="preserve">Contig38052_645</t>
  </si>
  <si>
    <t xml:space="preserve">Contig38094_132</t>
  </si>
  <si>
    <t xml:space="preserve">Contig38095_294</t>
  </si>
  <si>
    <t xml:space="preserve">Contig38107_66</t>
  </si>
  <si>
    <t xml:space="preserve">Contig38112_221</t>
  </si>
  <si>
    <t xml:space="preserve">Contig38114_439</t>
  </si>
  <si>
    <t xml:space="preserve">Contig38170_65</t>
  </si>
  <si>
    <t xml:space="preserve">Contig38376_204</t>
  </si>
  <si>
    <t xml:space="preserve">Contig38392_54</t>
  </si>
  <si>
    <t xml:space="preserve">Contig38409_120</t>
  </si>
  <si>
    <t xml:space="preserve">Contig38552_149</t>
  </si>
  <si>
    <t xml:space="preserve">Contig38627_281</t>
  </si>
  <si>
    <t xml:space="preserve">Contig38631_269</t>
  </si>
  <si>
    <t xml:space="preserve">Contig38639_145</t>
  </si>
  <si>
    <t xml:space="preserve">Contig38669_564</t>
  </si>
  <si>
    <t xml:space="preserve">Contig38725_336</t>
  </si>
  <si>
    <t xml:space="preserve">Contig38737_164</t>
  </si>
  <si>
    <t xml:space="preserve">Contig38742_230</t>
  </si>
  <si>
    <t xml:space="preserve">Contig38823_192</t>
  </si>
  <si>
    <t xml:space="preserve">Contig38852_575</t>
  </si>
  <si>
    <t xml:space="preserve">BBxNC</t>
  </si>
  <si>
    <t xml:space="preserve">Contig38914_110</t>
  </si>
  <si>
    <t xml:space="preserve">Contig38964_167</t>
  </si>
  <si>
    <t xml:space="preserve">Contig39126_350</t>
  </si>
  <si>
    <t xml:space="preserve">Contig39131_51</t>
  </si>
  <si>
    <t xml:space="preserve">Contig39322_187</t>
  </si>
  <si>
    <t xml:space="preserve">Contig39460_114</t>
  </si>
  <si>
    <t xml:space="preserve">Contig3971_540</t>
  </si>
  <si>
    <t xml:space="preserve">Contig39795_54</t>
  </si>
  <si>
    <t xml:space="preserve">Contig40495_271</t>
  </si>
  <si>
    <t xml:space="preserve">Contig40495_385</t>
  </si>
  <si>
    <t xml:space="preserve">Contig40495_568</t>
  </si>
  <si>
    <t xml:space="preserve">Contig40503_1172</t>
  </si>
  <si>
    <t xml:space="preserve">Contig40503_1345</t>
  </si>
  <si>
    <t xml:space="preserve">Contig40503_1397</t>
  </si>
  <si>
    <t xml:space="preserve">Contig40505_1041</t>
  </si>
  <si>
    <t xml:space="preserve">Contig40505_1284</t>
  </si>
  <si>
    <t xml:space="preserve">Contig40505_891</t>
  </si>
  <si>
    <t xml:space="preserve">Contig40509_291</t>
  </si>
  <si>
    <t xml:space="preserve">Contig40514_1053</t>
  </si>
  <si>
    <t xml:space="preserve">Contig40515_188</t>
  </si>
  <si>
    <t xml:space="preserve">Contig40517_1068</t>
  </si>
  <si>
    <t xml:space="preserve">Contig40523_2538</t>
  </si>
  <si>
    <t xml:space="preserve">Contig40524_472</t>
  </si>
  <si>
    <t xml:space="preserve">Contig40526_1061</t>
  </si>
  <si>
    <t xml:space="preserve">Contig40526_773</t>
  </si>
  <si>
    <t xml:space="preserve">Contig40527_678</t>
  </si>
  <si>
    <t xml:space="preserve">Contig40527_789</t>
  </si>
  <si>
    <t xml:space="preserve">Contig40530_1235</t>
  </si>
  <si>
    <t xml:space="preserve">Contig40532_1389</t>
  </si>
  <si>
    <t xml:space="preserve">Contig40532_2778</t>
  </si>
  <si>
    <t xml:space="preserve">Contig40532_654</t>
  </si>
  <si>
    <t xml:space="preserve">Contig40537_1182</t>
  </si>
  <si>
    <t xml:space="preserve">Contig40542_1396</t>
  </si>
  <si>
    <t xml:space="preserve">Contig40542_2068</t>
  </si>
  <si>
    <t xml:space="preserve">Contig40542_570</t>
  </si>
  <si>
    <t xml:space="preserve">Contig40544_962</t>
  </si>
  <si>
    <t xml:space="preserve">Contig40547_647</t>
  </si>
  <si>
    <t xml:space="preserve">Contig40554_1181</t>
  </si>
  <si>
    <t xml:space="preserve">Contig40554_1386</t>
  </si>
  <si>
    <t xml:space="preserve">Contig40554_1511</t>
  </si>
  <si>
    <t xml:space="preserve">Contig40556_1372</t>
  </si>
  <si>
    <t xml:space="preserve">Contig40556_421</t>
  </si>
  <si>
    <t xml:space="preserve">Contig40560_1425</t>
  </si>
  <si>
    <t xml:space="preserve">Contig40560_209</t>
  </si>
  <si>
    <t xml:space="preserve">Contig40560_438</t>
  </si>
  <si>
    <t xml:space="preserve">Contig40562_225</t>
  </si>
  <si>
    <t xml:space="preserve">Contig40562_377</t>
  </si>
  <si>
    <t xml:space="preserve">Contig40562_548</t>
  </si>
  <si>
    <t xml:space="preserve">Contig40562_977</t>
  </si>
  <si>
    <t xml:space="preserve">Contig40563_630</t>
  </si>
  <si>
    <t xml:space="preserve">Contig40572_338</t>
  </si>
  <si>
    <t xml:space="preserve">Contig40581_1748</t>
  </si>
  <si>
    <t xml:space="preserve">Contig40581_2261</t>
  </si>
  <si>
    <t xml:space="preserve">Contig40581_2405</t>
  </si>
  <si>
    <t xml:space="preserve">Contig40581_2864</t>
  </si>
  <si>
    <t xml:space="preserve">Contig40581_950</t>
  </si>
  <si>
    <t xml:space="preserve">Contig40586_207</t>
  </si>
  <si>
    <t xml:space="preserve">Contig40605_481</t>
  </si>
  <si>
    <t xml:space="preserve">Contig40605_970</t>
  </si>
  <si>
    <t xml:space="preserve">Contig40612_804</t>
  </si>
  <si>
    <t xml:space="preserve">Contig40612_954</t>
  </si>
  <si>
    <t xml:space="preserve">Contig40615_1162</t>
  </si>
  <si>
    <t xml:space="preserve">Contig40615_125</t>
  </si>
  <si>
    <t xml:space="preserve">Contig40621_1539</t>
  </si>
  <si>
    <t xml:space="preserve">Contig40624_321</t>
  </si>
  <si>
    <t xml:space="preserve">Contig40624_468</t>
  </si>
  <si>
    <t xml:space="preserve">Contig40624_549</t>
  </si>
  <si>
    <t xml:space="preserve">Contig40627_488</t>
  </si>
  <si>
    <t xml:space="preserve">Contig40635_650</t>
  </si>
  <si>
    <t xml:space="preserve">Contig40638_733</t>
  </si>
  <si>
    <t xml:space="preserve">Contig40640_647</t>
  </si>
  <si>
    <t xml:space="preserve">Contig40640_795</t>
  </si>
  <si>
    <t xml:space="preserve">Contig40643_1058</t>
  </si>
  <si>
    <t xml:space="preserve">Contig40646_609</t>
  </si>
  <si>
    <t xml:space="preserve">Contig40648_1095</t>
  </si>
  <si>
    <t xml:space="preserve">Contig40648_1413</t>
  </si>
  <si>
    <t xml:space="preserve">Contig40648_1968</t>
  </si>
  <si>
    <t xml:space="preserve">Contig40648_951</t>
  </si>
  <si>
    <t xml:space="preserve">Contig40650_320</t>
  </si>
  <si>
    <t xml:space="preserve">Contig40658_822</t>
  </si>
  <si>
    <t xml:space="preserve">Contig40658_97</t>
  </si>
  <si>
    <t xml:space="preserve">Contig40659_1184</t>
  </si>
  <si>
    <t xml:space="preserve">Contig40660_160</t>
  </si>
  <si>
    <t xml:space="preserve">Contig40660_610</t>
  </si>
  <si>
    <t xml:space="preserve">Contig40661_72</t>
  </si>
  <si>
    <t xml:space="preserve">Contig40664_273</t>
  </si>
  <si>
    <t xml:space="preserve">Contig40664_348</t>
  </si>
  <si>
    <t xml:space="preserve">Contig40668_1127</t>
  </si>
  <si>
    <t xml:space="preserve">Contig40672_227</t>
  </si>
  <si>
    <t xml:space="preserve">Contig40673_532</t>
  </si>
  <si>
    <t xml:space="preserve">Contig40673_721</t>
  </si>
  <si>
    <t xml:space="preserve">Contig40676_294</t>
  </si>
  <si>
    <t xml:space="preserve">Contig40677_1150</t>
  </si>
  <si>
    <t xml:space="preserve">Contig40677_129</t>
  </si>
  <si>
    <t xml:space="preserve">Contig40688_1248</t>
  </si>
  <si>
    <t xml:space="preserve">Contig40688_489</t>
  </si>
  <si>
    <t xml:space="preserve">Contig40697_639</t>
  </si>
  <si>
    <t xml:space="preserve">Contig40697_972</t>
  </si>
  <si>
    <t xml:space="preserve">Contig40700_112</t>
  </si>
  <si>
    <t xml:space="preserve">Contig40708_1344</t>
  </si>
  <si>
    <t xml:space="preserve">Contig40708_303</t>
  </si>
  <si>
    <t xml:space="preserve">Contig40708_744</t>
  </si>
  <si>
    <t xml:space="preserve">Contig40729_693</t>
  </si>
  <si>
    <t xml:space="preserve">Contig40730_423</t>
  </si>
  <si>
    <t xml:space="preserve">Contig40744_947</t>
  </si>
  <si>
    <t xml:space="preserve">Contig40754_629</t>
  </si>
  <si>
    <t xml:space="preserve">Contig40767_698</t>
  </si>
  <si>
    <t xml:space="preserve">Contig40775_331</t>
  </si>
  <si>
    <t xml:space="preserve">Contig40777_594</t>
  </si>
  <si>
    <t xml:space="preserve">Contig40779_899</t>
  </si>
  <si>
    <t xml:space="preserve">Contig40783_1050</t>
  </si>
  <si>
    <t xml:space="preserve">Contig40783_1496</t>
  </si>
  <si>
    <t xml:space="preserve">Contig40783_419</t>
  </si>
  <si>
    <t xml:space="preserve">Contig40783_488</t>
  </si>
  <si>
    <t xml:space="preserve">Contig40785_489</t>
  </si>
  <si>
    <t xml:space="preserve">Contig40787_741</t>
  </si>
  <si>
    <t xml:space="preserve">Contig40788_1243</t>
  </si>
  <si>
    <t xml:space="preserve">Contig40791_572</t>
  </si>
  <si>
    <t xml:space="preserve">Contig40802_1060</t>
  </si>
  <si>
    <t xml:space="preserve">Contig40802_1209</t>
  </si>
  <si>
    <t xml:space="preserve">Contig40802_582</t>
  </si>
  <si>
    <t xml:space="preserve">Contig40802_993</t>
  </si>
  <si>
    <t xml:space="preserve">Contig40807_858</t>
  </si>
  <si>
    <t xml:space="preserve">Contig40817_281</t>
  </si>
  <si>
    <t xml:space="preserve">Contig40825_161</t>
  </si>
  <si>
    <t xml:space="preserve">Contig40826_313</t>
  </si>
  <si>
    <t xml:space="preserve">Contig40828_1699</t>
  </si>
  <si>
    <t xml:space="preserve">Contig40858_762</t>
  </si>
  <si>
    <t xml:space="preserve">Contig40884_429</t>
  </si>
  <si>
    <t xml:space="preserve">Contig40901_411</t>
  </si>
  <si>
    <t xml:space="preserve">Contig40919_1095</t>
  </si>
  <si>
    <t xml:space="preserve">Contig40919_912</t>
  </si>
  <si>
    <t xml:space="preserve">Contig40920_284</t>
  </si>
  <si>
    <t xml:space="preserve">Contig40932_1010</t>
  </si>
  <si>
    <t xml:space="preserve">Contig40934_1242</t>
  </si>
  <si>
    <t xml:space="preserve">Contig40939_494</t>
  </si>
  <si>
    <t xml:space="preserve">Contig40940_1327</t>
  </si>
  <si>
    <t xml:space="preserve">Contig40940_349</t>
  </si>
  <si>
    <t xml:space="preserve">Contig40949_1080</t>
  </si>
  <si>
    <t xml:space="preserve">Contig40956_1230</t>
  </si>
  <si>
    <t xml:space="preserve">Contig40956_1336</t>
  </si>
  <si>
    <t xml:space="preserve">Contig40956_2233</t>
  </si>
  <si>
    <t xml:space="preserve">Contig40956_634</t>
  </si>
  <si>
    <t xml:space="preserve">Contig40957_365</t>
  </si>
  <si>
    <t xml:space="preserve">Contig40957_743</t>
  </si>
  <si>
    <t xml:space="preserve">Contig40978_317</t>
  </si>
  <si>
    <t xml:space="preserve">Contig41010_370</t>
  </si>
  <si>
    <t xml:space="preserve">Contig41016_493</t>
  </si>
  <si>
    <t xml:space="preserve">Contig41018_102</t>
  </si>
  <si>
    <t xml:space="preserve">Contig41018_276</t>
  </si>
  <si>
    <t xml:space="preserve">Contig41021_128</t>
  </si>
  <si>
    <t xml:space="preserve">Contig41021_970</t>
  </si>
  <si>
    <t xml:space="preserve">Contig41022_380</t>
  </si>
  <si>
    <t xml:space="preserve">Contig41023_423</t>
  </si>
  <si>
    <t xml:space="preserve">Contig41023_672</t>
  </si>
  <si>
    <t xml:space="preserve">Contig41027_1224</t>
  </si>
  <si>
    <t xml:space="preserve">Contig41028_1457</t>
  </si>
  <si>
    <t xml:space="preserve">Contig41031_317</t>
  </si>
  <si>
    <t xml:space="preserve">Contig41035_1706</t>
  </si>
  <si>
    <t xml:space="preserve">Contig41035_1817</t>
  </si>
  <si>
    <t xml:space="preserve">Contig41058_386</t>
  </si>
  <si>
    <t xml:space="preserve">Contig41066_313</t>
  </si>
  <si>
    <t xml:space="preserve">Contig41068_254</t>
  </si>
  <si>
    <t xml:space="preserve">Contig41068_335</t>
  </si>
  <si>
    <t xml:space="preserve">Contig41072_850</t>
  </si>
  <si>
    <t xml:space="preserve">Contig41076_1075</t>
  </si>
  <si>
    <t xml:space="preserve">Contig41084_502</t>
  </si>
  <si>
    <t xml:space="preserve">Contig41087_197</t>
  </si>
  <si>
    <t xml:space="preserve">Contig41087_818</t>
  </si>
  <si>
    <t xml:space="preserve">Contig41099_600</t>
  </si>
  <si>
    <t xml:space="preserve">Contig41107_980</t>
  </si>
  <si>
    <t xml:space="preserve">Contig41110_554</t>
  </si>
  <si>
    <t xml:space="preserve">Contig41111_379</t>
  </si>
  <si>
    <t xml:space="preserve">Contig41114_302</t>
  </si>
  <si>
    <t xml:space="preserve">Contig41122_317</t>
  </si>
  <si>
    <t xml:space="preserve">Contig41125_53</t>
  </si>
  <si>
    <t xml:space="preserve">Contig41126_182</t>
  </si>
  <si>
    <t xml:space="preserve">Contig41130_1056</t>
  </si>
  <si>
    <t xml:space="preserve">Contig41130_816</t>
  </si>
  <si>
    <t xml:space="preserve">Contig41141_1083</t>
  </si>
  <si>
    <t xml:space="preserve">Contig41141_1194</t>
  </si>
  <si>
    <t xml:space="preserve">Contig41141_1405</t>
  </si>
  <si>
    <t xml:space="preserve">Contig41142_823</t>
  </si>
  <si>
    <t xml:space="preserve">Contig41145_61</t>
  </si>
  <si>
    <t xml:space="preserve">Contig41159_820</t>
  </si>
  <si>
    <t xml:space="preserve">Contig41162_1527</t>
  </si>
  <si>
    <t xml:space="preserve">Contig41175_666</t>
  </si>
  <si>
    <t xml:space="preserve">Contig41176_128</t>
  </si>
  <si>
    <t xml:space="preserve">Contig41183_164</t>
  </si>
  <si>
    <t xml:space="preserve">Contig41189_1138</t>
  </si>
  <si>
    <t xml:space="preserve">Contig41194_767</t>
  </si>
  <si>
    <t xml:space="preserve">Contig41195_685</t>
  </si>
  <si>
    <t xml:space="preserve">Contig41209_226</t>
  </si>
  <si>
    <t xml:space="preserve">Contig41212_114</t>
  </si>
  <si>
    <t xml:space="preserve">Contig41212_1404</t>
  </si>
  <si>
    <t xml:space="preserve">Contig41212_423</t>
  </si>
  <si>
    <t xml:space="preserve">Contig41212_480</t>
  </si>
  <si>
    <t xml:space="preserve">Contig41212_63</t>
  </si>
  <si>
    <t xml:space="preserve">Contig41221_106</t>
  </si>
  <si>
    <t xml:space="preserve">Contig41221_670</t>
  </si>
  <si>
    <t xml:space="preserve">Contig41222_192</t>
  </si>
  <si>
    <t xml:space="preserve">Contig41233_709</t>
  </si>
  <si>
    <t xml:space="preserve">Contig41233_811</t>
  </si>
  <si>
    <t xml:space="preserve">Contig41237_142</t>
  </si>
  <si>
    <t xml:space="preserve">Contig41239_123</t>
  </si>
  <si>
    <t xml:space="preserve">Contig41243_1116</t>
  </si>
  <si>
    <t xml:space="preserve">Contig41243_1326</t>
  </si>
  <si>
    <t xml:space="preserve">Contig41243_1403</t>
  </si>
  <si>
    <t xml:space="preserve">Contig41243_1735</t>
  </si>
  <si>
    <t xml:space="preserve">Contig41243_191</t>
  </si>
  <si>
    <t xml:space="preserve">Contig41243_257</t>
  </si>
  <si>
    <t xml:space="preserve">Contig41243_816</t>
  </si>
  <si>
    <t xml:space="preserve">Contig41244_279</t>
  </si>
  <si>
    <t xml:space="preserve">Contig41247_506</t>
  </si>
  <si>
    <t xml:space="preserve">Contig41247_695</t>
  </si>
  <si>
    <t xml:space="preserve">Contig41250_927</t>
  </si>
  <si>
    <t xml:space="preserve">Contig41256_1036</t>
  </si>
  <si>
    <t xml:space="preserve">Contig41256_90</t>
  </si>
  <si>
    <t xml:space="preserve">Contig41266_1230</t>
  </si>
  <si>
    <t xml:space="preserve">Contig41266_531</t>
  </si>
  <si>
    <t xml:space="preserve">Contig41267_168</t>
  </si>
  <si>
    <t xml:space="preserve">Contig41269_112</t>
  </si>
  <si>
    <t xml:space="preserve">Contig41280_702</t>
  </si>
  <si>
    <t xml:space="preserve">Contig41281_366</t>
  </si>
  <si>
    <t xml:space="preserve">Contig41282_521</t>
  </si>
  <si>
    <t xml:space="preserve">Contig41284_1122</t>
  </si>
  <si>
    <t xml:space="preserve">Contig41297_59</t>
  </si>
  <si>
    <t xml:space="preserve">Contig41309_153</t>
  </si>
  <si>
    <t xml:space="preserve">Contig41312_198</t>
  </si>
  <si>
    <t xml:space="preserve">Contig41312_291</t>
  </si>
  <si>
    <t xml:space="preserve">Contig41322_256</t>
  </si>
  <si>
    <t xml:space="preserve">Contig41332_183</t>
  </si>
  <si>
    <t xml:space="preserve">Contig41337_618</t>
  </si>
  <si>
    <t xml:space="preserve">Contig41342_1739</t>
  </si>
  <si>
    <t xml:space="preserve">Contig41350_466</t>
  </si>
  <si>
    <t xml:space="preserve">Contig41361_697</t>
  </si>
  <si>
    <t xml:space="preserve">Contig41365_459</t>
  </si>
  <si>
    <t xml:space="preserve">Contig41366_306</t>
  </si>
  <si>
    <t xml:space="preserve">Contig41372_470</t>
  </si>
  <si>
    <t xml:space="preserve">Contig41375_1826</t>
  </si>
  <si>
    <t xml:space="preserve">Contig41375_1916</t>
  </si>
  <si>
    <t xml:space="preserve">Contig41375_965</t>
  </si>
  <si>
    <t xml:space="preserve">Contig41380_775</t>
  </si>
  <si>
    <t xml:space="preserve">Contig41386_226</t>
  </si>
  <si>
    <t xml:space="preserve">Contig41392_512</t>
  </si>
  <si>
    <t xml:space="preserve">Contig41392_563</t>
  </si>
  <si>
    <t xml:space="preserve">Contig41419_340</t>
  </si>
  <si>
    <t xml:space="preserve">Contig41432_439</t>
  </si>
  <si>
    <t xml:space="preserve">Contig41465_67</t>
  </si>
  <si>
    <t xml:space="preserve">Contig41477_807</t>
  </si>
  <si>
    <t xml:space="preserve">Contig41480_55</t>
  </si>
  <si>
    <t xml:space="preserve">Contig41486_1041</t>
  </si>
  <si>
    <t xml:space="preserve">Contig41486_276</t>
  </si>
  <si>
    <t xml:space="preserve">Contig41491_123</t>
  </si>
  <si>
    <t xml:space="preserve">Contig41491_541</t>
  </si>
  <si>
    <t xml:space="preserve">Contig41495_113</t>
  </si>
  <si>
    <t xml:space="preserve">Contig41506_543</t>
  </si>
  <si>
    <t xml:space="preserve">Contig41509_1076</t>
  </si>
  <si>
    <t xml:space="preserve">Contig41526_219</t>
  </si>
  <si>
    <t xml:space="preserve">Contig41526_423</t>
  </si>
  <si>
    <t xml:space="preserve">Contig41527_426</t>
  </si>
  <si>
    <t xml:space="preserve">Contig41556_137</t>
  </si>
  <si>
    <t xml:space="preserve">Contig41577_500</t>
  </si>
  <si>
    <t xml:space="preserve">Contig41578_565</t>
  </si>
  <si>
    <t xml:space="preserve">Contig41583_192</t>
  </si>
  <si>
    <t xml:space="preserve">Contig41583_502</t>
  </si>
  <si>
    <t xml:space="preserve">Contig41583_778</t>
  </si>
  <si>
    <t xml:space="preserve">Contig41593_247</t>
  </si>
  <si>
    <t xml:space="preserve">Contig41611_339</t>
  </si>
  <si>
    <t xml:space="preserve">Contig41624_531</t>
  </si>
  <si>
    <t xml:space="preserve">Contig41628_421</t>
  </si>
  <si>
    <t xml:space="preserve">Contig41628_54</t>
  </si>
  <si>
    <t xml:space="preserve">Contig41634_1133</t>
  </si>
  <si>
    <t xml:space="preserve">Contig41642_387</t>
  </si>
  <si>
    <t xml:space="preserve">Contig41673_542</t>
  </si>
  <si>
    <t xml:space="preserve">Contig41673_747</t>
  </si>
  <si>
    <t xml:space="preserve">Contig41673_944</t>
  </si>
  <si>
    <t xml:space="preserve">Contig41676_250</t>
  </si>
  <si>
    <t xml:space="preserve">Contig41676_341</t>
  </si>
  <si>
    <t xml:space="preserve">Contig41689_399</t>
  </si>
  <si>
    <t xml:space="preserve">Contig41705_560</t>
  </si>
  <si>
    <t xml:space="preserve">Contig41722_192</t>
  </si>
  <si>
    <t xml:space="preserve">Contig41731_378</t>
  </si>
  <si>
    <t xml:space="preserve">Contig41734_378</t>
  </si>
  <si>
    <t xml:space="preserve">Contig41749_108</t>
  </si>
  <si>
    <t xml:space="preserve">Contig41761_162</t>
  </si>
  <si>
    <t xml:space="preserve">Contig41768_53</t>
  </si>
  <si>
    <t xml:space="preserve">Contig41805_257</t>
  </si>
  <si>
    <t xml:space="preserve">Contig41812_787</t>
  </si>
  <si>
    <t xml:space="preserve">Contig41822_701</t>
  </si>
  <si>
    <t xml:space="preserve">Contig41827_403</t>
  </si>
  <si>
    <t xml:space="preserve">Contig41843_267</t>
  </si>
  <si>
    <t xml:space="preserve">Contig41866_155</t>
  </si>
  <si>
    <t xml:space="preserve">Contig41876_1142</t>
  </si>
  <si>
    <t xml:space="preserve">Contig41898_129</t>
  </si>
  <si>
    <t xml:space="preserve">Contig41898_187</t>
  </si>
  <si>
    <t xml:space="preserve">Contig41908_1026</t>
  </si>
  <si>
    <t xml:space="preserve">Contig41908_426</t>
  </si>
  <si>
    <t xml:space="preserve">Contig41908_972</t>
  </si>
  <si>
    <t xml:space="preserve">Contig41911_157</t>
  </si>
  <si>
    <t xml:space="preserve">Contig41914_993</t>
  </si>
  <si>
    <t xml:space="preserve">Contig41923_183</t>
  </si>
  <si>
    <t xml:space="preserve">Contig41988_1024</t>
  </si>
  <si>
    <t xml:space="preserve">Contig42003_124</t>
  </si>
  <si>
    <t xml:space="preserve">Contig42041_592</t>
  </si>
  <si>
    <t xml:space="preserve">Contig42055_156</t>
  </si>
  <si>
    <t xml:space="preserve">Contig42088_336</t>
  </si>
  <si>
    <t xml:space="preserve">Contig42090_184</t>
  </si>
  <si>
    <t xml:space="preserve">Contig42143_365</t>
  </si>
  <si>
    <t xml:space="preserve">Contig42173_322</t>
  </si>
  <si>
    <t xml:space="preserve">Contig42173_663</t>
  </si>
  <si>
    <t xml:space="preserve">Contig42173_739</t>
  </si>
  <si>
    <t xml:space="preserve">Contig42173_910</t>
  </si>
  <si>
    <t xml:space="preserve">Contig42264_381</t>
  </si>
  <si>
    <t xml:space="preserve">Contig42297_608</t>
  </si>
  <si>
    <t xml:space="preserve">Contig42305_198</t>
  </si>
  <si>
    <t xml:space="preserve">Contig42305_549</t>
  </si>
  <si>
    <t xml:space="preserve">Contig42392_360</t>
  </si>
  <si>
    <t xml:space="preserve">Contig42467_146</t>
  </si>
  <si>
    <t xml:space="preserve">Contig42511_501</t>
  </si>
  <si>
    <t xml:space="preserve">Contig42527_160</t>
  </si>
  <si>
    <t xml:space="preserve">Contig42612_193</t>
  </si>
  <si>
    <t xml:space="preserve">Contig42612_261</t>
  </si>
  <si>
    <t xml:space="preserve">Contig42621_351</t>
  </si>
  <si>
    <t xml:space="preserve">Contig42772_104</t>
  </si>
  <si>
    <t xml:space="preserve">Contig42773_220</t>
  </si>
  <si>
    <t xml:space="preserve">Contig42773_97</t>
  </si>
  <si>
    <t xml:space="preserve">Contig42783_245</t>
  </si>
  <si>
    <t xml:space="preserve">Contig42819_284</t>
  </si>
  <si>
    <t xml:space="preserve">Contig42828_168</t>
  </si>
  <si>
    <t xml:space="preserve">Contig42858_60</t>
  </si>
  <si>
    <t xml:space="preserve">Contig42863_341</t>
  </si>
  <si>
    <t xml:space="preserve">Contig42890_62</t>
  </si>
  <si>
    <t xml:space="preserve">Contig42890_951</t>
  </si>
  <si>
    <t xml:space="preserve">Contig43068_248</t>
  </si>
  <si>
    <t xml:space="preserve">Contig43082_74</t>
  </si>
  <si>
    <t xml:space="preserve">Contig43089_1231</t>
  </si>
  <si>
    <t xml:space="preserve">Contig43105_506</t>
  </si>
  <si>
    <t xml:space="preserve">Contig43105_662</t>
  </si>
  <si>
    <t xml:space="preserve">Contig43152_403</t>
  </si>
  <si>
    <t xml:space="preserve">ABxNC</t>
  </si>
  <si>
    <t xml:space="preserve">Contig43177_374</t>
  </si>
  <si>
    <t xml:space="preserve">Contig43201_243</t>
  </si>
  <si>
    <t xml:space="preserve">Contig43201_752</t>
  </si>
  <si>
    <t xml:space="preserve">Contig43207_59</t>
  </si>
  <si>
    <t xml:space="preserve">Contig43216_374</t>
  </si>
  <si>
    <t xml:space="preserve">Contig43224_130</t>
  </si>
  <si>
    <t xml:space="preserve">Contig43226_275</t>
  </si>
  <si>
    <t xml:space="preserve">Contig43250_269</t>
  </si>
  <si>
    <t xml:space="preserve">Contig43255_480</t>
  </si>
  <si>
    <t xml:space="preserve">Contig43284_463</t>
  </si>
  <si>
    <t xml:space="preserve">Contig43323_115</t>
  </si>
  <si>
    <t xml:space="preserve">Contig43323_397</t>
  </si>
  <si>
    <t xml:space="preserve">Contig43323_469</t>
  </si>
  <si>
    <t xml:space="preserve">Contig43343_395</t>
  </si>
  <si>
    <t xml:space="preserve">Contig43373_119</t>
  </si>
  <si>
    <t xml:space="preserve">Contig43384_75</t>
  </si>
  <si>
    <t xml:space="preserve">Contig43393_200</t>
  </si>
  <si>
    <t xml:space="preserve">Contig43412_244</t>
  </si>
  <si>
    <t xml:space="preserve">Contig43420_206</t>
  </si>
  <si>
    <t xml:space="preserve">Contig43420_336</t>
  </si>
  <si>
    <t xml:space="preserve">Contig43421_376</t>
  </si>
  <si>
    <t xml:space="preserve">Contig43438_163</t>
  </si>
  <si>
    <t xml:space="preserve">Contig43439_200</t>
  </si>
  <si>
    <t xml:space="preserve">Contig43447_129</t>
  </si>
  <si>
    <t xml:space="preserve">Contig43492_900</t>
  </si>
  <si>
    <t xml:space="preserve">Contig43510_481</t>
  </si>
  <si>
    <t xml:space="preserve">Contig43514_334</t>
  </si>
  <si>
    <t xml:space="preserve">Contig43514_387</t>
  </si>
  <si>
    <t xml:space="preserve">Contig43514_444</t>
  </si>
  <si>
    <t xml:space="preserve">Contig43525_126</t>
  </si>
  <si>
    <t xml:space="preserve">Contig43527_131</t>
  </si>
  <si>
    <t xml:space="preserve">Contig43564_779</t>
  </si>
  <si>
    <t xml:space="preserve">Contig43565_523</t>
  </si>
  <si>
    <t xml:space="preserve">Contig43579_103</t>
  </si>
  <si>
    <t xml:space="preserve">Contig43580_381</t>
  </si>
  <si>
    <t xml:space="preserve">Contig43581_160</t>
  </si>
  <si>
    <t xml:space="preserve">Contig43589_134</t>
  </si>
  <si>
    <t xml:space="preserve">Contig43590_190</t>
  </si>
  <si>
    <t xml:space="preserve">Contig43591_94</t>
  </si>
  <si>
    <t xml:space="preserve">Contig43599_361</t>
  </si>
  <si>
    <t xml:space="preserve">Contig43617_133</t>
  </si>
  <si>
    <t xml:space="preserve">Contig43632_941</t>
  </si>
  <si>
    <t xml:space="preserve">Contig43634_131</t>
  </si>
  <si>
    <t xml:space="preserve">Contig43635_374</t>
  </si>
  <si>
    <t xml:space="preserve">Contig43646_131</t>
  </si>
  <si>
    <t xml:space="preserve">Contig43664_107</t>
  </si>
  <si>
    <t xml:space="preserve">Contig43670_280</t>
  </si>
  <si>
    <t xml:space="preserve">Contig43722_207</t>
  </si>
  <si>
    <t xml:space="preserve">Contig43731_63</t>
  </si>
  <si>
    <t xml:space="preserve">Contig43732_192</t>
  </si>
  <si>
    <t xml:space="preserve">Contig43735_65</t>
  </si>
  <si>
    <t xml:space="preserve">Contig43765_217</t>
  </si>
  <si>
    <t xml:space="preserve">Contig43765_546</t>
  </si>
  <si>
    <t xml:space="preserve">Contig43765_828</t>
  </si>
  <si>
    <t xml:space="preserve">Contig43784_72</t>
  </si>
  <si>
    <t xml:space="preserve">Contig43816_303</t>
  </si>
  <si>
    <t xml:space="preserve">Contig43833_176</t>
  </si>
  <si>
    <t xml:space="preserve">Contig43847_241</t>
  </si>
  <si>
    <t xml:space="preserve">Contig43855_286</t>
  </si>
  <si>
    <t xml:space="preserve">Contig43878_132</t>
  </si>
  <si>
    <t xml:space="preserve">Contig43878_494</t>
  </si>
  <si>
    <t xml:space="preserve">Contig43911_479</t>
  </si>
  <si>
    <t xml:space="preserve">Contig43953_252</t>
  </si>
  <si>
    <t xml:space="preserve">Contig43967_380</t>
  </si>
  <si>
    <t xml:space="preserve">Contig43967_437</t>
  </si>
  <si>
    <t xml:space="preserve">Contig43968_560</t>
  </si>
  <si>
    <t xml:space="preserve">Contig43977_211</t>
  </si>
  <si>
    <t xml:space="preserve">Contig43999_348</t>
  </si>
  <si>
    <t xml:space="preserve">Contig44142_65</t>
  </si>
  <si>
    <t xml:space="preserve">Contig44150_175</t>
  </si>
  <si>
    <t xml:space="preserve">Contig44212_185</t>
  </si>
  <si>
    <t xml:space="preserve">Contig44218_62</t>
  </si>
  <si>
    <t xml:space="preserve">Contig44219_265</t>
  </si>
  <si>
    <t xml:space="preserve">Contig44219_328</t>
  </si>
  <si>
    <t xml:space="preserve">Contig44231_275</t>
  </si>
  <si>
    <t xml:space="preserve">Contig44237_142</t>
  </si>
  <si>
    <t xml:space="preserve">Contig44246_251</t>
  </si>
  <si>
    <t xml:space="preserve">Contig44252_226</t>
  </si>
  <si>
    <t xml:space="preserve">Contig44323_101</t>
  </si>
  <si>
    <t xml:space="preserve">Contig44333_81</t>
  </si>
  <si>
    <t xml:space="preserve">Contig44334_547</t>
  </si>
  <si>
    <t xml:space="preserve">Contig44376_170</t>
  </si>
  <si>
    <t xml:space="preserve">Contig44418_137</t>
  </si>
  <si>
    <t xml:space="preserve">Contig44431_635</t>
  </si>
  <si>
    <t xml:space="preserve">Contig44453_72</t>
  </si>
  <si>
    <t xml:space="preserve">Contig44495_67</t>
  </si>
  <si>
    <t xml:space="preserve">Contig44529_62</t>
  </si>
  <si>
    <t xml:space="preserve">Contig44575_204</t>
  </si>
  <si>
    <t xml:space="preserve">Contig44657_414</t>
  </si>
  <si>
    <t xml:space="preserve">Contig44688_234</t>
  </si>
  <si>
    <t xml:space="preserve">Contig44708_188</t>
  </si>
  <si>
    <t xml:space="preserve">Contig44774_111</t>
  </si>
  <si>
    <t xml:space="preserve">Contig44794_71</t>
  </si>
  <si>
    <t xml:space="preserve">Contig44836_203</t>
  </si>
  <si>
    <t xml:space="preserve">Contig44843_182</t>
  </si>
  <si>
    <t xml:space="preserve">Contig44843_260</t>
  </si>
  <si>
    <t xml:space="preserve">Contig44858_403</t>
  </si>
  <si>
    <t xml:space="preserve">Contig44858_472</t>
  </si>
  <si>
    <t xml:space="preserve">Contig44867_160</t>
  </si>
  <si>
    <t xml:space="preserve">Contig44885_115</t>
  </si>
  <si>
    <t xml:space="preserve">Contig44939_702</t>
  </si>
  <si>
    <t xml:space="preserve">Contig44939_765</t>
  </si>
  <si>
    <t xml:space="preserve">Contig44943_131</t>
  </si>
  <si>
    <t xml:space="preserve">Contig44997_142</t>
  </si>
  <si>
    <t xml:space="preserve">Contig45122_256</t>
  </si>
  <si>
    <t xml:space="preserve">Contig45130_246</t>
  </si>
  <si>
    <t xml:space="preserve">Contig45159_223</t>
  </si>
  <si>
    <t xml:space="preserve">Contig45165_140</t>
  </si>
  <si>
    <t xml:space="preserve">Contig45165_199</t>
  </si>
  <si>
    <t xml:space="preserve">Contig45179_180</t>
  </si>
  <si>
    <t xml:space="preserve">Contig45252_163</t>
  </si>
  <si>
    <t xml:space="preserve">Contig45283_162</t>
  </si>
  <si>
    <t xml:space="preserve">Contig45313_289</t>
  </si>
  <si>
    <t xml:space="preserve">Contig45341_171</t>
  </si>
  <si>
    <t xml:space="preserve">Contig45469_388</t>
  </si>
  <si>
    <t xml:space="preserve">Contig45474_58</t>
  </si>
  <si>
    <t xml:space="preserve">Contig45560_74</t>
  </si>
  <si>
    <t xml:space="preserve">Contig45583_106</t>
  </si>
  <si>
    <t xml:space="preserve">Contig45697_113</t>
  </si>
  <si>
    <t xml:space="preserve">Contig45746_246</t>
  </si>
  <si>
    <t xml:space="preserve">Contig45868_182</t>
  </si>
  <si>
    <t xml:space="preserve">Contig45910_227</t>
  </si>
  <si>
    <t xml:space="preserve">Contig45927_259</t>
  </si>
  <si>
    <t xml:space="preserve">Contig45942_91</t>
  </si>
  <si>
    <t xml:space="preserve">Contig46136_259</t>
  </si>
  <si>
    <t xml:space="preserve">Contig46179_141</t>
  </si>
  <si>
    <t xml:space="preserve">Contig46343_185</t>
  </si>
  <si>
    <t xml:space="preserve">Contig46444_157</t>
  </si>
  <si>
    <t xml:space="preserve">Contig46957_258</t>
  </si>
  <si>
    <t xml:space="preserve">Contig47046_188</t>
  </si>
  <si>
    <t xml:space="preserve">Contig47071_67</t>
  </si>
  <si>
    <t xml:space="preserve">Contig47183_131</t>
  </si>
  <si>
    <t xml:space="preserve">Contig48165_189</t>
  </si>
  <si>
    <t xml:space="preserve">Contig48188_148</t>
  </si>
  <si>
    <t xml:space="preserve">Contig48242_205</t>
  </si>
  <si>
    <t xml:space="preserve">Contig48249_226</t>
  </si>
  <si>
    <t xml:space="preserve">Contig48250_90</t>
  </si>
  <si>
    <t xml:space="preserve">Contig48300_275</t>
  </si>
  <si>
    <t xml:space="preserve">Contig48301_147</t>
  </si>
  <si>
    <t xml:space="preserve">Contig48323_140</t>
  </si>
  <si>
    <t xml:space="preserve">Contig48400_113</t>
  </si>
  <si>
    <t xml:space="preserve">Contig49734_583</t>
  </si>
  <si>
    <t xml:space="preserve">Contig49739_62</t>
  </si>
  <si>
    <t xml:space="preserve">Contig49742_1055</t>
  </si>
  <si>
    <t xml:space="preserve">Contig49747_1135</t>
  </si>
  <si>
    <t xml:space="preserve">Contig49750_1137</t>
  </si>
  <si>
    <t xml:space="preserve">Contig49750_1488</t>
  </si>
  <si>
    <t xml:space="preserve">Contig49750_636</t>
  </si>
  <si>
    <t xml:space="preserve">Contig49750_873</t>
  </si>
  <si>
    <t xml:space="preserve">Contig49752_380</t>
  </si>
  <si>
    <t xml:space="preserve">Contig49752_534</t>
  </si>
  <si>
    <t xml:space="preserve">Contig49756_1175</t>
  </si>
  <si>
    <t xml:space="preserve">Contig49756_229</t>
  </si>
  <si>
    <t xml:space="preserve">Contig49756_548</t>
  </si>
  <si>
    <t xml:space="preserve">Contig49757_111</t>
  </si>
  <si>
    <t xml:space="preserve">Contig49758_473</t>
  </si>
  <si>
    <t xml:space="preserve">Contig49762_727</t>
  </si>
  <si>
    <t xml:space="preserve">Contig49762_919</t>
  </si>
  <si>
    <t xml:space="preserve">Contig49770_440</t>
  </si>
  <si>
    <t xml:space="preserve">Contig49770_557</t>
  </si>
  <si>
    <t xml:space="preserve">Contig49774_252</t>
  </si>
  <si>
    <t xml:space="preserve">Contig49774_813</t>
  </si>
  <si>
    <t xml:space="preserve">Contig49775_1417</t>
  </si>
  <si>
    <t xml:space="preserve">Contig49776_700</t>
  </si>
  <si>
    <t xml:space="preserve">Contig49778_1114</t>
  </si>
  <si>
    <t xml:space="preserve">Contig49778_117</t>
  </si>
  <si>
    <t xml:space="preserve">Contig49778_481</t>
  </si>
  <si>
    <t xml:space="preserve">Contig49778_820</t>
  </si>
  <si>
    <t xml:space="preserve">Contig49782_1370</t>
  </si>
  <si>
    <t xml:space="preserve">Contig49782_332</t>
  </si>
  <si>
    <t xml:space="preserve">Contig49782_410</t>
  </si>
  <si>
    <t xml:space="preserve">Contig49786_198</t>
  </si>
  <si>
    <t xml:space="preserve">Contig49789_1300</t>
  </si>
  <si>
    <t xml:space="preserve">Contig49793_367</t>
  </si>
  <si>
    <t xml:space="preserve">Contig49793_571</t>
  </si>
  <si>
    <t xml:space="preserve">Contig49796_237</t>
  </si>
  <si>
    <t xml:space="preserve">Contig49797_587</t>
  </si>
  <si>
    <t xml:space="preserve">Contig49797_645</t>
  </si>
  <si>
    <t xml:space="preserve">Contig49802_385</t>
  </si>
  <si>
    <t xml:space="preserve">Contig49802_602</t>
  </si>
  <si>
    <t xml:space="preserve">Contig49805_127</t>
  </si>
  <si>
    <t xml:space="preserve">Contig49805_880</t>
  </si>
  <si>
    <t xml:space="preserve">Contig49806_3467</t>
  </si>
  <si>
    <t xml:space="preserve">Contig49806_4538</t>
  </si>
  <si>
    <t xml:space="preserve">Contig49806_4757</t>
  </si>
  <si>
    <t xml:space="preserve">Contig49806_5443</t>
  </si>
  <si>
    <t xml:space="preserve">Contig49806_5860</t>
  </si>
  <si>
    <t xml:space="preserve">Contig49806_6835</t>
  </si>
  <si>
    <t xml:space="preserve">Contig49810_1813</t>
  </si>
  <si>
    <t xml:space="preserve">Contig49823_437</t>
  </si>
  <si>
    <t xml:space="preserve">Contig49825_153</t>
  </si>
  <si>
    <t xml:space="preserve">Contig49835_634</t>
  </si>
  <si>
    <t xml:space="preserve">Contig49840_962</t>
  </si>
  <si>
    <t xml:space="preserve">Contig49842_598</t>
  </si>
  <si>
    <t xml:space="preserve">Contig49851_153</t>
  </si>
  <si>
    <t xml:space="preserve">Contig49851_748</t>
  </si>
  <si>
    <t xml:space="preserve">Contig49856_837</t>
  </si>
  <si>
    <t xml:space="preserve">Contig49859_176</t>
  </si>
  <si>
    <t xml:space="preserve">Contig49862_357</t>
  </si>
  <si>
    <t xml:space="preserve">Contig49866_703</t>
  </si>
  <si>
    <t xml:space="preserve">Contig49868_1365</t>
  </si>
  <si>
    <t xml:space="preserve">Contig49869_149</t>
  </si>
  <si>
    <t xml:space="preserve">Contig49870_660</t>
  </si>
  <si>
    <t xml:space="preserve">Contig49873_113</t>
  </si>
  <si>
    <t xml:space="preserve">Contig49873_302</t>
  </si>
  <si>
    <t xml:space="preserve">Contig49874_333</t>
  </si>
  <si>
    <t xml:space="preserve">Contig49876_1259</t>
  </si>
  <si>
    <t xml:space="preserve">Contig49880_1051</t>
  </si>
  <si>
    <t xml:space="preserve">Contig49887_126</t>
  </si>
  <si>
    <t xml:space="preserve">Contig49888_380</t>
  </si>
  <si>
    <t xml:space="preserve">Contig49898_259</t>
  </si>
  <si>
    <t xml:space="preserve">Contig49901_2033</t>
  </si>
  <si>
    <t xml:space="preserve">Contig49901_310</t>
  </si>
  <si>
    <t xml:space="preserve">Contig49904_88</t>
  </si>
  <si>
    <t xml:space="preserve">Contig49914_1482</t>
  </si>
  <si>
    <t xml:space="preserve">Contig49914_410</t>
  </si>
  <si>
    <t xml:space="preserve">Contig49914_600</t>
  </si>
  <si>
    <t xml:space="preserve">Contig49916_445</t>
  </si>
  <si>
    <t xml:space="preserve">Contig49916_873</t>
  </si>
  <si>
    <t xml:space="preserve">Contig49919_457</t>
  </si>
  <si>
    <t xml:space="preserve">Contig49919_569</t>
  </si>
  <si>
    <t xml:space="preserve">Contig49928_1399</t>
  </si>
  <si>
    <t xml:space="preserve">Contig49942_141</t>
  </si>
  <si>
    <t xml:space="preserve">Contig49944_954</t>
  </si>
  <si>
    <t xml:space="preserve">Contig49946_105</t>
  </si>
  <si>
    <t xml:space="preserve">Contig49948_565</t>
  </si>
  <si>
    <t xml:space="preserve">Contig49949_749</t>
  </si>
  <si>
    <t xml:space="preserve">Contig49956_818</t>
  </si>
  <si>
    <t xml:space="preserve">Contig49999_477</t>
  </si>
  <si>
    <t xml:space="preserve">Contig50002_557</t>
  </si>
  <si>
    <t xml:space="preserve">Contig50015_230</t>
  </si>
  <si>
    <t xml:space="preserve">Contig50036_1311</t>
  </si>
  <si>
    <t xml:space="preserve">Contig50066_897</t>
  </si>
  <si>
    <t xml:space="preserve">Contig50074_714</t>
  </si>
  <si>
    <t xml:space="preserve">Contig50100_294</t>
  </si>
  <si>
    <t xml:space="preserve">Contig50104_1149</t>
  </si>
  <si>
    <t xml:space="preserve">Contig50104_534</t>
  </si>
  <si>
    <t xml:space="preserve">Contig50112_300</t>
  </si>
  <si>
    <t xml:space="preserve">Contig50116_1203</t>
  </si>
  <si>
    <t xml:space="preserve">Contig50116_810</t>
  </si>
  <si>
    <t xml:space="preserve">Contig50116_879</t>
  </si>
  <si>
    <t xml:space="preserve">Contig50117_58</t>
  </si>
  <si>
    <t xml:space="preserve">Contig50117_598</t>
  </si>
  <si>
    <t xml:space="preserve">Contig50117_799</t>
  </si>
  <si>
    <t xml:space="preserve">Contig50132_160</t>
  </si>
  <si>
    <t xml:space="preserve">Contig50137_116</t>
  </si>
  <si>
    <t xml:space="preserve">Contig50140_1046</t>
  </si>
  <si>
    <t xml:space="preserve">Contig50140_984</t>
  </si>
  <si>
    <t xml:space="preserve">Contig50142_122</t>
  </si>
  <si>
    <t xml:space="preserve">Contig50142_1244</t>
  </si>
  <si>
    <t xml:space="preserve">Contig50143_1456</t>
  </si>
  <si>
    <t xml:space="preserve">Contig50143_2009</t>
  </si>
  <si>
    <t xml:space="preserve">Contig50144_1352</t>
  </si>
  <si>
    <t xml:space="preserve">Contig50151_570</t>
  </si>
  <si>
    <t xml:space="preserve">Contig50164_1390</t>
  </si>
  <si>
    <t xml:space="preserve">Contig50164_1673</t>
  </si>
  <si>
    <t xml:space="preserve">Contig50164_349</t>
  </si>
  <si>
    <t xml:space="preserve">Contig50164_490</t>
  </si>
  <si>
    <t xml:space="preserve">Contig50167_374</t>
  </si>
  <si>
    <t xml:space="preserve">Contig50168_582</t>
  </si>
  <si>
    <t xml:space="preserve">Contig50174_441</t>
  </si>
  <si>
    <t xml:space="preserve">Contig50180_1159</t>
  </si>
  <si>
    <t xml:space="preserve">Contig50192_382</t>
  </si>
  <si>
    <t xml:space="preserve">Contig50192_660</t>
  </si>
  <si>
    <t xml:space="preserve">Contig50193_695</t>
  </si>
  <si>
    <t xml:space="preserve">Contig50199_360</t>
  </si>
  <si>
    <t xml:space="preserve">Contig50202_631</t>
  </si>
  <si>
    <t xml:space="preserve">Contig50223_440</t>
  </si>
  <si>
    <t xml:space="preserve">Contig50225_614</t>
  </si>
  <si>
    <t xml:space="preserve">Contig50232_160</t>
  </si>
  <si>
    <t xml:space="preserve">Contig50237_238</t>
  </si>
  <si>
    <t xml:space="preserve">Contig50238_322</t>
  </si>
  <si>
    <t xml:space="preserve">Contig50238_784</t>
  </si>
  <si>
    <t xml:space="preserve">Contig50239_181</t>
  </si>
  <si>
    <t xml:space="preserve">Contig50243_234</t>
  </si>
  <si>
    <t xml:space="preserve">Contig50243_891</t>
  </si>
  <si>
    <t xml:space="preserve">Contig50246_708</t>
  </si>
  <si>
    <t xml:space="preserve">Contig50248_707</t>
  </si>
  <si>
    <t xml:space="preserve">Contig50252_89</t>
  </si>
  <si>
    <t xml:space="preserve">Contig50252_939</t>
  </si>
  <si>
    <t xml:space="preserve">Contig50263_143</t>
  </si>
  <si>
    <t xml:space="preserve">Contig50263_545</t>
  </si>
  <si>
    <t xml:space="preserve">Contig50263_920</t>
  </si>
  <si>
    <t xml:space="preserve">Contig50264_1001</t>
  </si>
  <si>
    <t xml:space="preserve">Contig50265_195</t>
  </si>
  <si>
    <t xml:space="preserve">Contig50292_267</t>
  </si>
  <si>
    <t xml:space="preserve">Contig50300_331</t>
  </si>
  <si>
    <t xml:space="preserve">Contig50300_592</t>
  </si>
  <si>
    <t xml:space="preserve">Contig50306_658</t>
  </si>
  <si>
    <t xml:space="preserve">Contig50306_961</t>
  </si>
  <si>
    <t xml:space="preserve">Contig50307_380</t>
  </si>
  <si>
    <t xml:space="preserve">Contig50316_314</t>
  </si>
  <si>
    <t xml:space="preserve">Contig50337_1163</t>
  </si>
  <si>
    <t xml:space="preserve">Contig50337_227</t>
  </si>
  <si>
    <t xml:space="preserve">Contig50341_201</t>
  </si>
  <si>
    <t xml:space="preserve">Contig50341_348</t>
  </si>
  <si>
    <t xml:space="preserve">Contig50345_244</t>
  </si>
  <si>
    <t xml:space="preserve">Contig50345_596</t>
  </si>
  <si>
    <t xml:space="preserve">Contig50349_948</t>
  </si>
  <si>
    <t xml:space="preserve">Contig50350_253</t>
  </si>
  <si>
    <t xml:space="preserve">Contig50354_668</t>
  </si>
  <si>
    <t xml:space="preserve">Contig50354_857</t>
  </si>
  <si>
    <t xml:space="preserve">Contig50354_941</t>
  </si>
  <si>
    <t xml:space="preserve">Contig50378_607</t>
  </si>
  <si>
    <t xml:space="preserve">Contig50380_776</t>
  </si>
  <si>
    <t xml:space="preserve">Contig50380_901</t>
  </si>
  <si>
    <t xml:space="preserve">Contig50387_115</t>
  </si>
  <si>
    <t xml:space="preserve">Contig50387_352</t>
  </si>
  <si>
    <t xml:space="preserve">Contig50389_346</t>
  </si>
  <si>
    <t xml:space="preserve">Contig50418_861</t>
  </si>
  <si>
    <t xml:space="preserve">Contig50419_56</t>
  </si>
  <si>
    <t xml:space="preserve">Contig50421_402</t>
  </si>
  <si>
    <t xml:space="preserve">Contig50426_364</t>
  </si>
  <si>
    <t xml:space="preserve">Contig50432_1130</t>
  </si>
  <si>
    <t xml:space="preserve">Contig50435_291</t>
  </si>
  <si>
    <t xml:space="preserve">Contig50435_353</t>
  </si>
  <si>
    <t xml:space="preserve">Contig50461_209</t>
  </si>
  <si>
    <t xml:space="preserve">Contig50462_156</t>
  </si>
  <si>
    <t xml:space="preserve">Contig50462_603</t>
  </si>
  <si>
    <t xml:space="preserve">Contig50477_827</t>
  </si>
  <si>
    <t xml:space="preserve">Contig50482_1309</t>
  </si>
  <si>
    <t xml:space="preserve">Contig50497_423</t>
  </si>
  <si>
    <t xml:space="preserve">Contig50500_372</t>
  </si>
  <si>
    <t xml:space="preserve">Contig50508_365</t>
  </si>
  <si>
    <t xml:space="preserve">Contig50520_221</t>
  </si>
  <si>
    <t xml:space="preserve">Contig50530_400</t>
  </si>
  <si>
    <t xml:space="preserve">Contig50530_772</t>
  </si>
  <si>
    <t xml:space="preserve">Contig50533_417</t>
  </si>
  <si>
    <t xml:space="preserve">Contig50533_810</t>
  </si>
  <si>
    <t xml:space="preserve">Contig50541_312</t>
  </si>
  <si>
    <t xml:space="preserve">Contig50545_614</t>
  </si>
  <si>
    <t xml:space="preserve">Contig50545_689</t>
  </si>
  <si>
    <t xml:space="preserve">Contig50556_363</t>
  </si>
  <si>
    <t xml:space="preserve">Contig50565_602</t>
  </si>
  <si>
    <t xml:space="preserve">Contig50568_677</t>
  </si>
  <si>
    <t xml:space="preserve">Contig50591_232</t>
  </si>
  <si>
    <t xml:space="preserve">Contig50597_357</t>
  </si>
  <si>
    <t xml:space="preserve">Contig50609_144</t>
  </si>
  <si>
    <t xml:space="preserve">Contig50616_255</t>
  </si>
  <si>
    <t xml:space="preserve">Contig50617_428</t>
  </si>
  <si>
    <t xml:space="preserve">Contig50622_725</t>
  </si>
  <si>
    <t xml:space="preserve">Contig50654_356</t>
  </si>
  <si>
    <t xml:space="preserve">Contig50656_189</t>
  </si>
  <si>
    <t xml:space="preserve">Contig50674_187</t>
  </si>
  <si>
    <t xml:space="preserve">Contig50681_408</t>
  </si>
  <si>
    <t xml:space="preserve">Contig50706_721</t>
  </si>
  <si>
    <t xml:space="preserve">Contig50717_140</t>
  </si>
  <si>
    <t xml:space="preserve">Contig50733_371</t>
  </si>
  <si>
    <t xml:space="preserve">Contig50733_452</t>
  </si>
  <si>
    <t xml:space="preserve">Contig50733_606</t>
  </si>
  <si>
    <t xml:space="preserve">Contig50762_431</t>
  </si>
  <si>
    <t xml:space="preserve">Contig50769_158</t>
  </si>
  <si>
    <t xml:space="preserve">Contig50786_321</t>
  </si>
  <si>
    <t xml:space="preserve">Contig50805_360</t>
  </si>
  <si>
    <t xml:space="preserve">Contig50822_184</t>
  </si>
  <si>
    <t xml:space="preserve">Contig50831_608</t>
  </si>
  <si>
    <t xml:space="preserve">Contig50861_245</t>
  </si>
  <si>
    <t xml:space="preserve">Contig50874_56</t>
  </si>
  <si>
    <t xml:space="preserve">Contig50884_185</t>
  </si>
  <si>
    <t xml:space="preserve">Contig50893_653</t>
  </si>
  <si>
    <t xml:space="preserve">Contig50910_2320</t>
  </si>
  <si>
    <t xml:space="preserve">Contig50910_523</t>
  </si>
  <si>
    <t xml:space="preserve">Contig50914_597</t>
  </si>
  <si>
    <t xml:space="preserve">Contig50985_406</t>
  </si>
  <si>
    <t xml:space="preserve">Contig51006_260</t>
  </si>
  <si>
    <t xml:space="preserve">Contig51025_543</t>
  </si>
  <si>
    <t xml:space="preserve">Contig51033_914</t>
  </si>
  <si>
    <t xml:space="preserve">Contig51051_736</t>
  </si>
  <si>
    <t xml:space="preserve">Contig51067_277</t>
  </si>
  <si>
    <t xml:space="preserve">Contig51099_472</t>
  </si>
  <si>
    <t xml:space="preserve">Contig51109_462</t>
  </si>
  <si>
    <t xml:space="preserve">Contig51109_546</t>
  </si>
  <si>
    <t xml:space="preserve">Contig51110_203</t>
  </si>
  <si>
    <t xml:space="preserve">Contig51136_221</t>
  </si>
  <si>
    <t xml:space="preserve">Contig51146_376</t>
  </si>
  <si>
    <t xml:space="preserve">Contig51146_487</t>
  </si>
  <si>
    <t xml:space="preserve">Contig51168_129</t>
  </si>
  <si>
    <t xml:space="preserve">Contig51271_331</t>
  </si>
  <si>
    <t xml:space="preserve">Contig51486_259</t>
  </si>
  <si>
    <t xml:space="preserve">Contig51486_313</t>
  </si>
  <si>
    <t xml:space="preserve">Contig51494_717</t>
  </si>
  <si>
    <t xml:space="preserve">Contig51495_814</t>
  </si>
  <si>
    <t xml:space="preserve">Contig51515_110</t>
  </si>
  <si>
    <t xml:space="preserve">Contig51515_343</t>
  </si>
  <si>
    <t xml:space="preserve">Contig51530_121</t>
  </si>
  <si>
    <t xml:space="preserve">Contig51537_378</t>
  </si>
  <si>
    <t xml:space="preserve">Contig51558_101</t>
  </si>
  <si>
    <t xml:space="preserve">Contig51558_216</t>
  </si>
  <si>
    <t xml:space="preserve">Contig51558_290</t>
  </si>
  <si>
    <t xml:space="preserve">Contig51568_243</t>
  </si>
  <si>
    <t xml:space="preserve">Contig51574_611</t>
  </si>
  <si>
    <t xml:space="preserve">Contig51645_531</t>
  </si>
  <si>
    <t xml:space="preserve">Contig51645_655</t>
  </si>
  <si>
    <t xml:space="preserve">Contig51756_165</t>
  </si>
  <si>
    <t xml:space="preserve">Contig51758_56</t>
  </si>
  <si>
    <t xml:space="preserve">Contig51770_340</t>
  </si>
  <si>
    <t xml:space="preserve">Contig51806_69</t>
  </si>
  <si>
    <t xml:space="preserve">Contig51833_269</t>
  </si>
  <si>
    <t xml:space="preserve">Contig51838_436</t>
  </si>
  <si>
    <t xml:space="preserve">Contig51841_141</t>
  </si>
  <si>
    <t xml:space="preserve">Contig51842_517</t>
  </si>
  <si>
    <t xml:space="preserve">Contig51844_354</t>
  </si>
  <si>
    <t xml:space="preserve">Contig51849_164</t>
  </si>
  <si>
    <t xml:space="preserve">Contig51855_476</t>
  </si>
  <si>
    <t xml:space="preserve">Contig51872_230</t>
  </si>
  <si>
    <t xml:space="preserve">Contig51876_313</t>
  </si>
  <si>
    <t xml:space="preserve">Contig51901_213</t>
  </si>
  <si>
    <t xml:space="preserve">Contig51913_371</t>
  </si>
  <si>
    <t xml:space="preserve">Contig51950_213</t>
  </si>
  <si>
    <t xml:space="preserve">Contig51969_109</t>
  </si>
  <si>
    <t xml:space="preserve">Contig51978_819</t>
  </si>
  <si>
    <t xml:space="preserve">Contig52002_356</t>
  </si>
  <si>
    <t xml:space="preserve">Contig52015_412</t>
  </si>
  <si>
    <t xml:space="preserve">Contig52015_565</t>
  </si>
  <si>
    <t xml:space="preserve">Contig52023_184</t>
  </si>
  <si>
    <t xml:space="preserve">Contig52026_286</t>
  </si>
  <si>
    <t xml:space="preserve">Contig52042_923</t>
  </si>
  <si>
    <t xml:space="preserve">Contig52055_519</t>
  </si>
  <si>
    <t xml:space="preserve">Contig52065_552</t>
  </si>
  <si>
    <t xml:space="preserve">Contig52098_89</t>
  </si>
  <si>
    <t xml:space="preserve">Contig52138_69</t>
  </si>
  <si>
    <t xml:space="preserve">Contig52209_230</t>
  </si>
  <si>
    <t xml:space="preserve">Contig52215_77</t>
  </si>
  <si>
    <t xml:space="preserve">Contig52274_104</t>
  </si>
  <si>
    <t xml:space="preserve">Contig52274_180</t>
  </si>
  <si>
    <t xml:space="preserve">Contig52282_273</t>
  </si>
  <si>
    <t xml:space="preserve">Contig52297_289</t>
  </si>
  <si>
    <t xml:space="preserve">Contig52300_105</t>
  </si>
  <si>
    <t xml:space="preserve">Contig52321_147</t>
  </si>
  <si>
    <t xml:space="preserve">Contig52329_69</t>
  </si>
  <si>
    <t xml:space="preserve">Contig52385_276</t>
  </si>
  <si>
    <t xml:space="preserve">Contig52407_194</t>
  </si>
  <si>
    <t xml:space="preserve">Contig52453_587</t>
  </si>
  <si>
    <t xml:space="preserve">Contig52466_173</t>
  </si>
  <si>
    <t xml:space="preserve">Contig52497_155</t>
  </si>
  <si>
    <t xml:space="preserve">Contig52538_150</t>
  </si>
  <si>
    <t xml:space="preserve">Contig52542_269</t>
  </si>
  <si>
    <t xml:space="preserve">Contig52543_77</t>
  </si>
  <si>
    <t xml:space="preserve">Contig52588_236</t>
  </si>
  <si>
    <t xml:space="preserve">Contig52646_127</t>
  </si>
  <si>
    <t xml:space="preserve">Contig52677_150</t>
  </si>
  <si>
    <t xml:space="preserve">Contig52683_183</t>
  </si>
  <si>
    <t xml:space="preserve">Contig52691_55</t>
  </si>
  <si>
    <t xml:space="preserve">Contig52707_57</t>
  </si>
  <si>
    <t xml:space="preserve">Contig52807_260</t>
  </si>
  <si>
    <t xml:space="preserve">Contig52864_272</t>
  </si>
  <si>
    <t xml:space="preserve">Contig52889_147</t>
  </si>
  <si>
    <t xml:space="preserve">Contig52919_248</t>
  </si>
  <si>
    <t xml:space="preserve">Contig52919_94</t>
  </si>
  <si>
    <t xml:space="preserve">Contig52921_197</t>
  </si>
  <si>
    <t xml:space="preserve">Contig52930_76</t>
  </si>
  <si>
    <t xml:space="preserve">Contig52977_51</t>
  </si>
  <si>
    <t xml:space="preserve">Contig52984_139</t>
  </si>
  <si>
    <t xml:space="preserve">Contig53033_144</t>
  </si>
  <si>
    <t xml:space="preserve">Contig53037_356</t>
  </si>
  <si>
    <t xml:space="preserve">Contig53227_286</t>
  </si>
  <si>
    <t xml:space="preserve">Contig53271_67</t>
  </si>
  <si>
    <t xml:space="preserve">Contig53284_164</t>
  </si>
  <si>
    <t xml:space="preserve">Contig53366_177</t>
  </si>
  <si>
    <t xml:space="preserve">Contig53935_301</t>
  </si>
  <si>
    <t xml:space="preserve">Contig54051_150</t>
  </si>
  <si>
    <t xml:space="preserve">Contig54379_73</t>
  </si>
  <si>
    <t xml:space="preserve">Contig54854_132</t>
  </si>
  <si>
    <t xml:space="preserve">Contig54894_619</t>
  </si>
  <si>
    <t xml:space="preserve">Contig6413_1014</t>
  </si>
  <si>
    <t xml:space="preserve">Contig6413_393</t>
  </si>
  <si>
    <t xml:space="preserve">Contig6413_939</t>
  </si>
  <si>
    <t xml:space="preserve">Contig6426_840</t>
  </si>
  <si>
    <t xml:space="preserve">Contig6435_1039</t>
  </si>
  <si>
    <t xml:space="preserve">Contig6438_332</t>
  </si>
  <si>
    <t xml:space="preserve">Contig6444_160</t>
  </si>
  <si>
    <t xml:space="preserve">Contig6444_613</t>
  </si>
  <si>
    <t xml:space="preserve">Contig6450_1317</t>
  </si>
  <si>
    <t xml:space="preserve">Contig6450_965</t>
  </si>
  <si>
    <t xml:space="preserve">Contig6456_808</t>
  </si>
  <si>
    <t xml:space="preserve">Contig6468_77</t>
  </si>
  <si>
    <t xml:space="preserve">Contig6469_2463</t>
  </si>
  <si>
    <t xml:space="preserve">Contig6469_2769</t>
  </si>
  <si>
    <t xml:space="preserve">Contig6469_301</t>
  </si>
  <si>
    <t xml:space="preserve">Contig6469_392</t>
  </si>
  <si>
    <t xml:space="preserve">Contig6472_605</t>
  </si>
  <si>
    <t xml:space="preserve">Contig6473_1098</t>
  </si>
  <si>
    <t xml:space="preserve">Contig6478_1256</t>
  </si>
  <si>
    <t xml:space="preserve">Contig6478_1313</t>
  </si>
  <si>
    <t xml:space="preserve">Contig6485_901</t>
  </si>
  <si>
    <t xml:space="preserve">Contig6488_1005</t>
  </si>
  <si>
    <t xml:space="preserve">Contig6496_869</t>
  </si>
  <si>
    <t xml:space="preserve">Contig6501_1544</t>
  </si>
  <si>
    <t xml:space="preserve">Contig6510_225</t>
  </si>
  <si>
    <t xml:space="preserve">Contig6510_597</t>
  </si>
  <si>
    <t xml:space="preserve">Contig6512_690</t>
  </si>
  <si>
    <t xml:space="preserve">Contig6514_1897</t>
  </si>
  <si>
    <t xml:space="preserve">Contig6514_2036</t>
  </si>
  <si>
    <t xml:space="preserve">Contig6520_1253</t>
  </si>
  <si>
    <t xml:space="preserve">Contig6526_161</t>
  </si>
  <si>
    <t xml:space="preserve">Contig6532_1130</t>
  </si>
  <si>
    <t xml:space="preserve">Contig6533_1436</t>
  </si>
  <si>
    <t xml:space="preserve">Contig6538_714</t>
  </si>
  <si>
    <t xml:space="preserve">Contig6553_1051</t>
  </si>
  <si>
    <t xml:space="preserve">Contig6557_717</t>
  </si>
  <si>
    <t xml:space="preserve">Contig6559_334</t>
  </si>
  <si>
    <t xml:space="preserve">Contig6559_400</t>
  </si>
  <si>
    <t xml:space="preserve">Contig6572_1279</t>
  </si>
  <si>
    <t xml:space="preserve">Contig6572_754</t>
  </si>
  <si>
    <t xml:space="preserve">Contig6579_163</t>
  </si>
  <si>
    <t xml:space="preserve">Contig6581_1344</t>
  </si>
  <si>
    <t xml:space="preserve">Contig6586_718</t>
  </si>
  <si>
    <t xml:space="preserve">Contig6590_217</t>
  </si>
  <si>
    <t xml:space="preserve">Contig6595_885</t>
  </si>
  <si>
    <t xml:space="preserve">Contig6608_1051</t>
  </si>
  <si>
    <t xml:space="preserve">Contig6619_1525</t>
  </si>
  <si>
    <t xml:space="preserve">Contig6619_483</t>
  </si>
  <si>
    <t xml:space="preserve">Contig6632_1518</t>
  </si>
  <si>
    <t xml:space="preserve">Contig6632_1814</t>
  </si>
  <si>
    <t xml:space="preserve">Contig6632_2124</t>
  </si>
  <si>
    <t xml:space="preserve">Contig6632_2269</t>
  </si>
  <si>
    <t xml:space="preserve">Contig6638_1906</t>
  </si>
  <si>
    <t xml:space="preserve">Contig6648_2416</t>
  </si>
  <si>
    <t xml:space="preserve">Contig6650_1136</t>
  </si>
  <si>
    <t xml:space="preserve">Contig6651_107</t>
  </si>
  <si>
    <t xml:space="preserve">Contig6658_272</t>
  </si>
  <si>
    <t xml:space="preserve">Contig6666_679</t>
  </si>
  <si>
    <t xml:space="preserve">Contig6680_1186</t>
  </si>
  <si>
    <t xml:space="preserve">Contig6680_1249</t>
  </si>
  <si>
    <t xml:space="preserve">Contig6680_451</t>
  </si>
  <si>
    <t xml:space="preserve">Contig6680_529</t>
  </si>
  <si>
    <t xml:space="preserve">Contig6680_580</t>
  </si>
  <si>
    <t xml:space="preserve">Contig6680_788</t>
  </si>
  <si>
    <t xml:space="preserve">Contig6682_3825</t>
  </si>
  <si>
    <t xml:space="preserve">Contig6682_5408</t>
  </si>
  <si>
    <t xml:space="preserve">Contig6685_1149</t>
  </si>
  <si>
    <t xml:space="preserve">Contig6685_405</t>
  </si>
  <si>
    <t xml:space="preserve">Contig6685_702</t>
  </si>
  <si>
    <t xml:space="preserve">Contig6692_497</t>
  </si>
  <si>
    <t xml:space="preserve">Contig6693_286</t>
  </si>
  <si>
    <t xml:space="preserve">Contig6693_772</t>
  </si>
  <si>
    <t xml:space="preserve">Contig6694_299</t>
  </si>
  <si>
    <t xml:space="preserve">Contig6694_449</t>
  </si>
  <si>
    <t xml:space="preserve">Contig6698_720</t>
  </si>
  <si>
    <t xml:space="preserve">Contig6701_731</t>
  </si>
  <si>
    <t xml:space="preserve">Contig6707_807</t>
  </si>
  <si>
    <t xml:space="preserve">Contig6714_306</t>
  </si>
  <si>
    <t xml:space="preserve">Contig6714_427</t>
  </si>
  <si>
    <t xml:space="preserve">Contig6714_511</t>
  </si>
  <si>
    <t xml:space="preserve">Contig6722_681</t>
  </si>
  <si>
    <t xml:space="preserve">Contig6725_106</t>
  </si>
  <si>
    <t xml:space="preserve">Contig6725_485</t>
  </si>
  <si>
    <t xml:space="preserve">Contig6725_611</t>
  </si>
  <si>
    <t xml:space="preserve">Contig6738_238</t>
  </si>
  <si>
    <t xml:space="preserve">Contig6740_1395</t>
  </si>
  <si>
    <t xml:space="preserve">Contig6740_966</t>
  </si>
  <si>
    <t xml:space="preserve">Contig6744_417</t>
  </si>
  <si>
    <t xml:space="preserve">Contig6744_927</t>
  </si>
  <si>
    <t xml:space="preserve">Contig6751_1046</t>
  </si>
  <si>
    <t xml:space="preserve">Contig6751_1952</t>
  </si>
  <si>
    <t xml:space="preserve">Contig6762_1533</t>
  </si>
  <si>
    <t xml:space="preserve">Contig6788_179</t>
  </si>
  <si>
    <t xml:space="preserve">Contig6789_128</t>
  </si>
  <si>
    <t xml:space="preserve">Contig6790_191</t>
  </si>
  <si>
    <t xml:space="preserve">Contig6797_1542</t>
  </si>
  <si>
    <t xml:space="preserve">Contig6800_583</t>
  </si>
  <si>
    <t xml:space="preserve">Contig6813_1256</t>
  </si>
  <si>
    <t xml:space="preserve">Contig6813_1523</t>
  </si>
  <si>
    <t xml:space="preserve">Contig6813_773</t>
  </si>
  <si>
    <t xml:space="preserve">Contig6813_899</t>
  </si>
  <si>
    <t xml:space="preserve">Contig6819_174</t>
  </si>
  <si>
    <t xml:space="preserve">Contig6821_134</t>
  </si>
  <si>
    <t xml:space="preserve">Contig6824_327</t>
  </si>
  <si>
    <t xml:space="preserve">Contig6827_439</t>
  </si>
  <si>
    <t xml:space="preserve">Contig6834_1575</t>
  </si>
  <si>
    <t xml:space="preserve">Contig6836_1026</t>
  </si>
  <si>
    <t xml:space="preserve">Contig6836_1158</t>
  </si>
  <si>
    <t xml:space="preserve">Contig6842_434</t>
  </si>
  <si>
    <t xml:space="preserve">Contig6855_1475</t>
  </si>
  <si>
    <t xml:space="preserve">Contig6855_1933</t>
  </si>
  <si>
    <t xml:space="preserve">Contig6855_373</t>
  </si>
  <si>
    <t xml:space="preserve">Contig6857_716</t>
  </si>
  <si>
    <t xml:space="preserve">Contig6858_618</t>
  </si>
  <si>
    <t xml:space="preserve">Contig6880_169</t>
  </si>
  <si>
    <t xml:space="preserve">Contig6882_1254</t>
  </si>
  <si>
    <t xml:space="preserve">Contig6884_305</t>
  </si>
  <si>
    <t xml:space="preserve">Contig6888_643</t>
  </si>
  <si>
    <t xml:space="preserve">Contig6891_587</t>
  </si>
  <si>
    <t xml:space="preserve">Contig6896_1272</t>
  </si>
  <si>
    <t xml:space="preserve">Contig6898_398</t>
  </si>
  <si>
    <t xml:space="preserve">Contig6914_70</t>
  </si>
  <si>
    <t xml:space="preserve">Contig6927_666</t>
  </si>
  <si>
    <t xml:space="preserve">Contig6927_993</t>
  </si>
  <si>
    <t xml:space="preserve">Contig6934_628</t>
  </si>
  <si>
    <t xml:space="preserve">Contig6940_317</t>
  </si>
  <si>
    <t xml:space="preserve">Contig6946_62</t>
  </si>
  <si>
    <t xml:space="preserve">Contig6949_1108</t>
  </si>
  <si>
    <t xml:space="preserve">Contig6949_1228</t>
  </si>
  <si>
    <t xml:space="preserve">Contig6949_1597</t>
  </si>
  <si>
    <t xml:space="preserve">Contig6949_1651</t>
  </si>
  <si>
    <t xml:space="preserve">Contig6949_1912</t>
  </si>
  <si>
    <t xml:space="preserve">Contig6949_2077</t>
  </si>
  <si>
    <t xml:space="preserve">Contig6951_565</t>
  </si>
  <si>
    <t xml:space="preserve">Contig6951_721</t>
  </si>
  <si>
    <t xml:space="preserve">Contig6953_252</t>
  </si>
  <si>
    <t xml:space="preserve">Contig6964_1338</t>
  </si>
  <si>
    <t xml:space="preserve">Contig6964_1758</t>
  </si>
  <si>
    <t xml:space="preserve">Contig6964_897</t>
  </si>
  <si>
    <t xml:space="preserve">Contig6965_1778</t>
  </si>
  <si>
    <t xml:space="preserve">Contig6965_1844</t>
  </si>
  <si>
    <t xml:space="preserve">Contig6965_395</t>
  </si>
  <si>
    <t xml:space="preserve">Contig6978_1011</t>
  </si>
  <si>
    <t xml:space="preserve">Contig6991_181</t>
  </si>
  <si>
    <t xml:space="preserve">Contig7005_1471</t>
  </si>
  <si>
    <t xml:space="preserve">Contig7023_308</t>
  </si>
  <si>
    <t xml:space="preserve">Contig7030_119</t>
  </si>
  <si>
    <t xml:space="preserve">Contig7030_665</t>
  </si>
  <si>
    <t xml:space="preserve">Contig7030_792</t>
  </si>
  <si>
    <t xml:space="preserve">Contig7036_1059</t>
  </si>
  <si>
    <t xml:space="preserve">Contig7036_1314</t>
  </si>
  <si>
    <t xml:space="preserve">Contig7036_966</t>
  </si>
  <si>
    <t xml:space="preserve">Contig7054_239</t>
  </si>
  <si>
    <t xml:space="preserve">Contig7054_524</t>
  </si>
  <si>
    <t xml:space="preserve">Contig7058_189</t>
  </si>
  <si>
    <t xml:space="preserve">Contig7058_327</t>
  </si>
  <si>
    <t xml:space="preserve">Contig7065_717</t>
  </si>
  <si>
    <t xml:space="preserve">Contig7078_1524</t>
  </si>
  <si>
    <t xml:space="preserve">Contig7101_1057</t>
  </si>
  <si>
    <t xml:space="preserve">Contig7101_441</t>
  </si>
  <si>
    <t xml:space="preserve">Contig7101_762</t>
  </si>
  <si>
    <t xml:space="preserve">Contig7114_244</t>
  </si>
  <si>
    <t xml:space="preserve">Contig7114_805</t>
  </si>
  <si>
    <t xml:space="preserve">Contig7117_388</t>
  </si>
  <si>
    <t xml:space="preserve">Contig7131_568</t>
  </si>
  <si>
    <t xml:space="preserve">Contig7140_2320</t>
  </si>
  <si>
    <t xml:space="preserve">Contig7142_133</t>
  </si>
  <si>
    <t xml:space="preserve">Contig7147_1294</t>
  </si>
  <si>
    <t xml:space="preserve">Contig7169_299</t>
  </si>
  <si>
    <t xml:space="preserve">Contig7169_661</t>
  </si>
  <si>
    <t xml:space="preserve">Contig7179_155</t>
  </si>
  <si>
    <t xml:space="preserve">Contig7181_1130</t>
  </si>
  <si>
    <t xml:space="preserve">Contig7181_1829</t>
  </si>
  <si>
    <t xml:space="preserve">Contig7181_842</t>
  </si>
  <si>
    <t xml:space="preserve">Contig7183_828</t>
  </si>
  <si>
    <t xml:space="preserve">Contig7185_1727</t>
  </si>
  <si>
    <t xml:space="preserve">Contig7192_333</t>
  </si>
  <si>
    <t xml:space="preserve">Contig7192_399</t>
  </si>
  <si>
    <t xml:space="preserve">Contig7192_660</t>
  </si>
  <si>
    <t xml:space="preserve">Contig7208_384</t>
  </si>
  <si>
    <t xml:space="preserve">Contig7208_830</t>
  </si>
  <si>
    <t xml:space="preserve">Contig7212_265</t>
  </si>
  <si>
    <t xml:space="preserve">Contig7219_616</t>
  </si>
  <si>
    <t xml:space="preserve">Contig7219_680</t>
  </si>
  <si>
    <t xml:space="preserve">Contig7219_802</t>
  </si>
  <si>
    <t xml:space="preserve">Contig7224_1015</t>
  </si>
  <si>
    <t xml:space="preserve">Contig7227_648</t>
  </si>
  <si>
    <t xml:space="preserve">Contig7244_509</t>
  </si>
  <si>
    <t xml:space="preserve">Contig7244_936</t>
  </si>
  <si>
    <t xml:space="preserve">Contig7257_573</t>
  </si>
  <si>
    <t xml:space="preserve">Contig7258_1008</t>
  </si>
  <si>
    <t xml:space="preserve">Contig7258_669</t>
  </si>
  <si>
    <t xml:space="preserve">Contig7259_1023</t>
  </si>
  <si>
    <t xml:space="preserve">Contig7281_804</t>
  </si>
  <si>
    <t xml:space="preserve">Contig7285_315</t>
  </si>
  <si>
    <t xml:space="preserve">Contig7285_414</t>
  </si>
  <si>
    <t xml:space="preserve">Contig7293_198</t>
  </si>
  <si>
    <t xml:space="preserve">Contig7300_375</t>
  </si>
  <si>
    <t xml:space="preserve">Contig7306_445</t>
  </si>
  <si>
    <t xml:space="preserve">Contig7309_1248</t>
  </si>
  <si>
    <t xml:space="preserve">Contig7309_1548</t>
  </si>
  <si>
    <t xml:space="preserve">Contig7318_611</t>
  </si>
  <si>
    <t xml:space="preserve">Contig7318_917</t>
  </si>
  <si>
    <t xml:space="preserve">Contig7322_55</t>
  </si>
  <si>
    <t xml:space="preserve">Contig7322_789</t>
  </si>
  <si>
    <t xml:space="preserve">Contig7333_1623</t>
  </si>
  <si>
    <t xml:space="preserve">Contig7333_1692</t>
  </si>
  <si>
    <t xml:space="preserve">Contig7333_390</t>
  </si>
  <si>
    <t xml:space="preserve">Contig7333_474</t>
  </si>
  <si>
    <t xml:space="preserve">Contig7333_534</t>
  </si>
  <si>
    <t xml:space="preserve">Contig7339_257</t>
  </si>
  <si>
    <t xml:space="preserve">Contig7342_1220</t>
  </si>
  <si>
    <t xml:space="preserve">Contig7342_1295</t>
  </si>
  <si>
    <t xml:space="preserve">Contig7345_1192</t>
  </si>
  <si>
    <t xml:space="preserve">Contig7345_1609</t>
  </si>
  <si>
    <t xml:space="preserve">Contig7345_695</t>
  </si>
  <si>
    <t xml:space="preserve">Contig7349_1111</t>
  </si>
  <si>
    <t xml:space="preserve">Contig7355_127</t>
  </si>
  <si>
    <t xml:space="preserve">Contig7360_319</t>
  </si>
  <si>
    <t xml:space="preserve">Contig7361_968</t>
  </si>
  <si>
    <t xml:space="preserve">Contig7362_373</t>
  </si>
  <si>
    <t xml:space="preserve">Contig7372_111</t>
  </si>
  <si>
    <t xml:space="preserve">Contig7378_625</t>
  </si>
  <si>
    <t xml:space="preserve">Contig7394_1265</t>
  </si>
  <si>
    <t xml:space="preserve">Contig7394_878</t>
  </si>
  <si>
    <t xml:space="preserve">Contig7394_961</t>
  </si>
  <si>
    <t xml:space="preserve">Contig7395_510</t>
  </si>
  <si>
    <t xml:space="preserve">Contig7409_810</t>
  </si>
  <si>
    <t xml:space="preserve">Contig7422_1627</t>
  </si>
  <si>
    <t xml:space="preserve">Contig7422_2494</t>
  </si>
  <si>
    <t xml:space="preserve">Contig7425_382</t>
  </si>
  <si>
    <t xml:space="preserve">Contig7429_1009</t>
  </si>
  <si>
    <t xml:space="preserve">Contig745_252</t>
  </si>
  <si>
    <t xml:space="preserve">Contig7451_450</t>
  </si>
  <si>
    <t xml:space="preserve">Contig7452_572</t>
  </si>
  <si>
    <t xml:space="preserve">Contig7464_1031</t>
  </si>
  <si>
    <t xml:space="preserve">Contig7484_142</t>
  </si>
  <si>
    <t xml:space="preserve">Contig7495_1378</t>
  </si>
  <si>
    <t xml:space="preserve">Contig7495_1464</t>
  </si>
  <si>
    <t xml:space="preserve">Contig7495_1806</t>
  </si>
  <si>
    <t xml:space="preserve">Contig7495_2667</t>
  </si>
  <si>
    <t xml:space="preserve">Contig7495_2850</t>
  </si>
  <si>
    <t xml:space="preserve">Contig7501_160</t>
  </si>
  <si>
    <t xml:space="preserve">Contig7517_1042</t>
  </si>
  <si>
    <t xml:space="preserve">Contig7528_1208</t>
  </si>
  <si>
    <t xml:space="preserve">Contig7542_1013</t>
  </si>
  <si>
    <t xml:space="preserve">Contig7546_739</t>
  </si>
  <si>
    <t xml:space="preserve">Contig7557_493</t>
  </si>
  <si>
    <t xml:space="preserve">Contig7558_988</t>
  </si>
  <si>
    <t xml:space="preserve">Contig7566_1047</t>
  </si>
  <si>
    <t xml:space="preserve">Contig7566_423</t>
  </si>
  <si>
    <t xml:space="preserve">Contig7587_188</t>
  </si>
  <si>
    <t xml:space="preserve">Contig7602_103</t>
  </si>
  <si>
    <t xml:space="preserve">Contig7602_271</t>
  </si>
  <si>
    <t xml:space="preserve">Contig7663_340</t>
  </si>
  <si>
    <t xml:space="preserve">Contig7673_156</t>
  </si>
  <si>
    <t xml:space="preserve">Contig7673_909</t>
  </si>
  <si>
    <t xml:space="preserve">Contig7723_139</t>
  </si>
  <si>
    <t xml:space="preserve">Contig7729_241</t>
  </si>
  <si>
    <t xml:space="preserve">Contig7746_566</t>
  </si>
  <si>
    <t xml:space="preserve">Contig7781_221</t>
  </si>
  <si>
    <t xml:space="preserve">Contig7781_452</t>
  </si>
  <si>
    <t xml:space="preserve">Contig7809_655</t>
  </si>
  <si>
    <t xml:space="preserve">Contig7809_772</t>
  </si>
  <si>
    <t xml:space="preserve">Contig7888_1702</t>
  </si>
  <si>
    <t xml:space="preserve">Contig7909_527</t>
  </si>
  <si>
    <t xml:space="preserve">Contig7956_962</t>
  </si>
  <si>
    <t xml:space="preserve">Contig7958_544</t>
  </si>
  <si>
    <t xml:space="preserve">Contig7964_973</t>
  </si>
  <si>
    <t xml:space="preserve">Contig8019_473</t>
  </si>
  <si>
    <t xml:space="preserve">Contig8020_440</t>
  </si>
  <si>
    <t xml:space="preserve">Contig8020_684</t>
  </si>
  <si>
    <t xml:space="preserve">Contig8044_310</t>
  </si>
  <si>
    <t xml:space="preserve">Contig8072_420</t>
  </si>
  <si>
    <t xml:space="preserve">Contig8073_1023</t>
  </si>
  <si>
    <t xml:space="preserve">Contig8073_789</t>
  </si>
  <si>
    <t xml:space="preserve">Contig8127_233</t>
  </si>
  <si>
    <t xml:space="preserve">Contig8127_609</t>
  </si>
  <si>
    <t xml:space="preserve">Contig8130_334</t>
  </si>
  <si>
    <t xml:space="preserve">Contig8130_736</t>
  </si>
  <si>
    <t xml:space="preserve">Contig8130_838</t>
  </si>
  <si>
    <t xml:space="preserve">Contig8185_75</t>
  </si>
  <si>
    <t xml:space="preserve">Contig8311_702</t>
  </si>
  <si>
    <t xml:space="preserve">Contig8311_858</t>
  </si>
  <si>
    <t xml:space="preserve">Contig8337_577</t>
  </si>
  <si>
    <t xml:space="preserve">Contig8344_1376</t>
  </si>
  <si>
    <t xml:space="preserve">Contig8344_182</t>
  </si>
  <si>
    <t xml:space="preserve">Contig8349_1040</t>
  </si>
  <si>
    <t xml:space="preserve">Contig8349_1415</t>
  </si>
  <si>
    <t xml:space="preserve">Contig8349_953</t>
  </si>
  <si>
    <t xml:space="preserve">Contig8353_117</t>
  </si>
  <si>
    <t xml:space="preserve">Contig8353_437</t>
  </si>
  <si>
    <t xml:space="preserve">Contig8353_659</t>
  </si>
  <si>
    <t xml:space="preserve">Contig8355_250</t>
  </si>
  <si>
    <t xml:space="preserve">Contig8359_492</t>
  </si>
  <si>
    <t xml:space="preserve">Contig8359_687</t>
  </si>
  <si>
    <t xml:space="preserve">Contig8360_106</t>
  </si>
  <si>
    <t xml:space="preserve">Contig8406_642</t>
  </si>
  <si>
    <t xml:space="preserve">Contig8408_296</t>
  </si>
  <si>
    <t xml:space="preserve">Contig8408_761</t>
  </si>
  <si>
    <t xml:space="preserve">Contig8408_845</t>
  </si>
  <si>
    <t xml:space="preserve">Contig8418_314</t>
  </si>
  <si>
    <t xml:space="preserve">Contig8433_253</t>
  </si>
  <si>
    <t xml:space="preserve">Contig8433_637</t>
  </si>
  <si>
    <t xml:space="preserve">Contig8446_116</t>
  </si>
  <si>
    <t xml:space="preserve">Contig8449_540</t>
  </si>
  <si>
    <t xml:space="preserve">Contig8450_684</t>
  </si>
  <si>
    <t xml:space="preserve">Contig8503_319</t>
  </si>
  <si>
    <t xml:space="preserve">Contig8521_623</t>
  </si>
  <si>
    <t xml:space="preserve">Contig8527_579</t>
  </si>
  <si>
    <t xml:space="preserve">Contig8542_395</t>
  </si>
  <si>
    <t xml:space="preserve">Contig8542_620</t>
  </si>
  <si>
    <t xml:space="preserve">Contig8584_564</t>
  </si>
  <si>
    <t xml:space="preserve">Contig8667_689</t>
  </si>
  <si>
    <t xml:space="preserve">Contig8684_394</t>
  </si>
  <si>
    <t xml:space="preserve">Contig8684_679</t>
  </si>
  <si>
    <t xml:space="preserve">Contig8685_64</t>
  </si>
  <si>
    <t xml:space="preserve">Contig8691_674</t>
  </si>
  <si>
    <t xml:space="preserve">Contig8691_750</t>
  </si>
  <si>
    <t xml:space="preserve">Contig8701_425</t>
  </si>
  <si>
    <t xml:space="preserve">Contig8711_2766</t>
  </si>
  <si>
    <t xml:space="preserve">Contig8712_318</t>
  </si>
  <si>
    <t xml:space="preserve">Contig8712_429</t>
  </si>
  <si>
    <t xml:space="preserve">Contig8715_1149</t>
  </si>
  <si>
    <t xml:space="preserve">Contig8732_218</t>
  </si>
  <si>
    <t xml:space="preserve">Contig8745_1931</t>
  </si>
  <si>
    <t xml:space="preserve">Contig8745_2312</t>
  </si>
  <si>
    <t xml:space="preserve">Contig8745_2537</t>
  </si>
  <si>
    <t xml:space="preserve">Contig8745_2798</t>
  </si>
  <si>
    <t xml:space="preserve">Contig8745_789</t>
  </si>
  <si>
    <t xml:space="preserve">Contig8751_1048</t>
  </si>
  <si>
    <t xml:space="preserve">Contig8751_1483</t>
  </si>
  <si>
    <t xml:space="preserve">Contig8751_528</t>
  </si>
  <si>
    <t xml:space="preserve">Contig8765_2013</t>
  </si>
  <si>
    <t xml:space="preserve">Contig8769_395</t>
  </si>
  <si>
    <t xml:space="preserve">Contig8773_354</t>
  </si>
  <si>
    <t xml:space="preserve">Contig8781_729</t>
  </si>
  <si>
    <t xml:space="preserve">Contig8787_423</t>
  </si>
  <si>
    <t xml:space="preserve">Contig8793_1304</t>
  </si>
  <si>
    <t xml:space="preserve">Contig8793_1753</t>
  </si>
  <si>
    <t xml:space="preserve">Contig8793_1857</t>
  </si>
  <si>
    <t xml:space="preserve">Contig8800_782</t>
  </si>
  <si>
    <t xml:space="preserve">Contig8804_1343</t>
  </si>
  <si>
    <t xml:space="preserve">Contig8804_142</t>
  </si>
  <si>
    <t xml:space="preserve">Contig8810_294</t>
  </si>
  <si>
    <t xml:space="preserve">Contig8810_513</t>
  </si>
  <si>
    <t xml:space="preserve">Contig8810_870</t>
  </si>
  <si>
    <t xml:space="preserve">Contig8813_552</t>
  </si>
  <si>
    <t xml:space="preserve">Contig8816_117</t>
  </si>
  <si>
    <t xml:space="preserve">Contig8819_611</t>
  </si>
  <si>
    <t xml:space="preserve">Contig8834_520</t>
  </si>
  <si>
    <t xml:space="preserve">Contig8836_965</t>
  </si>
  <si>
    <t xml:space="preserve">Contig8840_125</t>
  </si>
  <si>
    <t xml:space="preserve">Contig8859_1002</t>
  </si>
  <si>
    <t xml:space="preserve">Contig8859_1221</t>
  </si>
  <si>
    <t xml:space="preserve">Contig8863_489</t>
  </si>
  <si>
    <t xml:space="preserve">Contig8864_380</t>
  </si>
  <si>
    <t xml:space="preserve">Contig8874_677</t>
  </si>
  <si>
    <t xml:space="preserve">Contig8880_271</t>
  </si>
  <si>
    <t xml:space="preserve">Contig8897_141</t>
  </si>
  <si>
    <t xml:space="preserve">Contig8897_216</t>
  </si>
  <si>
    <t xml:space="preserve">Contig8897_566</t>
  </si>
  <si>
    <t xml:space="preserve">Contig8897_689</t>
  </si>
  <si>
    <t xml:space="preserve">Contig8899_240</t>
  </si>
  <si>
    <t xml:space="preserve">Contig8917_737</t>
  </si>
  <si>
    <t xml:space="preserve">Contig8941_1008</t>
  </si>
  <si>
    <t xml:space="preserve">Contig8941_180</t>
  </si>
  <si>
    <t xml:space="preserve">Contig8941_417</t>
  </si>
  <si>
    <t xml:space="preserve">Contig8941_483</t>
  </si>
  <si>
    <t xml:space="preserve">Contig8941_708</t>
  </si>
  <si>
    <t xml:space="preserve">Contig8941_94</t>
  </si>
  <si>
    <t xml:space="preserve">Contig8942_142</t>
  </si>
  <si>
    <t xml:space="preserve">Contig8951_152</t>
  </si>
  <si>
    <t xml:space="preserve">Contig8955_732</t>
  </si>
  <si>
    <t xml:space="preserve">Contig8955_926</t>
  </si>
  <si>
    <t xml:space="preserve">Contig8959_147</t>
  </si>
  <si>
    <t xml:space="preserve">Contig8961_442</t>
  </si>
  <si>
    <t xml:space="preserve">Contig8961_785</t>
  </si>
  <si>
    <t xml:space="preserve">Contig8966_365</t>
  </si>
  <si>
    <t xml:space="preserve">Contig8976_462</t>
  </si>
  <si>
    <t xml:space="preserve">Contig8976_597</t>
  </si>
  <si>
    <t xml:space="preserve">Contig8976_657</t>
  </si>
  <si>
    <t xml:space="preserve">Contig8982_1259</t>
  </si>
  <si>
    <t xml:space="preserve">Contig8982_635</t>
  </si>
  <si>
    <t xml:space="preserve">Contig9012_318</t>
  </si>
  <si>
    <t xml:space="preserve">Contig9012_623</t>
  </si>
  <si>
    <t xml:space="preserve">Contig9023_212</t>
  </si>
  <si>
    <t xml:space="preserve">Contig9026_267</t>
  </si>
  <si>
    <t xml:space="preserve">Contig9037_1110</t>
  </si>
  <si>
    <t xml:space="preserve">Contig9037_352</t>
  </si>
  <si>
    <t xml:space="preserve">Contig9066_470</t>
  </si>
  <si>
    <t xml:space="preserve">Contig9066_557</t>
  </si>
  <si>
    <t xml:space="preserve">Contig9071_260</t>
  </si>
  <si>
    <t xml:space="preserve">Contig9071_317</t>
  </si>
  <si>
    <t xml:space="preserve">Contig9073_272</t>
  </si>
  <si>
    <t xml:space="preserve">Contig9080_874</t>
  </si>
  <si>
    <t xml:space="preserve">Contig9089_1527</t>
  </si>
  <si>
    <t xml:space="preserve">Contig9090_355</t>
  </si>
  <si>
    <t xml:space="preserve">Contig9105_533</t>
  </si>
  <si>
    <t xml:space="preserve">Contig9114_678</t>
  </si>
  <si>
    <t xml:space="preserve">Contig9120_587</t>
  </si>
  <si>
    <t xml:space="preserve">Contig9120_992</t>
  </si>
  <si>
    <t xml:space="preserve">Contig9133_199</t>
  </si>
  <si>
    <t xml:space="preserve">Contig9133_252</t>
  </si>
  <si>
    <t xml:space="preserve">Contig9136_177</t>
  </si>
  <si>
    <t xml:space="preserve">Contig9140_413</t>
  </si>
  <si>
    <t xml:space="preserve">Contig9142_174</t>
  </si>
  <si>
    <t xml:space="preserve">Contig9145_142</t>
  </si>
  <si>
    <t xml:space="preserve">Contig9145_82</t>
  </si>
  <si>
    <t xml:space="preserve">Contig9146_563</t>
  </si>
  <si>
    <t xml:space="preserve">Contig9146_797</t>
  </si>
  <si>
    <t xml:space="preserve">Contig9156_809</t>
  </si>
  <si>
    <t xml:space="preserve">Contig9170_533</t>
  </si>
  <si>
    <t xml:space="preserve">Contig9171_1100</t>
  </si>
  <si>
    <t xml:space="preserve">Contig9175_332</t>
  </si>
  <si>
    <t xml:space="preserve">Contig9186_310</t>
  </si>
  <si>
    <t xml:space="preserve">Contig9192_468</t>
  </si>
  <si>
    <t xml:space="preserve">Contig9194_832</t>
  </si>
  <si>
    <t xml:space="preserve">Contig9200_56</t>
  </si>
  <si>
    <t xml:space="preserve">Contig9209_1389</t>
  </si>
  <si>
    <t xml:space="preserve">Contig9221_178</t>
  </si>
  <si>
    <t xml:space="preserve">Contig9232_399</t>
  </si>
  <si>
    <t xml:space="preserve">Contig9234_181</t>
  </si>
  <si>
    <t xml:space="preserve">Contig9253_1428</t>
  </si>
  <si>
    <t xml:space="preserve">Contig9278_707</t>
  </si>
  <si>
    <t xml:space="preserve">Contig9278_995</t>
  </si>
  <si>
    <t xml:space="preserve">Contig9290_798</t>
  </si>
  <si>
    <t xml:space="preserve">Contig9312_1422</t>
  </si>
  <si>
    <t xml:space="preserve">Contig9312_1826</t>
  </si>
  <si>
    <t xml:space="preserve">Contig9312_588</t>
  </si>
  <si>
    <t xml:space="preserve">Contig9312_75</t>
  </si>
  <si>
    <t xml:space="preserve">Contig9322_372</t>
  </si>
  <si>
    <t xml:space="preserve">Contig9354_1273</t>
  </si>
  <si>
    <t xml:space="preserve">Contig9354_409</t>
  </si>
  <si>
    <t xml:space="preserve">Contig9364_453</t>
  </si>
  <si>
    <t xml:space="preserve">Contig9365_271</t>
  </si>
  <si>
    <t xml:space="preserve">Contig9365_585</t>
  </si>
  <si>
    <t xml:space="preserve">Contig9365_972</t>
  </si>
  <si>
    <t xml:space="preserve">Contig9389_497</t>
  </si>
  <si>
    <t xml:space="preserve">Contig9389_858</t>
  </si>
  <si>
    <t xml:space="preserve">Contig9399_704</t>
  </si>
  <si>
    <t xml:space="preserve">Contig9407_104</t>
  </si>
  <si>
    <t xml:space="preserve">Contig9407_767</t>
  </si>
  <si>
    <t xml:space="preserve">Contig9412_1675</t>
  </si>
  <si>
    <t xml:space="preserve">Contig9426_714</t>
  </si>
  <si>
    <t xml:space="preserve">Contig9430_1036</t>
  </si>
  <si>
    <t xml:space="preserve">Contig9432_201</t>
  </si>
  <si>
    <t xml:space="preserve">Contig9440_469</t>
  </si>
  <si>
    <t xml:space="preserve">Contig9445_121</t>
  </si>
  <si>
    <t xml:space="preserve">Contig9445_703</t>
  </si>
  <si>
    <t xml:space="preserve">Contig9460_501</t>
  </si>
  <si>
    <t xml:space="preserve">Contig9463_515</t>
  </si>
  <si>
    <t xml:space="preserve">Contig9465_355</t>
  </si>
  <si>
    <t xml:space="preserve">Contig9469_372</t>
  </si>
  <si>
    <t xml:space="preserve">Contig9479_1020</t>
  </si>
  <si>
    <t xml:space="preserve">Contig9479_1216</t>
  </si>
  <si>
    <t xml:space="preserve">Contig9491_492</t>
  </si>
  <si>
    <t xml:space="preserve">Contig9491_785</t>
  </si>
  <si>
    <t xml:space="preserve">Contig9534_436</t>
  </si>
  <si>
    <t xml:space="preserve">Contig9535_1184</t>
  </si>
  <si>
    <t xml:space="preserve">Contig9541_466</t>
  </si>
  <si>
    <t xml:space="preserve">Contig9548_318</t>
  </si>
  <si>
    <t xml:space="preserve">Contig9551_501</t>
  </si>
  <si>
    <t xml:space="preserve">Contig9552_740</t>
  </si>
  <si>
    <t xml:space="preserve">Contig9568_299</t>
  </si>
  <si>
    <t xml:space="preserve">Contig9568_806</t>
  </si>
  <si>
    <t xml:space="preserve">Contig9576_519</t>
  </si>
  <si>
    <t xml:space="preserve">Contig9590_1036</t>
  </si>
  <si>
    <t xml:space="preserve">Contig9597_1252</t>
  </si>
  <si>
    <t xml:space="preserve">Contig9597_165</t>
  </si>
  <si>
    <t xml:space="preserve">Contig9597_606</t>
  </si>
  <si>
    <t xml:space="preserve">Contig9597_738</t>
  </si>
  <si>
    <t xml:space="preserve">Contig9606_62</t>
  </si>
  <si>
    <t xml:space="preserve">Contig9607_213</t>
  </si>
  <si>
    <t xml:space="preserve">Contig9616_1251</t>
  </si>
  <si>
    <t xml:space="preserve">Contig9626_2119</t>
  </si>
  <si>
    <t xml:space="preserve">Contig9635_974</t>
  </si>
  <si>
    <t xml:space="preserve">Contig9643_270</t>
  </si>
  <si>
    <t xml:space="preserve">Contig9680_480</t>
  </si>
  <si>
    <t xml:space="preserve">Contig9685_1231</t>
  </si>
  <si>
    <t xml:space="preserve">Contig9689_200</t>
  </si>
  <si>
    <t xml:space="preserve">Contig9689_434</t>
  </si>
  <si>
    <t xml:space="preserve">Contig9691_801</t>
  </si>
  <si>
    <t xml:space="preserve">Contig9707_784</t>
  </si>
  <si>
    <t xml:space="preserve">Contig9711_216</t>
  </si>
  <si>
    <t xml:space="preserve">Contig9747_763</t>
  </si>
  <si>
    <t xml:space="preserve">Contig9748_949</t>
  </si>
  <si>
    <t xml:space="preserve">Contig9768_300</t>
  </si>
  <si>
    <t xml:space="preserve">Contig9799_1133</t>
  </si>
  <si>
    <t xml:space="preserve">Contig9820_93</t>
  </si>
  <si>
    <t xml:space="preserve">Contig9836_308</t>
  </si>
  <si>
    <t xml:space="preserve">Contig9863_279</t>
  </si>
  <si>
    <t xml:space="preserve">Contig9865_491</t>
  </si>
  <si>
    <t xml:space="preserve">Contig9890_1423</t>
  </si>
  <si>
    <t xml:space="preserve">Contig9909_107</t>
  </si>
  <si>
    <t xml:space="preserve">Contig9911_653</t>
  </si>
  <si>
    <t xml:space="preserve">Contig9933_427</t>
  </si>
  <si>
    <t xml:space="preserve">Contig9967_887</t>
  </si>
  <si>
    <t xml:space="preserve">Contig9983_424</t>
  </si>
  <si>
    <t xml:space="preserve">Contig9983_600</t>
  </si>
  <si>
    <t xml:space="preserve">Contig9994_239</t>
  </si>
  <si>
    <t xml:space="preserve">Contig9994_392</t>
  </si>
  <si>
    <r>
      <rPr>
        <b val="true"/>
        <sz val="11"/>
        <color rgb="FF000000"/>
        <rFont val="Calibri"/>
        <family val="2"/>
      </rPr>
      <t xml:space="preserve">Supplementary Table S5: Details of Varieties. </t>
    </r>
    <r>
      <rPr>
        <sz val="11"/>
        <color rgb="FF000000"/>
        <rFont val="Calibri"/>
        <family val="2"/>
      </rPr>
      <t xml:space="preserve">In subgroup:</t>
    </r>
    <r>
      <rPr>
        <b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AA – Aberystwyth bred amenities, OA – Other commercial amenities, AF- Aberystwyth bred forages, ARSP – Aberystwyth Recurrent selection programme varieties, OF – Other commercial forages</t>
    </r>
  </si>
  <si>
    <t xml:space="preserve">Trait</t>
  </si>
  <si>
    <t xml:space="preserve">Sub group</t>
  </si>
  <si>
    <t xml:space="preserve">Label</t>
  </si>
  <si>
    <t xml:space="preserve">Accession number</t>
  </si>
  <si>
    <t xml:space="preserve">Commercial name</t>
  </si>
  <si>
    <t xml:space="preserve">Number of individuals</t>
  </si>
  <si>
    <t xml:space="preserve">Vesuvius</t>
  </si>
  <si>
    <t xml:space="preserve">S23 (1970)</t>
  </si>
  <si>
    <t xml:space="preserve">S23 (1984)</t>
  </si>
  <si>
    <t xml:space="preserve">AberMagi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.00%"/>
    <numFmt numFmtId="168" formatCode="0.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D37" activeCellId="0" sqref="D3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71"/>
    <col collapsed="false" customWidth="true" hidden="false" outlineLevel="0" max="3" min="3" style="0" width="15.41"/>
    <col collapsed="false" customWidth="true" hidden="false" outlineLevel="0" max="4" min="4" style="0" width="10.28"/>
    <col collapsed="false" customWidth="true" hidden="false" outlineLevel="0" max="6" min="6" style="1" width="9.14"/>
    <col collapsed="false" customWidth="true" hidden="false" outlineLevel="0" max="14" min="12" style="2" width="9.14"/>
  </cols>
  <sheetData>
    <row r="1" customFormat="false" ht="15" hidden="false" customHeight="false" outlineLevel="0" collapsed="false">
      <c r="A1" s="3" t="s">
        <v>0</v>
      </c>
    </row>
    <row r="3" customFormat="fals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</row>
    <row r="4" customFormat="false" ht="15" hidden="false" customHeight="false" outlineLevel="0" collapsed="false">
      <c r="A4" s="7" t="s">
        <v>16</v>
      </c>
      <c r="B4" s="7" t="s">
        <v>17</v>
      </c>
      <c r="C4" s="7" t="s">
        <v>18</v>
      </c>
      <c r="D4" s="8" t="n">
        <v>14.06669998</v>
      </c>
      <c r="E4" s="8" t="n">
        <v>48.28329849</v>
      </c>
      <c r="F4" s="9" t="n">
        <v>310</v>
      </c>
      <c r="G4" s="10" t="n">
        <v>7.94724874943156</v>
      </c>
      <c r="H4" s="10" t="n">
        <v>1.88449295134152</v>
      </c>
      <c r="I4" s="10" t="n">
        <v>1.54598307216546</v>
      </c>
      <c r="J4" s="10" t="n">
        <v>0.473451533672904</v>
      </c>
      <c r="K4" s="10" t="n">
        <v>0.327706316724052</v>
      </c>
      <c r="L4" s="10" t="n">
        <v>0.317541489689707</v>
      </c>
      <c r="M4" s="10" t="n">
        <v>0.338912888435398</v>
      </c>
      <c r="N4" s="10" t="n">
        <v>-0.0336939752620994</v>
      </c>
      <c r="O4" s="11" t="n">
        <v>0.884492951341519</v>
      </c>
    </row>
    <row r="5" customFormat="false" ht="15" hidden="false" customHeight="false" outlineLevel="0" collapsed="false">
      <c r="A5" s="7" t="s">
        <v>19</v>
      </c>
      <c r="B5" s="7" t="s">
        <v>20</v>
      </c>
      <c r="C5" s="7" t="s">
        <v>21</v>
      </c>
      <c r="D5" s="8" t="n">
        <v>24.7833004</v>
      </c>
      <c r="E5" s="8" t="n">
        <v>42.84999847</v>
      </c>
      <c r="F5" s="9" t="n">
        <v>525</v>
      </c>
      <c r="G5" s="10" t="n">
        <v>7.9381537062301</v>
      </c>
      <c r="H5" s="10" t="n">
        <v>1.49886311959982</v>
      </c>
      <c r="I5" s="10" t="n">
        <v>1.33427166727205</v>
      </c>
      <c r="J5" s="10" t="n">
        <v>0.283067177519204</v>
      </c>
      <c r="K5" s="10" t="n">
        <v>0.185888607375647</v>
      </c>
      <c r="L5" s="10" t="n">
        <v>0.19216670907411</v>
      </c>
      <c r="M5" s="10" t="n">
        <v>0.205047784311084</v>
      </c>
      <c r="N5" s="10" t="n">
        <v>0.0307374255508925</v>
      </c>
      <c r="O5" s="11" t="n">
        <v>0.499772623919964</v>
      </c>
    </row>
    <row r="6" customFormat="false" ht="15" hidden="false" customHeight="false" outlineLevel="0" collapsed="false">
      <c r="A6" s="7" t="s">
        <v>22</v>
      </c>
      <c r="B6" s="7" t="s">
        <v>23</v>
      </c>
      <c r="C6" s="7" t="s">
        <v>21</v>
      </c>
      <c r="D6" s="8" t="n">
        <v>24.7833004</v>
      </c>
      <c r="E6" s="8" t="n">
        <v>42.84999847</v>
      </c>
      <c r="F6" s="9" t="n">
        <v>600</v>
      </c>
      <c r="G6" s="10" t="n">
        <v>7.96907685311505</v>
      </c>
      <c r="H6" s="10" t="n">
        <v>1.65575261482492</v>
      </c>
      <c r="I6" s="10" t="n">
        <v>1.39638032256539</v>
      </c>
      <c r="J6" s="10" t="n">
        <v>0.347054798144875</v>
      </c>
      <c r="K6" s="10" t="n">
        <v>0.250573853916282</v>
      </c>
      <c r="L6" s="10" t="n">
        <v>0.231951330820338</v>
      </c>
      <c r="M6" s="10" t="n">
        <v>0.247483008124207</v>
      </c>
      <c r="N6" s="10" t="n">
        <v>-0.0775111504307059</v>
      </c>
      <c r="O6" s="11" t="n">
        <v>0.65575261482492</v>
      </c>
    </row>
    <row r="7" customFormat="false" ht="15" hidden="false" customHeight="false" outlineLevel="0" collapsed="false">
      <c r="A7" s="7" t="s">
        <v>24</v>
      </c>
      <c r="B7" s="7" t="s">
        <v>25</v>
      </c>
      <c r="C7" s="7" t="s">
        <v>21</v>
      </c>
      <c r="D7" s="8" t="n">
        <v>26.18330002</v>
      </c>
      <c r="E7" s="8" t="n">
        <v>42.90000153</v>
      </c>
      <c r="F7" s="9" t="n">
        <v>490</v>
      </c>
      <c r="G7" s="10" t="n">
        <v>7.87630741246021</v>
      </c>
      <c r="H7" s="10" t="n">
        <v>1.60663938153706</v>
      </c>
      <c r="I7" s="10" t="n">
        <v>1.36176907329102</v>
      </c>
      <c r="J7" s="10" t="n">
        <v>0.320080981596999</v>
      </c>
      <c r="K7" s="10" t="n">
        <v>0.2331541393274</v>
      </c>
      <c r="L7" s="10" t="n">
        <v>0.213417109624659</v>
      </c>
      <c r="M7" s="10" t="n">
        <v>0.228096544706366</v>
      </c>
      <c r="N7" s="10" t="n">
        <v>-0.0912596018213987</v>
      </c>
      <c r="O7" s="11" t="n">
        <v>0.607094133697135</v>
      </c>
    </row>
    <row r="8" customFormat="false" ht="15" hidden="false" customHeight="false" outlineLevel="0" collapsed="false">
      <c r="A8" s="7" t="s">
        <v>26</v>
      </c>
      <c r="B8" s="7" t="s">
        <v>27</v>
      </c>
      <c r="C8" s="7" t="s">
        <v>21</v>
      </c>
      <c r="D8" s="8" t="n">
        <v>23.35000038</v>
      </c>
      <c r="E8" s="8" t="n">
        <v>42.61669922</v>
      </c>
      <c r="F8" s="9" t="n">
        <v>760</v>
      </c>
      <c r="G8" s="10" t="n">
        <v>7.78308321964529</v>
      </c>
      <c r="H8" s="10" t="n">
        <v>1.76170986812187</v>
      </c>
      <c r="I8" s="10" t="n">
        <v>1.46027554408352</v>
      </c>
      <c r="J8" s="10" t="n">
        <v>0.403414545960451</v>
      </c>
      <c r="K8" s="10" t="n">
        <v>0.296958032872085</v>
      </c>
      <c r="L8" s="10" t="n">
        <v>0.269646275840183</v>
      </c>
      <c r="M8" s="10" t="n">
        <v>0.288540728888614</v>
      </c>
      <c r="N8" s="10" t="n">
        <v>-0.0907126253486627</v>
      </c>
      <c r="O8" s="11" t="n">
        <v>0.762164620281946</v>
      </c>
    </row>
    <row r="9" customFormat="false" ht="15" hidden="false" customHeight="false" outlineLevel="0" collapsed="false">
      <c r="A9" s="7" t="s">
        <v>28</v>
      </c>
      <c r="B9" s="7" t="s">
        <v>29</v>
      </c>
      <c r="C9" s="7" t="s">
        <v>21</v>
      </c>
      <c r="D9" s="8" t="n">
        <v>22.48329926</v>
      </c>
      <c r="E9" s="8" t="n">
        <v>42.21670151</v>
      </c>
      <c r="F9" s="9" t="n">
        <v>1060</v>
      </c>
      <c r="G9" s="10" t="n">
        <v>7.95679854479309</v>
      </c>
      <c r="H9" s="10" t="n">
        <v>1.83128694861301</v>
      </c>
      <c r="I9" s="10" t="n">
        <v>1.53061645960159</v>
      </c>
      <c r="J9" s="10" t="n">
        <v>0.455447416324681</v>
      </c>
      <c r="K9" s="10" t="n">
        <v>0.303528660213517</v>
      </c>
      <c r="L9" s="10" t="n">
        <v>0.306922174736197</v>
      </c>
      <c r="M9" s="10" t="n">
        <v>0.327609066695014</v>
      </c>
      <c r="N9" s="10" t="n">
        <v>0.00290158115650468</v>
      </c>
      <c r="O9" s="11" t="n">
        <v>0.831286948613006</v>
      </c>
    </row>
    <row r="10" customFormat="false" ht="15" hidden="false" customHeight="false" outlineLevel="0" collapsed="false">
      <c r="A10" s="7" t="s">
        <v>30</v>
      </c>
      <c r="B10" s="7" t="s">
        <v>31</v>
      </c>
      <c r="C10" s="7" t="s">
        <v>32</v>
      </c>
      <c r="D10" s="8" t="n">
        <v>7.683300018</v>
      </c>
      <c r="E10" s="8" t="n">
        <v>47.36669922</v>
      </c>
      <c r="F10" s="9" t="n">
        <v>1120</v>
      </c>
      <c r="G10" s="10" t="n">
        <v>7.98180991359709</v>
      </c>
      <c r="H10" s="10" t="n">
        <v>1.84583901773533</v>
      </c>
      <c r="I10" s="10" t="n">
        <v>1.5466521678187</v>
      </c>
      <c r="J10" s="10" t="n">
        <v>0.465853736651385</v>
      </c>
      <c r="K10" s="10" t="n">
        <v>0.365328396024167</v>
      </c>
      <c r="L10" s="10" t="n">
        <v>0.314593835298255</v>
      </c>
      <c r="M10" s="10" t="n">
        <v>0.335627681398486</v>
      </c>
      <c r="N10" s="10" t="n">
        <v>-0.151856548469451</v>
      </c>
      <c r="O10" s="11" t="n">
        <v>0.845839017735334</v>
      </c>
    </row>
    <row r="11" customFormat="false" ht="15" hidden="false" customHeight="false" outlineLevel="0" collapsed="false">
      <c r="A11" s="7" t="s">
        <v>33</v>
      </c>
      <c r="B11" s="7" t="s">
        <v>34</v>
      </c>
      <c r="C11" s="7" t="s">
        <v>32</v>
      </c>
      <c r="D11" s="8" t="n">
        <v>8.848679543</v>
      </c>
      <c r="E11" s="8" t="n">
        <v>47.44329834</v>
      </c>
      <c r="F11" s="9" t="n">
        <v>720</v>
      </c>
      <c r="G11" s="10" t="n">
        <v>7.97726239199636</v>
      </c>
      <c r="H11" s="10" t="n">
        <v>1.87266939517963</v>
      </c>
      <c r="I11" s="10" t="n">
        <v>1.55686955645919</v>
      </c>
      <c r="J11" s="10" t="n">
        <v>0.47768199019314</v>
      </c>
      <c r="K11" s="10" t="n">
        <v>0.360045150393036</v>
      </c>
      <c r="L11" s="10" t="n">
        <v>0.321942995308628</v>
      </c>
      <c r="M11" s="10" t="n">
        <v>0.343489198639266</v>
      </c>
      <c r="N11" s="10" t="n">
        <v>-0.109398825943901</v>
      </c>
      <c r="O11" s="11" t="n">
        <v>0.872669395179627</v>
      </c>
    </row>
    <row r="12" customFormat="false" ht="15" hidden="false" customHeight="false" outlineLevel="0" collapsed="false">
      <c r="A12" s="7" t="s">
        <v>35</v>
      </c>
      <c r="B12" s="7" t="s">
        <v>36</v>
      </c>
      <c r="C12" s="7" t="s">
        <v>32</v>
      </c>
      <c r="D12" s="8" t="n">
        <v>8.933300018</v>
      </c>
      <c r="E12" s="8" t="n">
        <v>47.28329849</v>
      </c>
      <c r="F12" s="9" t="n">
        <v>1200</v>
      </c>
      <c r="G12" s="10" t="n">
        <v>7.97453387903593</v>
      </c>
      <c r="H12" s="10" t="n">
        <v>1.78535698044566</v>
      </c>
      <c r="I12" s="10" t="n">
        <v>1.49502408507896</v>
      </c>
      <c r="J12" s="10" t="n">
        <v>0.425568344885065</v>
      </c>
      <c r="K12" s="10" t="n">
        <v>0.326116849650274</v>
      </c>
      <c r="L12" s="10" t="n">
        <v>0.286322488370822</v>
      </c>
      <c r="M12" s="10" t="n">
        <v>0.305486880862051</v>
      </c>
      <c r="N12" s="10" t="n">
        <v>-0.1286775503336</v>
      </c>
      <c r="O12" s="11" t="n">
        <v>0.785356980445657</v>
      </c>
    </row>
    <row r="13" customFormat="false" ht="15" hidden="false" customHeight="false" outlineLevel="0" collapsed="false">
      <c r="A13" s="7" t="s">
        <v>37</v>
      </c>
      <c r="B13" s="7" t="s">
        <v>38</v>
      </c>
      <c r="C13" s="7" t="s">
        <v>32</v>
      </c>
      <c r="D13" s="8" t="n">
        <v>7.766699791</v>
      </c>
      <c r="E13" s="8" t="n">
        <v>46.40000153</v>
      </c>
      <c r="F13" s="9" t="n">
        <v>1840</v>
      </c>
      <c r="G13" s="10" t="n">
        <v>7.97589813551614</v>
      </c>
      <c r="H13" s="10" t="n">
        <v>1.781264211005</v>
      </c>
      <c r="I13" s="10" t="n">
        <v>1.46577129942662</v>
      </c>
      <c r="J13" s="10" t="n">
        <v>0.407044012640187</v>
      </c>
      <c r="K13" s="10" t="n">
        <v>0.322956322137768</v>
      </c>
      <c r="L13" s="10" t="n">
        <v>0.271745190686552</v>
      </c>
      <c r="M13" s="10" t="n">
        <v>0.289931025469906</v>
      </c>
      <c r="N13" s="10" t="n">
        <v>-0.164769740671952</v>
      </c>
      <c r="O13" s="11" t="n">
        <v>0.781264211005002</v>
      </c>
    </row>
    <row r="14" customFormat="false" ht="15" hidden="false" customHeight="false" outlineLevel="0" collapsed="false">
      <c r="A14" s="7" t="s">
        <v>39</v>
      </c>
      <c r="B14" s="7" t="s">
        <v>40</v>
      </c>
      <c r="C14" s="7" t="s">
        <v>32</v>
      </c>
      <c r="D14" s="8" t="n">
        <v>7.383299828</v>
      </c>
      <c r="E14" s="8" t="n">
        <v>46.18330002</v>
      </c>
      <c r="F14" s="9" t="n">
        <v>2030</v>
      </c>
      <c r="G14" s="10" t="n">
        <v>3.97635288767622</v>
      </c>
      <c r="H14" s="10" t="n">
        <v>1.71896316507503</v>
      </c>
      <c r="I14" s="10" t="n">
        <v>1.46265867455179</v>
      </c>
      <c r="J14" s="10" t="n">
        <v>0.398566432661469</v>
      </c>
      <c r="K14" s="10" t="n">
        <v>0.295702592087313</v>
      </c>
      <c r="L14" s="10" t="n">
        <v>0.268434831489061</v>
      </c>
      <c r="M14" s="10" t="n">
        <v>0.307116871305141</v>
      </c>
      <c r="N14" s="10" t="n">
        <v>-0.108274637288543</v>
      </c>
      <c r="O14" s="11" t="n">
        <v>0.719417917235107</v>
      </c>
    </row>
    <row r="15" customFormat="false" ht="15" hidden="false" customHeight="false" outlineLevel="0" collapsed="false">
      <c r="A15" s="7" t="s">
        <v>41</v>
      </c>
      <c r="B15" s="7" t="s">
        <v>42</v>
      </c>
      <c r="C15" s="7" t="s">
        <v>32</v>
      </c>
      <c r="D15" s="8" t="n">
        <v>8.850000381</v>
      </c>
      <c r="E15" s="8" t="n">
        <v>47.43330002</v>
      </c>
      <c r="F15" s="9" t="n">
        <v>600</v>
      </c>
      <c r="G15" s="10" t="n">
        <v>7.974988631196</v>
      </c>
      <c r="H15" s="10" t="n">
        <v>1.8731241473397</v>
      </c>
      <c r="I15" s="10" t="n">
        <v>1.54475366882767</v>
      </c>
      <c r="J15" s="10" t="n">
        <v>0.469942687152514</v>
      </c>
      <c r="K15" s="10" t="n">
        <v>0.339856861343901</v>
      </c>
      <c r="L15" s="10" t="n">
        <v>0.315722272879138</v>
      </c>
      <c r="M15" s="10" t="n">
        <v>0.336875751200444</v>
      </c>
      <c r="N15" s="10" t="n">
        <v>-0.075701988983238</v>
      </c>
      <c r="O15" s="11" t="n">
        <v>0.8731241473397</v>
      </c>
    </row>
    <row r="16" customFormat="false" ht="15" hidden="false" customHeight="false" outlineLevel="0" collapsed="false">
      <c r="A16" s="7" t="s">
        <v>43</v>
      </c>
      <c r="B16" s="7" t="s">
        <v>44</v>
      </c>
      <c r="C16" s="7" t="s">
        <v>45</v>
      </c>
      <c r="D16" s="8" t="n">
        <v>17.85000038</v>
      </c>
      <c r="E16" s="8" t="n">
        <v>49.45000076</v>
      </c>
      <c r="F16" s="9" t="n">
        <v>380</v>
      </c>
      <c r="G16" s="10" t="n">
        <v>7.95770804911323</v>
      </c>
      <c r="H16" s="10" t="n">
        <v>1.90177353342428</v>
      </c>
      <c r="I16" s="10" t="n">
        <v>1.55494996253843</v>
      </c>
      <c r="J16" s="10" t="n">
        <v>0.482279585941824</v>
      </c>
      <c r="K16" s="10" t="n">
        <v>0.334531388726478</v>
      </c>
      <c r="L16" s="10" t="n">
        <v>0.323216706096566</v>
      </c>
      <c r="M16" s="10" t="n">
        <v>0.34491363949072</v>
      </c>
      <c r="N16" s="10" t="n">
        <v>-0.0351411909656994</v>
      </c>
      <c r="O16" s="11" t="n">
        <v>0.901773533424284</v>
      </c>
    </row>
    <row r="17" customFormat="false" ht="15" hidden="false" customHeight="false" outlineLevel="0" collapsed="false">
      <c r="A17" s="7" t="s">
        <v>46</v>
      </c>
      <c r="B17" s="7" t="s">
        <v>47</v>
      </c>
      <c r="C17" s="7" t="s">
        <v>45</v>
      </c>
      <c r="D17" s="8" t="n">
        <v>18.10000038</v>
      </c>
      <c r="E17" s="8" t="n">
        <v>49.48329926</v>
      </c>
      <c r="F17" s="9" t="n">
        <v>500</v>
      </c>
      <c r="G17" s="10" t="n">
        <v>7.96953160527513</v>
      </c>
      <c r="H17" s="10" t="n">
        <v>1.806275579809</v>
      </c>
      <c r="I17" s="10" t="n">
        <v>1.50414639318657</v>
      </c>
      <c r="J17" s="10" t="n">
        <v>0.434712872381499</v>
      </c>
      <c r="K17" s="10" t="n">
        <v>0.307533186080253</v>
      </c>
      <c r="L17" s="10" t="n">
        <v>0.292198467931208</v>
      </c>
      <c r="M17" s="10" t="n">
        <v>0.311793455142704</v>
      </c>
      <c r="N17" s="10" t="n">
        <v>-0.0516737445671454</v>
      </c>
      <c r="O17" s="11" t="n">
        <v>0.806275579809004</v>
      </c>
    </row>
    <row r="18" customFormat="false" ht="15" hidden="false" customHeight="false" outlineLevel="0" collapsed="false">
      <c r="A18" s="7" t="s">
        <v>48</v>
      </c>
      <c r="B18" s="7" t="s">
        <v>49</v>
      </c>
      <c r="C18" s="7" t="s">
        <v>45</v>
      </c>
      <c r="D18" s="8" t="n">
        <v>17.98329926</v>
      </c>
      <c r="E18" s="8" t="n">
        <v>49.66669846</v>
      </c>
      <c r="F18" s="9" t="n">
        <v>240</v>
      </c>
      <c r="G18" s="10" t="n">
        <v>6.75488858572078</v>
      </c>
      <c r="H18" s="10" t="n">
        <v>1.83719872669395</v>
      </c>
      <c r="I18" s="10" t="n">
        <v>1.61300373480079</v>
      </c>
      <c r="J18" s="10" t="n">
        <v>0.491942917843929</v>
      </c>
      <c r="K18" s="10" t="n">
        <v>0.532582450897594</v>
      </c>
      <c r="L18" s="10" t="n">
        <v>0.338724099557211</v>
      </c>
      <c r="M18" s="10" t="n">
        <v>0.368322217674194</v>
      </c>
      <c r="N18" s="10" t="n">
        <v>-0.503487257506816</v>
      </c>
      <c r="O18" s="11" t="n">
        <v>0.837198726693952</v>
      </c>
    </row>
    <row r="19" customFormat="false" ht="15" hidden="false" customHeight="false" outlineLevel="0" collapsed="false">
      <c r="A19" s="7" t="s">
        <v>50</v>
      </c>
      <c r="B19" s="7" t="s">
        <v>51</v>
      </c>
      <c r="C19" s="7" t="s">
        <v>45</v>
      </c>
      <c r="D19" s="8" t="n">
        <v>18.0333004</v>
      </c>
      <c r="E19" s="8" t="n">
        <v>49.46670151</v>
      </c>
      <c r="F19" s="9" t="n">
        <v>280</v>
      </c>
      <c r="G19" s="10" t="n">
        <v>7.96680309231469</v>
      </c>
      <c r="H19" s="10" t="n">
        <v>1.85766257389723</v>
      </c>
      <c r="I19" s="10" t="n">
        <v>1.52890547847944</v>
      </c>
      <c r="J19" s="10" t="n">
        <v>0.458229245473097</v>
      </c>
      <c r="K19" s="10" t="n">
        <v>0.332994434699755</v>
      </c>
      <c r="L19" s="10" t="n">
        <v>0.307208448181455</v>
      </c>
      <c r="M19" s="10" t="n">
        <v>0.327796668997214</v>
      </c>
      <c r="N19" s="10" t="n">
        <v>-0.0839552488279942</v>
      </c>
      <c r="O19" s="11" t="n">
        <v>0.857662573897226</v>
      </c>
    </row>
    <row r="20" customFormat="false" ht="15" hidden="false" customHeight="false" outlineLevel="0" collapsed="false">
      <c r="A20" s="7" t="s">
        <v>52</v>
      </c>
      <c r="B20" s="7" t="s">
        <v>53</v>
      </c>
      <c r="C20" s="7" t="s">
        <v>54</v>
      </c>
      <c r="D20" s="8" t="n">
        <v>-1.256579995</v>
      </c>
      <c r="E20" s="8" t="n">
        <v>51.74520874</v>
      </c>
      <c r="F20" s="9" t="n">
        <v>57</v>
      </c>
      <c r="G20" s="10" t="n">
        <v>7.98226466575716</v>
      </c>
      <c r="H20" s="10" t="n">
        <v>1.90359254206457</v>
      </c>
      <c r="I20" s="10" t="n">
        <v>1.56547568074095</v>
      </c>
      <c r="J20" s="10" t="n">
        <v>0.486676294846705</v>
      </c>
      <c r="K20" s="10" t="n">
        <v>0.350210593559843</v>
      </c>
      <c r="L20" s="10" t="n">
        <v>0.327174063027515</v>
      </c>
      <c r="M20" s="10" t="n">
        <v>0.349062817582598</v>
      </c>
      <c r="N20" s="10" t="n">
        <v>-0.0690585821939615</v>
      </c>
      <c r="O20" s="11" t="n">
        <v>0.903592542064575</v>
      </c>
    </row>
    <row r="21" customFormat="false" ht="15" hidden="false" customHeight="false" outlineLevel="0" collapsed="false">
      <c r="A21" s="7" t="s">
        <v>55</v>
      </c>
      <c r="B21" s="7" t="s">
        <v>56</v>
      </c>
      <c r="C21" s="7" t="s">
        <v>54</v>
      </c>
      <c r="D21" s="8" t="n">
        <v>0.757439971</v>
      </c>
      <c r="E21" s="8" t="n">
        <v>50.9601593</v>
      </c>
      <c r="F21" s="9" t="n">
        <v>0</v>
      </c>
      <c r="G21" s="10" t="n">
        <v>7.94724874943156</v>
      </c>
      <c r="H21" s="10" t="n">
        <v>1.83356070941337</v>
      </c>
      <c r="I21" s="10" t="n">
        <v>1.52470503448878</v>
      </c>
      <c r="J21" s="10" t="n">
        <v>0.451431572731933</v>
      </c>
      <c r="K21" s="10" t="n">
        <v>0.33412319452565</v>
      </c>
      <c r="L21" s="10" t="n">
        <v>0.303682820615741</v>
      </c>
      <c r="M21" s="10" t="n">
        <v>0.324109149654851</v>
      </c>
      <c r="N21" s="10" t="n">
        <v>-0.0990697851581639</v>
      </c>
      <c r="O21" s="11" t="n">
        <v>0.83356070941337</v>
      </c>
    </row>
    <row r="22" customFormat="false" ht="15" hidden="false" customHeight="false" outlineLevel="0" collapsed="false">
      <c r="A22" s="7" t="s">
        <v>57</v>
      </c>
      <c r="B22" s="7" t="s">
        <v>58</v>
      </c>
      <c r="C22" s="7" t="s">
        <v>54</v>
      </c>
      <c r="D22" s="8" t="n">
        <v>-0.139599994</v>
      </c>
      <c r="E22" s="8" t="n">
        <v>52.83837891</v>
      </c>
      <c r="F22" s="9" t="n">
        <v>0</v>
      </c>
      <c r="G22" s="10" t="n">
        <v>7.94315597999091</v>
      </c>
      <c r="H22" s="10" t="n">
        <v>1.82128240109141</v>
      </c>
      <c r="I22" s="10" t="n">
        <v>1.50191408014443</v>
      </c>
      <c r="J22" s="10" t="n">
        <v>0.436337167456834</v>
      </c>
      <c r="K22" s="10" t="n">
        <v>0.32620076225124</v>
      </c>
      <c r="L22" s="10" t="n">
        <v>0.292216475626934</v>
      </c>
      <c r="M22" s="10" t="n">
        <v>0.311897289966867</v>
      </c>
      <c r="N22" s="10" t="n">
        <v>-0.106682990320863</v>
      </c>
      <c r="O22" s="11" t="n">
        <v>0.821282401091405</v>
      </c>
    </row>
    <row r="23" customFormat="false" ht="15" hidden="false" customHeight="false" outlineLevel="0" collapsed="false">
      <c r="A23" s="7" t="s">
        <v>59</v>
      </c>
      <c r="B23" s="7" t="s">
        <v>60</v>
      </c>
      <c r="C23" s="7" t="s">
        <v>54</v>
      </c>
      <c r="D23" s="8" t="n">
        <v>-0.666700006</v>
      </c>
      <c r="E23" s="8" t="n">
        <v>52.76670074</v>
      </c>
      <c r="F23" s="9" t="n">
        <v>120</v>
      </c>
      <c r="G23" s="10" t="n">
        <v>7.97589813551614</v>
      </c>
      <c r="H23" s="10" t="n">
        <v>1.76898590268304</v>
      </c>
      <c r="I23" s="10" t="n">
        <v>1.4965131570648</v>
      </c>
      <c r="J23" s="10" t="n">
        <v>0.422755114839089</v>
      </c>
      <c r="K23" s="10" t="n">
        <v>0.321965612074753</v>
      </c>
      <c r="L23" s="10" t="n">
        <v>0.28555060007177</v>
      </c>
      <c r="M23" s="10" t="n">
        <v>0.304681789333903</v>
      </c>
      <c r="N23" s="10" t="n">
        <v>-0.120208561397206</v>
      </c>
      <c r="O23" s="11" t="n">
        <v>0.768985902683038</v>
      </c>
    </row>
    <row r="24" customFormat="false" ht="15" hidden="false" customHeight="false" outlineLevel="0" collapsed="false">
      <c r="A24" s="7" t="s">
        <v>61</v>
      </c>
      <c r="B24" s="7" t="s">
        <v>62</v>
      </c>
      <c r="C24" s="7" t="s">
        <v>54</v>
      </c>
      <c r="D24" s="8" t="n">
        <v>-2.866699934</v>
      </c>
      <c r="E24" s="8" t="n">
        <v>51.01670074</v>
      </c>
      <c r="F24" s="9" t="n">
        <v>30</v>
      </c>
      <c r="G24" s="12" t="n">
        <v>7.98044565711687</v>
      </c>
      <c r="H24" s="12" t="n">
        <v>1.92178262846749</v>
      </c>
      <c r="I24" s="12" t="n">
        <v>1.58760700840425</v>
      </c>
      <c r="J24" s="12" t="n">
        <v>0.502312829634059</v>
      </c>
      <c r="K24" s="10" t="n">
        <v>0.367648714783776</v>
      </c>
      <c r="L24" s="10" t="n">
        <v>0.338586563775124</v>
      </c>
      <c r="M24" s="10" t="n">
        <v>0.361229008977985</v>
      </c>
      <c r="N24" s="10" t="n">
        <v>-0.0808631318251437</v>
      </c>
      <c r="O24" s="11" t="n">
        <v>0.921782628467485</v>
      </c>
    </row>
    <row r="25" customFormat="false" ht="15" hidden="false" customHeight="false" outlineLevel="0" collapsed="false">
      <c r="A25" s="7" t="s">
        <v>63</v>
      </c>
      <c r="B25" s="7" t="s">
        <v>64</v>
      </c>
      <c r="C25" s="7" t="s">
        <v>54</v>
      </c>
      <c r="D25" s="8" t="n">
        <v>-2.333300114</v>
      </c>
      <c r="E25" s="8" t="n">
        <v>54.76670074</v>
      </c>
      <c r="F25" s="9" t="n">
        <v>550</v>
      </c>
      <c r="G25" s="12" t="n">
        <v>7.92769440654843</v>
      </c>
      <c r="H25" s="12" t="n">
        <v>1.8581173260573</v>
      </c>
      <c r="I25" s="12" t="n">
        <v>1.53264032997428</v>
      </c>
      <c r="J25" s="12" t="n">
        <v>0.460255262282431</v>
      </c>
      <c r="K25" s="10" t="n">
        <v>0.340767989778904</v>
      </c>
      <c r="L25" s="10" t="n">
        <v>0.308913278647066</v>
      </c>
      <c r="M25" s="10" t="n">
        <v>0.329768423936227</v>
      </c>
      <c r="N25" s="10" t="n">
        <v>-0.0943739208445083</v>
      </c>
      <c r="O25" s="11" t="n">
        <v>0.858117326057299</v>
      </c>
    </row>
    <row r="26" customFormat="false" ht="15" hidden="false" customHeight="false" outlineLevel="0" collapsed="false">
      <c r="A26" s="7" t="s">
        <v>65</v>
      </c>
      <c r="B26" s="7" t="s">
        <v>66</v>
      </c>
      <c r="C26" s="7" t="s">
        <v>54</v>
      </c>
      <c r="D26" s="8" t="n">
        <v>-2.816699982</v>
      </c>
      <c r="E26" s="8" t="n">
        <v>51.29999924</v>
      </c>
      <c r="F26" s="9" t="n">
        <v>230</v>
      </c>
      <c r="G26" s="12" t="n">
        <v>7.98044565711687</v>
      </c>
      <c r="H26" s="12" t="n">
        <v>1.90859481582538</v>
      </c>
      <c r="I26" s="12" t="n">
        <v>1.56929011198988</v>
      </c>
      <c r="J26" s="12" t="n">
        <v>0.489357444861184</v>
      </c>
      <c r="K26" s="10" t="n">
        <v>0.368257757855302</v>
      </c>
      <c r="L26" s="10" t="n">
        <v>0.32901525308092</v>
      </c>
      <c r="M26" s="10" t="n">
        <v>0.351020611695919</v>
      </c>
      <c r="N26" s="10" t="n">
        <v>-0.108173947062835</v>
      </c>
      <c r="O26" s="11" t="n">
        <v>0.908594815825375</v>
      </c>
    </row>
    <row r="27" customFormat="false" ht="15" hidden="false" customHeight="false" outlineLevel="0" collapsed="false">
      <c r="A27" s="7" t="s">
        <v>67</v>
      </c>
      <c r="B27" s="7" t="s">
        <v>68</v>
      </c>
      <c r="C27" s="7" t="s">
        <v>54</v>
      </c>
      <c r="D27" s="8" t="n">
        <v>-2.766700029</v>
      </c>
      <c r="E27" s="8" t="n">
        <v>51.28329849</v>
      </c>
      <c r="F27" s="9" t="n">
        <v>100</v>
      </c>
      <c r="G27" s="12" t="n">
        <v>7.98044565711687</v>
      </c>
      <c r="H27" s="12" t="n">
        <v>1.90222828558436</v>
      </c>
      <c r="I27" s="12" t="n">
        <v>1.54988900092802</v>
      </c>
      <c r="J27" s="12" t="n">
        <v>0.479845147020057</v>
      </c>
      <c r="K27" s="10" t="n">
        <v>0.34602308408584</v>
      </c>
      <c r="L27" s="10" t="n">
        <v>0.321189127272859</v>
      </c>
      <c r="M27" s="10" t="n">
        <v>0.342670893353022</v>
      </c>
      <c r="N27" s="10" t="n">
        <v>-0.0732777135498902</v>
      </c>
      <c r="O27" s="11" t="n">
        <v>0.902228285584357</v>
      </c>
    </row>
    <row r="28" customFormat="false" ht="15" hidden="false" customHeight="false" outlineLevel="0" collapsed="false">
      <c r="A28" s="7" t="s">
        <v>69</v>
      </c>
      <c r="B28" s="7" t="s">
        <v>70</v>
      </c>
      <c r="C28" s="7" t="s">
        <v>54</v>
      </c>
      <c r="D28" s="8" t="n">
        <v>-2.814939976</v>
      </c>
      <c r="E28" s="8" t="n">
        <v>51.2256813</v>
      </c>
      <c r="F28" s="9" t="n">
        <v>0</v>
      </c>
      <c r="G28" s="12" t="n">
        <v>7.97044110959527</v>
      </c>
      <c r="H28" s="12" t="n">
        <v>1.89176898590268</v>
      </c>
      <c r="I28" s="12" t="n">
        <v>1.561550345378</v>
      </c>
      <c r="J28" s="12" t="n">
        <v>0.481943732391875</v>
      </c>
      <c r="K28" s="10" t="n">
        <v>0.348526927824336</v>
      </c>
      <c r="L28" s="10" t="n">
        <v>0.324217158915256</v>
      </c>
      <c r="M28" s="10" t="n">
        <v>0.345936210977139</v>
      </c>
      <c r="N28" s="10" t="n">
        <v>-0.0698464122992412</v>
      </c>
      <c r="O28" s="11" t="n">
        <v>0.891768985902683</v>
      </c>
    </row>
    <row r="29" customFormat="false" ht="15" hidden="false" customHeight="false" outlineLevel="0" collapsed="false">
      <c r="A29" s="7" t="s">
        <v>71</v>
      </c>
      <c r="B29" s="7" t="s">
        <v>72</v>
      </c>
      <c r="C29" s="7" t="s">
        <v>73</v>
      </c>
      <c r="D29" s="8" t="n">
        <v>-0.179299995</v>
      </c>
      <c r="E29" s="8" t="n">
        <v>42.65779877</v>
      </c>
      <c r="F29" s="9" t="n">
        <v>1734</v>
      </c>
      <c r="G29" s="12" t="n">
        <v>7.96680309231469</v>
      </c>
      <c r="H29" s="12" t="n">
        <v>1.70304683947249</v>
      </c>
      <c r="I29" s="12" t="n">
        <v>1.44835946287909</v>
      </c>
      <c r="J29" s="12" t="n">
        <v>0.382573133792712</v>
      </c>
      <c r="K29" s="10" t="n">
        <v>0.256475887308084</v>
      </c>
      <c r="L29" s="10" t="n">
        <v>0.257954602638388</v>
      </c>
      <c r="M29" s="10" t="n">
        <v>0.27525497846098</v>
      </c>
      <c r="N29" s="10" t="n">
        <v>-0.00160710713750818</v>
      </c>
      <c r="O29" s="11" t="n">
        <v>0.703046839472488</v>
      </c>
    </row>
    <row r="30" customFormat="false" ht="15" hidden="false" customHeight="false" outlineLevel="0" collapsed="false">
      <c r="A30" s="7" t="s">
        <v>74</v>
      </c>
      <c r="B30" s="7" t="s">
        <v>75</v>
      </c>
      <c r="C30" s="7" t="s">
        <v>73</v>
      </c>
      <c r="D30" s="8" t="n">
        <v>-0.171900004</v>
      </c>
      <c r="E30" s="8" t="n">
        <v>42.6167984</v>
      </c>
      <c r="F30" s="9" t="n">
        <v>1245</v>
      </c>
      <c r="G30" s="12" t="n">
        <v>7.96953160527513</v>
      </c>
      <c r="H30" s="12" t="n">
        <v>1.78080945884493</v>
      </c>
      <c r="I30" s="12" t="n">
        <v>1.47885857511205</v>
      </c>
      <c r="J30" s="12" t="n">
        <v>0.41436586996091</v>
      </c>
      <c r="K30" s="10" t="n">
        <v>0.315786937785574</v>
      </c>
      <c r="L30" s="10" t="n">
        <v>0.277726737068179</v>
      </c>
      <c r="M30" s="10" t="n">
        <v>0.29636819776656</v>
      </c>
      <c r="N30" s="10" t="n">
        <v>-0.121523875076582</v>
      </c>
      <c r="O30" s="11" t="n">
        <v>0.78080945884493</v>
      </c>
    </row>
    <row r="31" customFormat="false" ht="15" hidden="false" customHeight="false" outlineLevel="0" collapsed="false">
      <c r="A31" s="7" t="s">
        <v>76</v>
      </c>
      <c r="B31" s="7" t="s">
        <v>77</v>
      </c>
      <c r="C31" s="7" t="s">
        <v>73</v>
      </c>
      <c r="D31" s="8" t="n">
        <v>-0.301499993</v>
      </c>
      <c r="E31" s="8" t="n">
        <v>42.72109985</v>
      </c>
      <c r="F31" s="9" t="n">
        <v>1092</v>
      </c>
      <c r="G31" s="12" t="n">
        <v>7.97316962255571</v>
      </c>
      <c r="H31" s="12" t="n">
        <v>1.78535698044566</v>
      </c>
      <c r="I31" s="12" t="n">
        <v>1.47813328313323</v>
      </c>
      <c r="J31" s="12" t="n">
        <v>0.418184220695013</v>
      </c>
      <c r="K31" s="10" t="n">
        <v>0.305516576798978</v>
      </c>
      <c r="L31" s="10" t="n">
        <v>0.279801828340856</v>
      </c>
      <c r="M31" s="10" t="n">
        <v>0.298590571169015</v>
      </c>
      <c r="N31" s="10" t="n">
        <v>-0.089820161823635</v>
      </c>
      <c r="O31" s="11" t="n">
        <v>0.785356980445657</v>
      </c>
    </row>
    <row r="32" customFormat="false" ht="15" hidden="false" customHeight="false" outlineLevel="0" collapsed="false">
      <c r="A32" s="7" t="s">
        <v>78</v>
      </c>
      <c r="B32" s="7" t="s">
        <v>79</v>
      </c>
      <c r="C32" s="7" t="s">
        <v>73</v>
      </c>
      <c r="D32" s="8" t="n">
        <v>-0.416000009</v>
      </c>
      <c r="E32" s="8" t="n">
        <v>42.80070114</v>
      </c>
      <c r="F32" s="9" t="n">
        <v>1760</v>
      </c>
      <c r="G32" s="12" t="n">
        <v>7.95634379263302</v>
      </c>
      <c r="H32" s="12" t="n">
        <v>1.71896316507503</v>
      </c>
      <c r="I32" s="12" t="n">
        <v>1.44696927186192</v>
      </c>
      <c r="J32" s="12" t="n">
        <v>0.385772850460688</v>
      </c>
      <c r="K32" s="10" t="n">
        <v>0.283818402304078</v>
      </c>
      <c r="L32" s="10" t="n">
        <v>0.259033913967285</v>
      </c>
      <c r="M32" s="10" t="n">
        <v>0.276480585757529</v>
      </c>
      <c r="N32" s="10" t="n">
        <v>-0.0957509915764176</v>
      </c>
      <c r="O32" s="11" t="n">
        <v>0.718963165075034</v>
      </c>
    </row>
    <row r="33" customFormat="false" ht="15" hidden="false" customHeight="false" outlineLevel="0" collapsed="false">
      <c r="A33" s="7" t="s">
        <v>80</v>
      </c>
      <c r="B33" s="7" t="s">
        <v>81</v>
      </c>
      <c r="C33" s="7" t="s">
        <v>73</v>
      </c>
      <c r="D33" s="8" t="n">
        <v>-0.610800028</v>
      </c>
      <c r="E33" s="8" t="n">
        <v>42.32590103</v>
      </c>
      <c r="F33" s="9" t="n">
        <v>1075</v>
      </c>
      <c r="G33" s="12" t="n">
        <v>7.949977262392</v>
      </c>
      <c r="H33" s="12" t="n">
        <v>1.77853569804457</v>
      </c>
      <c r="I33" s="12" t="n">
        <v>1.47414134335617</v>
      </c>
      <c r="J33" s="12" t="n">
        <v>0.412475689809324</v>
      </c>
      <c r="K33" s="10" t="n">
        <v>0.305716342926438</v>
      </c>
      <c r="L33" s="10" t="n">
        <v>0.276124201025719</v>
      </c>
      <c r="M33" s="10" t="n">
        <v>0.294715724627047</v>
      </c>
      <c r="N33" s="10" t="n">
        <v>-0.100229323506192</v>
      </c>
      <c r="O33" s="11" t="n">
        <v>0.778535698044566</v>
      </c>
    </row>
    <row r="34" customFormat="false" ht="15" hidden="false" customHeight="false" outlineLevel="0" collapsed="false">
      <c r="A34" s="7" t="s">
        <v>82</v>
      </c>
      <c r="B34" s="7" t="s">
        <v>83</v>
      </c>
      <c r="C34" s="7" t="s">
        <v>73</v>
      </c>
      <c r="D34" s="8" t="n">
        <v>-0.0155</v>
      </c>
      <c r="E34" s="8" t="n">
        <v>42.57419968</v>
      </c>
      <c r="F34" s="9" t="n">
        <v>1299</v>
      </c>
      <c r="G34" s="12" t="n">
        <v>7.97316962255571</v>
      </c>
      <c r="H34" s="12" t="n">
        <v>1.75898135516144</v>
      </c>
      <c r="I34" s="12" t="n">
        <v>1.46568389163873</v>
      </c>
      <c r="J34" s="12" t="n">
        <v>0.403626502174255</v>
      </c>
      <c r="K34" s="10" t="n">
        <v>0.299110526429763</v>
      </c>
      <c r="L34" s="10" t="n">
        <v>0.270472854273588</v>
      </c>
      <c r="M34" s="10" t="n">
        <v>0.288596382900611</v>
      </c>
      <c r="N34" s="10" t="n">
        <v>-0.100140904964152</v>
      </c>
      <c r="O34" s="11" t="n">
        <v>0.758981355161437</v>
      </c>
    </row>
    <row r="35" customFormat="false" ht="15" hidden="false" customHeight="false" outlineLevel="0" collapsed="false">
      <c r="A35" s="7" t="s">
        <v>84</v>
      </c>
      <c r="B35" s="7" t="s">
        <v>85</v>
      </c>
      <c r="C35" s="7" t="s">
        <v>73</v>
      </c>
      <c r="D35" s="8" t="n">
        <v>-0.530300021</v>
      </c>
      <c r="E35" s="8" t="n">
        <v>42.68460083</v>
      </c>
      <c r="F35" s="9" t="n">
        <v>982</v>
      </c>
      <c r="G35" s="12" t="n">
        <v>7.96407457935425</v>
      </c>
      <c r="H35" s="12" t="n">
        <v>1.89859026830377</v>
      </c>
      <c r="I35" s="12" t="n">
        <v>1.56351664537061</v>
      </c>
      <c r="J35" s="12" t="n">
        <v>0.484562639030283</v>
      </c>
      <c r="K35" s="10" t="n">
        <v>0.321209857294441</v>
      </c>
      <c r="L35" s="10" t="n">
        <v>0.325829450280946</v>
      </c>
      <c r="M35" s="10" t="n">
        <v>0.347691626750289</v>
      </c>
      <c r="N35" s="10" t="n">
        <v>-0.00254741041684355</v>
      </c>
      <c r="O35" s="11" t="n">
        <v>0.898590268303774</v>
      </c>
    </row>
    <row r="36" customFormat="false" ht="15" hidden="false" customHeight="false" outlineLevel="0" collapsed="false">
      <c r="A36" s="7" t="s">
        <v>86</v>
      </c>
      <c r="B36" s="7" t="s">
        <v>87</v>
      </c>
      <c r="C36" s="7" t="s">
        <v>73</v>
      </c>
      <c r="D36" s="8" t="n">
        <v>-5.84649992</v>
      </c>
      <c r="E36" s="8" t="n">
        <v>43.19829941</v>
      </c>
      <c r="F36" s="9" t="n">
        <v>857</v>
      </c>
      <c r="G36" s="12" t="n">
        <v>7.96816734879491</v>
      </c>
      <c r="H36" s="12" t="n">
        <v>1.8331059572533</v>
      </c>
      <c r="I36" s="12" t="n">
        <v>1.51866988407561</v>
      </c>
      <c r="J36" s="12" t="n">
        <v>0.445827375076354</v>
      </c>
      <c r="K36" s="10" t="n">
        <v>0.312557114705819</v>
      </c>
      <c r="L36" s="10" t="n">
        <v>0.299513686196777</v>
      </c>
      <c r="M36" s="10" t="n">
        <v>0.319603365408276</v>
      </c>
      <c r="N36" s="10" t="n">
        <v>-0.0464411922381354</v>
      </c>
      <c r="O36" s="11" t="n">
        <v>0.833105957253297</v>
      </c>
    </row>
    <row r="37" customFormat="false" ht="15" hidden="false" customHeight="false" outlineLevel="0" collapsed="false">
      <c r="A37" s="7" t="s">
        <v>88</v>
      </c>
      <c r="B37" s="7" t="s">
        <v>89</v>
      </c>
      <c r="C37" s="7" t="s">
        <v>73</v>
      </c>
      <c r="D37" s="8" t="n">
        <v>-5.914800167</v>
      </c>
      <c r="E37" s="8" t="n">
        <v>43.1739006</v>
      </c>
      <c r="F37" s="9" t="n">
        <v>1535</v>
      </c>
      <c r="G37" s="12" t="n">
        <v>7.95907230559345</v>
      </c>
      <c r="H37" s="12" t="n">
        <v>1.89040472942246</v>
      </c>
      <c r="I37" s="12" t="n">
        <v>1.54457404689453</v>
      </c>
      <c r="J37" s="12" t="n">
        <v>0.474002151445244</v>
      </c>
      <c r="K37" s="10" t="n">
        <v>0.321868165183308</v>
      </c>
      <c r="L37" s="10" t="n">
        <v>0.317379257372193</v>
      </c>
      <c r="M37" s="10" t="n">
        <v>0.338717949222723</v>
      </c>
      <c r="N37" s="10" t="n">
        <v>-0.0244611619228579</v>
      </c>
      <c r="O37" s="11" t="n">
        <v>0.890404729422465</v>
      </c>
    </row>
    <row r="38" customFormat="false" ht="15" hidden="false" customHeight="false" outlineLevel="0" collapsed="false">
      <c r="A38" s="7" t="s">
        <v>90</v>
      </c>
      <c r="B38" s="7" t="s">
        <v>91</v>
      </c>
      <c r="C38" s="7" t="s">
        <v>73</v>
      </c>
      <c r="D38" s="8" t="n">
        <v>-5.902500153</v>
      </c>
      <c r="E38" s="8" t="n">
        <v>43.16659927</v>
      </c>
      <c r="F38" s="9" t="n">
        <v>1373</v>
      </c>
      <c r="G38" s="12" t="n">
        <v>7.96816734879491</v>
      </c>
      <c r="H38" s="12" t="n">
        <v>1.5325147794452</v>
      </c>
      <c r="I38" s="12" t="n">
        <v>1.36095580932573</v>
      </c>
      <c r="J38" s="12" t="n">
        <v>0.300554441082976</v>
      </c>
      <c r="K38" s="10" t="n">
        <v>0.23159065809134</v>
      </c>
      <c r="L38" s="10" t="n">
        <v>0.204532843018214</v>
      </c>
      <c r="M38" s="10" t="n">
        <v>0.218232042072423</v>
      </c>
      <c r="N38" s="10" t="n">
        <v>-0.131630796976064</v>
      </c>
      <c r="O38" s="11" t="n">
        <v>0.533424283765348</v>
      </c>
    </row>
    <row r="39" customFormat="false" ht="15" hidden="false" customHeight="false" outlineLevel="0" collapsed="false">
      <c r="A39" s="7" t="s">
        <v>92</v>
      </c>
      <c r="B39" s="7" t="s">
        <v>93</v>
      </c>
      <c r="C39" s="7" t="s">
        <v>73</v>
      </c>
      <c r="D39" s="8" t="n">
        <v>-5.89139986</v>
      </c>
      <c r="E39" s="8" t="n">
        <v>43.15919876</v>
      </c>
      <c r="F39" s="9" t="n">
        <v>895</v>
      </c>
      <c r="G39" s="12" t="n">
        <v>7.97316962255571</v>
      </c>
      <c r="H39" s="12" t="n">
        <v>1.83265120509322</v>
      </c>
      <c r="I39" s="12" t="n">
        <v>1.51950423284123</v>
      </c>
      <c r="J39" s="12" t="n">
        <v>0.448732506672696</v>
      </c>
      <c r="K39" s="10" t="n">
        <v>0.327642976244613</v>
      </c>
      <c r="L39" s="10" t="n">
        <v>0.301487480716859</v>
      </c>
      <c r="M39" s="10" t="n">
        <v>0.321682843203989</v>
      </c>
      <c r="N39" s="10" t="n">
        <v>-0.0836693102394896</v>
      </c>
      <c r="O39" s="11" t="n">
        <v>0.832651205093224</v>
      </c>
    </row>
    <row r="40" customFormat="false" ht="15" hidden="false" customHeight="false" outlineLevel="0" collapsed="false">
      <c r="A40" s="7" t="s">
        <v>94</v>
      </c>
      <c r="B40" s="7" t="s">
        <v>95</v>
      </c>
      <c r="C40" s="7" t="s">
        <v>73</v>
      </c>
      <c r="D40" s="8" t="n">
        <v>-7.01060009</v>
      </c>
      <c r="E40" s="8" t="n">
        <v>43.34609985</v>
      </c>
      <c r="F40" s="9" t="n">
        <v>877</v>
      </c>
      <c r="G40" s="12" t="n">
        <v>6.74897680763984</v>
      </c>
      <c r="H40" s="12" t="n">
        <v>1.87039563437926</v>
      </c>
      <c r="I40" s="12" t="n">
        <v>1.62573318183929</v>
      </c>
      <c r="J40" s="12" t="n">
        <v>0.504936685673783</v>
      </c>
      <c r="K40" s="10" t="n">
        <v>0.545993850018407</v>
      </c>
      <c r="L40" s="10" t="n">
        <v>0.346759324997243</v>
      </c>
      <c r="M40" s="10" t="n">
        <v>0.3770830528675</v>
      </c>
      <c r="N40" s="10" t="n">
        <v>-0.500296849905006</v>
      </c>
      <c r="O40" s="11" t="n">
        <v>0.870395634379263</v>
      </c>
    </row>
    <row r="41" customFormat="false" ht="15" hidden="false" customHeight="false" outlineLevel="0" collapsed="false">
      <c r="A41" s="7" t="s">
        <v>96</v>
      </c>
      <c r="B41" s="7" t="s">
        <v>97</v>
      </c>
      <c r="C41" s="7" t="s">
        <v>73</v>
      </c>
      <c r="D41" s="8" t="n">
        <v>-6.222499847</v>
      </c>
      <c r="E41" s="8" t="n">
        <v>42.58140182</v>
      </c>
      <c r="F41" s="9" t="n">
        <v>1194</v>
      </c>
      <c r="G41" s="12" t="n">
        <v>7.97044110959527</v>
      </c>
      <c r="H41" s="12" t="n">
        <v>1.80263756252842</v>
      </c>
      <c r="I41" s="12" t="n">
        <v>1.47818824328684</v>
      </c>
      <c r="J41" s="12" t="n">
        <v>0.419396452659911</v>
      </c>
      <c r="K41" s="10" t="n">
        <v>0.304705602113515</v>
      </c>
      <c r="L41" s="10" t="n">
        <v>0.279802655866045</v>
      </c>
      <c r="M41" s="10" t="n">
        <v>0.298572851028511</v>
      </c>
      <c r="N41" s="10" t="n">
        <v>-0.0814325712059414</v>
      </c>
      <c r="O41" s="11" t="n">
        <v>0.802637562528422</v>
      </c>
    </row>
    <row r="42" customFormat="false" ht="15" hidden="false" customHeight="false" outlineLevel="0" collapsed="false">
      <c r="A42" s="7" t="s">
        <v>98</v>
      </c>
      <c r="B42" s="7" t="s">
        <v>99</v>
      </c>
      <c r="C42" s="7" t="s">
        <v>73</v>
      </c>
      <c r="D42" s="8" t="n">
        <v>-6.999499798</v>
      </c>
      <c r="E42" s="8" t="n">
        <v>42.72529984</v>
      </c>
      <c r="F42" s="9" t="n">
        <v>1229</v>
      </c>
      <c r="G42" s="12" t="n">
        <v>7.22601182355616</v>
      </c>
      <c r="H42" s="12" t="n">
        <v>1.5843565256935</v>
      </c>
      <c r="I42" s="12" t="n">
        <v>1.46357517397989</v>
      </c>
      <c r="J42" s="12" t="n">
        <v>0.363016639116591</v>
      </c>
      <c r="K42" s="10" t="n">
        <v>0.398650360553498</v>
      </c>
      <c r="L42" s="10" t="n">
        <v>0.252856273117858</v>
      </c>
      <c r="M42" s="10" t="n">
        <v>0.274926492082017</v>
      </c>
      <c r="N42" s="10" t="n">
        <v>-0.539980253209828</v>
      </c>
      <c r="O42" s="11" t="n">
        <v>0.584356525693497</v>
      </c>
    </row>
    <row r="43" customFormat="false" ht="15" hidden="false" customHeight="false" outlineLevel="0" collapsed="false">
      <c r="A43" s="7" t="s">
        <v>100</v>
      </c>
      <c r="B43" s="7" t="s">
        <v>101</v>
      </c>
      <c r="C43" s="7" t="s">
        <v>73</v>
      </c>
      <c r="D43" s="8" t="n">
        <v>-6.174200058</v>
      </c>
      <c r="E43" s="8" t="n">
        <v>42.85070038</v>
      </c>
      <c r="F43" s="9" t="n">
        <v>1253</v>
      </c>
      <c r="G43" s="12" t="n">
        <v>7.95361527967258</v>
      </c>
      <c r="H43" s="12" t="n">
        <v>1.66120964074579</v>
      </c>
      <c r="I43" s="12" t="n">
        <v>1.4245852944036</v>
      </c>
      <c r="J43" s="12" t="n">
        <v>0.361133432977843</v>
      </c>
      <c r="K43" s="10" t="n">
        <v>0.288018363325321</v>
      </c>
      <c r="L43" s="10" t="n">
        <v>0.243830987260753</v>
      </c>
      <c r="M43" s="10" t="n">
        <v>0.260271301130781</v>
      </c>
      <c r="N43" s="10" t="n">
        <v>-0.160629894330031</v>
      </c>
      <c r="O43" s="11" t="n">
        <v>0.661209640745794</v>
      </c>
    </row>
    <row r="44" customFormat="false" ht="15" hidden="false" customHeight="false" outlineLevel="0" collapsed="false">
      <c r="A44" s="7" t="s">
        <v>102</v>
      </c>
      <c r="B44" s="7" t="s">
        <v>103</v>
      </c>
      <c r="C44" s="7" t="s">
        <v>73</v>
      </c>
      <c r="D44" s="8" t="n">
        <v>-6.396699905</v>
      </c>
      <c r="E44" s="8" t="n">
        <v>42.97359848</v>
      </c>
      <c r="F44" s="9" t="n">
        <v>1379</v>
      </c>
      <c r="G44" s="12" t="n">
        <v>7.97226011823556</v>
      </c>
      <c r="H44" s="12" t="n">
        <v>1.79172351068668</v>
      </c>
      <c r="I44" s="12" t="n">
        <v>1.48275783903507</v>
      </c>
      <c r="J44" s="12" t="n">
        <v>0.419350566852871</v>
      </c>
      <c r="K44" s="10" t="n">
        <v>0.308844388141796</v>
      </c>
      <c r="L44" s="10" t="n">
        <v>0.280708372196082</v>
      </c>
      <c r="M44" s="10" t="n">
        <v>0.299529048335324</v>
      </c>
      <c r="N44" s="10" t="n">
        <v>-0.0968362131199571</v>
      </c>
      <c r="O44" s="11" t="n">
        <v>0.791723510686676</v>
      </c>
    </row>
    <row r="45" customFormat="false" ht="15" hidden="false" customHeight="false" outlineLevel="0" collapsed="false">
      <c r="A45" s="7" t="s">
        <v>104</v>
      </c>
      <c r="B45" s="7" t="s">
        <v>105</v>
      </c>
      <c r="C45" s="7" t="s">
        <v>73</v>
      </c>
      <c r="D45" s="8" t="n">
        <v>-5.865799904</v>
      </c>
      <c r="E45" s="8" t="n">
        <v>43.37900162</v>
      </c>
      <c r="F45" s="9" t="n">
        <v>374</v>
      </c>
      <c r="G45" s="12" t="n">
        <v>7.96134606639382</v>
      </c>
      <c r="H45" s="12" t="n">
        <v>1.87903592542065</v>
      </c>
      <c r="I45" s="12" t="n">
        <v>1.55398999419842</v>
      </c>
      <c r="J45" s="12" t="n">
        <v>0.475875306655134</v>
      </c>
      <c r="K45" s="10" t="n">
        <v>0.293170055653002</v>
      </c>
      <c r="L45" s="10" t="n">
        <v>0.320292336162902</v>
      </c>
      <c r="M45" s="10" t="n">
        <v>0.341781070225817</v>
      </c>
      <c r="N45" s="10" t="n">
        <v>0.0589907620688801</v>
      </c>
      <c r="O45" s="11" t="n">
        <v>0.879035925420646</v>
      </c>
    </row>
    <row r="46" customFormat="false" ht="15" hidden="false" customHeight="false" outlineLevel="0" collapsed="false">
      <c r="A46" s="7" t="s">
        <v>106</v>
      </c>
      <c r="B46" s="7" t="s">
        <v>107</v>
      </c>
      <c r="C46" s="7" t="s">
        <v>73</v>
      </c>
      <c r="D46" s="8" t="n">
        <v>-5.610099792</v>
      </c>
      <c r="E46" s="8" t="n">
        <v>43.1814003</v>
      </c>
      <c r="F46" s="9" t="n">
        <v>851</v>
      </c>
      <c r="G46" s="12" t="n">
        <v>7.94542974079127</v>
      </c>
      <c r="H46" s="12" t="n">
        <v>1.78990450204638</v>
      </c>
      <c r="I46" s="12" t="n">
        <v>1.46562718590447</v>
      </c>
      <c r="J46" s="12" t="n">
        <v>0.411077485223246</v>
      </c>
      <c r="K46" s="10" t="n">
        <v>0.274242621104831</v>
      </c>
      <c r="L46" s="10" t="n">
        <v>0.273680036741087</v>
      </c>
      <c r="M46" s="10" t="n">
        <v>0.292068143568825</v>
      </c>
      <c r="N46" s="10" t="n">
        <v>-0.00600834909988624</v>
      </c>
      <c r="O46" s="11" t="n">
        <v>0.789904502046385</v>
      </c>
    </row>
    <row r="47" customFormat="false" ht="15" hidden="false" customHeight="false" outlineLevel="0" collapsed="false">
      <c r="A47" s="7" t="s">
        <v>108</v>
      </c>
      <c r="B47" s="7" t="s">
        <v>109</v>
      </c>
      <c r="C47" s="7" t="s">
        <v>110</v>
      </c>
      <c r="D47" s="8" t="n">
        <v>6.133299828</v>
      </c>
      <c r="E47" s="8" t="n">
        <v>48.29999924</v>
      </c>
      <c r="F47" s="9" t="n">
        <v>287</v>
      </c>
      <c r="G47" s="12" t="n">
        <v>7.97862664847658</v>
      </c>
      <c r="H47" s="12" t="n">
        <v>1.7962710322874</v>
      </c>
      <c r="I47" s="12" t="n">
        <v>1.50173377793936</v>
      </c>
      <c r="J47" s="12" t="n">
        <v>0.431609899975982</v>
      </c>
      <c r="K47" s="10" t="n">
        <v>0.347713246280777</v>
      </c>
      <c r="L47" s="10" t="n">
        <v>0.290413009185787</v>
      </c>
      <c r="M47" s="10" t="n">
        <v>0.309841381396632</v>
      </c>
      <c r="N47" s="10" t="n">
        <v>-0.175318104701313</v>
      </c>
      <c r="O47" s="11" t="n">
        <v>0.796271032287403</v>
      </c>
    </row>
    <row r="48" customFormat="false" ht="15" hidden="false" customHeight="false" outlineLevel="0" collapsed="false">
      <c r="A48" s="7" t="s">
        <v>111</v>
      </c>
      <c r="B48" s="7" t="s">
        <v>112</v>
      </c>
      <c r="C48" s="7" t="s">
        <v>113</v>
      </c>
      <c r="D48" s="8" t="n">
        <v>20.78010941</v>
      </c>
      <c r="E48" s="8" t="n">
        <v>39.54713058</v>
      </c>
      <c r="F48" s="9" t="s">
        <v>114</v>
      </c>
      <c r="G48" s="12" t="n">
        <v>7.94179172351069</v>
      </c>
      <c r="H48" s="12" t="n">
        <v>1.63165075034106</v>
      </c>
      <c r="I48" s="12" t="n">
        <v>1.39983461988892</v>
      </c>
      <c r="J48" s="12" t="n">
        <v>0.344224868470124</v>
      </c>
      <c r="K48" s="10" t="n">
        <v>0.278210333701466</v>
      </c>
      <c r="L48" s="10" t="n">
        <v>0.231713114095873</v>
      </c>
      <c r="M48" s="10" t="n">
        <v>0.247308700344169</v>
      </c>
      <c r="N48" s="10" t="n">
        <v>-0.184213854300247</v>
      </c>
      <c r="O48" s="11" t="n">
        <v>0.631650750341064</v>
      </c>
    </row>
    <row r="49" customFormat="false" ht="15" hidden="false" customHeight="false" outlineLevel="0" collapsed="false">
      <c r="A49" s="7" t="s">
        <v>115</v>
      </c>
      <c r="B49" s="7" t="s">
        <v>116</v>
      </c>
      <c r="C49" s="7" t="s">
        <v>117</v>
      </c>
      <c r="D49" s="8" t="n">
        <v>20.58329964</v>
      </c>
      <c r="E49" s="8" t="n">
        <v>46.84999847</v>
      </c>
      <c r="F49" s="9" t="s">
        <v>114</v>
      </c>
      <c r="G49" s="12" t="n">
        <v>7.81764438381082</v>
      </c>
      <c r="H49" s="12" t="n">
        <v>1.7862664847658</v>
      </c>
      <c r="I49" s="12" t="n">
        <v>1.47427288496478</v>
      </c>
      <c r="J49" s="12" t="n">
        <v>0.414372975488569</v>
      </c>
      <c r="K49" s="10" t="n">
        <v>0.313567314147123</v>
      </c>
      <c r="L49" s="10" t="n">
        <v>0.276926537611407</v>
      </c>
      <c r="M49" s="10" t="n">
        <v>0.296198232316922</v>
      </c>
      <c r="N49" s="10" t="n">
        <v>-0.118882652350859</v>
      </c>
      <c r="O49" s="11" t="n">
        <v>0.786721236925875</v>
      </c>
    </row>
    <row r="50" customFormat="false" ht="15" hidden="false" customHeight="false" outlineLevel="0" collapsed="false">
      <c r="A50" s="7" t="s">
        <v>118</v>
      </c>
      <c r="B50" s="7" t="s">
        <v>119</v>
      </c>
      <c r="C50" s="7" t="s">
        <v>120</v>
      </c>
      <c r="D50" s="8" t="n">
        <v>-8.74503994</v>
      </c>
      <c r="E50" s="8" t="n">
        <v>53.29412079</v>
      </c>
      <c r="F50" s="9" t="n">
        <v>100</v>
      </c>
      <c r="G50" s="12" t="n">
        <v>7.97271487039563</v>
      </c>
      <c r="H50" s="12" t="n">
        <v>1.90586630286494</v>
      </c>
      <c r="I50" s="12" t="n">
        <v>1.55747310729487</v>
      </c>
      <c r="J50" s="12" t="n">
        <v>0.482458236611663</v>
      </c>
      <c r="K50" s="10" t="n">
        <v>0.355491673704498</v>
      </c>
      <c r="L50" s="10" t="n">
        <v>0.323505424414726</v>
      </c>
      <c r="M50" s="10" t="n">
        <v>0.345167239914851</v>
      </c>
      <c r="N50" s="10" t="n">
        <v>-0.09655972095731</v>
      </c>
      <c r="O50" s="11" t="n">
        <v>0.905866302864939</v>
      </c>
    </row>
    <row r="51" customFormat="false" ht="15" hidden="false" customHeight="false" outlineLevel="0" collapsed="false">
      <c r="A51" s="7" t="s">
        <v>121</v>
      </c>
      <c r="B51" s="7" t="s">
        <v>122</v>
      </c>
      <c r="C51" s="7" t="s">
        <v>120</v>
      </c>
      <c r="D51" s="8" t="n">
        <v>-8.285349846</v>
      </c>
      <c r="E51" s="8" t="n">
        <v>51.79439163</v>
      </c>
      <c r="F51" s="9" t="n">
        <v>50</v>
      </c>
      <c r="G51" s="12" t="n">
        <v>7.95179627103229</v>
      </c>
      <c r="H51" s="12" t="n">
        <v>1.91359708958618</v>
      </c>
      <c r="I51" s="12" t="n">
        <v>1.57951815058575</v>
      </c>
      <c r="J51" s="12" t="n">
        <v>0.49643816984632</v>
      </c>
      <c r="K51" s="10" t="n">
        <v>0.352283505489508</v>
      </c>
      <c r="L51" s="10" t="n">
        <v>0.334382302716448</v>
      </c>
      <c r="M51" s="10" t="n">
        <v>0.356850107600448</v>
      </c>
      <c r="N51" s="10" t="n">
        <v>-0.0550892003853672</v>
      </c>
      <c r="O51" s="11" t="n">
        <v>0.913597089586176</v>
      </c>
    </row>
    <row r="52" customFormat="false" ht="15" hidden="false" customHeight="false" outlineLevel="0" collapsed="false">
      <c r="A52" s="7" t="s">
        <v>123</v>
      </c>
      <c r="B52" s="7" t="s">
        <v>124</v>
      </c>
      <c r="C52" s="7" t="s">
        <v>120</v>
      </c>
      <c r="D52" s="8" t="n">
        <v>-9.677000046</v>
      </c>
      <c r="E52" s="8" t="n">
        <v>51.40599823</v>
      </c>
      <c r="F52" s="9" t="n">
        <v>2</v>
      </c>
      <c r="G52" s="12" t="n">
        <v>7.97362437471578</v>
      </c>
      <c r="H52" s="12" t="n">
        <v>1.86630286493861</v>
      </c>
      <c r="I52" s="12" t="n">
        <v>1.54584651194603</v>
      </c>
      <c r="J52" s="12" t="n">
        <v>0.469344322231577</v>
      </c>
      <c r="K52" s="10" t="n">
        <v>0.353459906017887</v>
      </c>
      <c r="L52" s="10" t="n">
        <v>0.315771189349622</v>
      </c>
      <c r="M52" s="10" t="n">
        <v>0.336920099505365</v>
      </c>
      <c r="N52" s="10" t="n">
        <v>-0.11628770762629</v>
      </c>
      <c r="O52" s="11" t="n">
        <v>0.866302864938608</v>
      </c>
    </row>
    <row r="53" customFormat="false" ht="15" hidden="false" customHeight="false" outlineLevel="0" collapsed="false">
      <c r="A53" s="7" t="s">
        <v>125</v>
      </c>
      <c r="B53" s="7" t="s">
        <v>126</v>
      </c>
      <c r="C53" s="7" t="s">
        <v>120</v>
      </c>
      <c r="D53" s="8" t="n">
        <v>-9.442420006</v>
      </c>
      <c r="E53" s="8" t="n">
        <v>51.68141174</v>
      </c>
      <c r="F53" s="9" t="s">
        <v>114</v>
      </c>
      <c r="G53" s="12" t="n">
        <v>7.97589813551614</v>
      </c>
      <c r="H53" s="12" t="n">
        <v>1.90859481582538</v>
      </c>
      <c r="I53" s="12" t="n">
        <v>1.57284067230456</v>
      </c>
      <c r="J53" s="12" t="n">
        <v>0.493316360776603</v>
      </c>
      <c r="K53" s="10" t="n">
        <v>0.35882922973646</v>
      </c>
      <c r="L53" s="10" t="n">
        <v>0.331903636947427</v>
      </c>
      <c r="M53" s="10" t="n">
        <v>0.354115722840143</v>
      </c>
      <c r="N53" s="10" t="n">
        <v>-0.0793967627300952</v>
      </c>
      <c r="O53" s="11" t="n">
        <v>0.908594815825375</v>
      </c>
    </row>
    <row r="54" customFormat="false" ht="15" hidden="false" customHeight="false" outlineLevel="0" collapsed="false">
      <c r="A54" s="7" t="s">
        <v>127</v>
      </c>
      <c r="B54" s="7" t="s">
        <v>128</v>
      </c>
      <c r="C54" s="7" t="s">
        <v>120</v>
      </c>
      <c r="D54" s="8" t="n">
        <v>-9.499979973</v>
      </c>
      <c r="E54" s="8" t="n">
        <v>52.05509949</v>
      </c>
      <c r="F54" s="9" t="n">
        <v>20</v>
      </c>
      <c r="G54" s="12" t="n">
        <v>7.97362437471578</v>
      </c>
      <c r="H54" s="12" t="n">
        <v>1.88403819918145</v>
      </c>
      <c r="I54" s="12" t="n">
        <v>1.56189218253421</v>
      </c>
      <c r="J54" s="12" t="n">
        <v>0.480339958251788</v>
      </c>
      <c r="K54" s="10" t="n">
        <v>0.350207345330128</v>
      </c>
      <c r="L54" s="10" t="n">
        <v>0.323685617057949</v>
      </c>
      <c r="M54" s="10" t="n">
        <v>0.345367157474933</v>
      </c>
      <c r="N54" s="10" t="n">
        <v>-0.0781882355184816</v>
      </c>
      <c r="O54" s="11" t="n">
        <v>0.884038199181446</v>
      </c>
    </row>
    <row r="55" customFormat="false" ht="15" hidden="false" customHeight="false" outlineLevel="0" collapsed="false">
      <c r="A55" s="7" t="s">
        <v>129</v>
      </c>
      <c r="B55" s="7" t="s">
        <v>130</v>
      </c>
      <c r="C55" s="7" t="s">
        <v>120</v>
      </c>
      <c r="D55" s="8" t="n">
        <v>-8.342289925</v>
      </c>
      <c r="E55" s="8" t="n">
        <v>54.67797852</v>
      </c>
      <c r="F55" s="9" t="n">
        <v>40</v>
      </c>
      <c r="G55" s="12" t="n">
        <v>7.97680763983629</v>
      </c>
      <c r="H55" s="12" t="n">
        <v>1.88494770350159</v>
      </c>
      <c r="I55" s="12" t="n">
        <v>1.5491194142085</v>
      </c>
      <c r="J55" s="12" t="n">
        <v>0.473481429322642</v>
      </c>
      <c r="K55" s="10" t="n">
        <v>0.359449641611988</v>
      </c>
      <c r="L55" s="10" t="n">
        <v>0.317892811835209</v>
      </c>
      <c r="M55" s="10" t="n">
        <v>0.339172478019681</v>
      </c>
      <c r="N55" s="10" t="n">
        <v>-0.117424105527907</v>
      </c>
      <c r="O55" s="11" t="n">
        <v>0.884947703501592</v>
      </c>
    </row>
    <row r="56" customFormat="false" ht="15" hidden="false" customHeight="false" outlineLevel="0" collapsed="false">
      <c r="A56" s="7" t="s">
        <v>131</v>
      </c>
      <c r="B56" s="7" t="s">
        <v>132</v>
      </c>
      <c r="C56" s="7" t="s">
        <v>133</v>
      </c>
      <c r="D56" s="8" t="n">
        <v>12.55000019</v>
      </c>
      <c r="E56" s="8" t="n">
        <v>46.31669998</v>
      </c>
      <c r="F56" s="9" t="n">
        <v>800</v>
      </c>
      <c r="G56" s="12" t="n">
        <v>7.98090040927694</v>
      </c>
      <c r="H56" s="12" t="n">
        <v>1.89449749886312</v>
      </c>
      <c r="I56" s="12" t="n">
        <v>1.5526189102979</v>
      </c>
      <c r="J56" s="12" t="n">
        <v>0.478511508880935</v>
      </c>
      <c r="K56" s="10" t="n">
        <v>0.349671928798805</v>
      </c>
      <c r="L56" s="10" t="n">
        <v>0.321052285928772</v>
      </c>
      <c r="M56" s="10" t="n">
        <v>0.342523854802162</v>
      </c>
      <c r="N56" s="10" t="n">
        <v>-0.0895692004995504</v>
      </c>
      <c r="O56" s="11" t="n">
        <v>0.89449749886312</v>
      </c>
    </row>
    <row r="57" customFormat="false" ht="15" hidden="false" customHeight="false" outlineLevel="0" collapsed="false">
      <c r="A57" s="7" t="s">
        <v>134</v>
      </c>
      <c r="B57" s="7" t="s">
        <v>135</v>
      </c>
      <c r="C57" s="7" t="s">
        <v>133</v>
      </c>
      <c r="D57" s="8" t="n">
        <v>13.5</v>
      </c>
      <c r="E57" s="8" t="n">
        <v>45.84999847</v>
      </c>
      <c r="F57" s="9" t="n">
        <v>100</v>
      </c>
      <c r="G57" s="12" t="n">
        <v>7.88358344702137</v>
      </c>
      <c r="H57" s="12" t="n">
        <v>1.87130513869941</v>
      </c>
      <c r="I57" s="12" t="n">
        <v>1.53157110443447</v>
      </c>
      <c r="J57" s="12" t="n">
        <v>0.463488114672876</v>
      </c>
      <c r="K57" s="10" t="n">
        <v>0.335090625609043</v>
      </c>
      <c r="L57" s="10" t="n">
        <v>0.310261021681676</v>
      </c>
      <c r="M57" s="10" t="n">
        <v>0.331375259069665</v>
      </c>
      <c r="N57" s="10" t="n">
        <v>-0.0799102254738988</v>
      </c>
      <c r="O57" s="11" t="n">
        <v>0.871305138699409</v>
      </c>
    </row>
    <row r="58" customFormat="false" ht="15" hidden="false" customHeight="false" outlineLevel="0" collapsed="false">
      <c r="A58" s="7" t="s">
        <v>136</v>
      </c>
      <c r="B58" s="7" t="s">
        <v>137</v>
      </c>
      <c r="C58" s="7" t="s">
        <v>133</v>
      </c>
      <c r="D58" s="8" t="n">
        <v>12.91670036</v>
      </c>
      <c r="E58" s="8" t="n">
        <v>46.08330154</v>
      </c>
      <c r="F58" s="9" t="n">
        <v>250</v>
      </c>
      <c r="G58" s="12" t="n">
        <v>7.9649840836744</v>
      </c>
      <c r="H58" s="12" t="n">
        <v>1.83537971805366</v>
      </c>
      <c r="I58" s="12" t="n">
        <v>1.506438415898</v>
      </c>
      <c r="J58" s="12" t="n">
        <v>0.438731200223157</v>
      </c>
      <c r="K58" s="10" t="n">
        <v>0.324475410901059</v>
      </c>
      <c r="L58" s="10" t="n">
        <v>0.293655832918282</v>
      </c>
      <c r="M58" s="10" t="n">
        <v>0.313357293507361</v>
      </c>
      <c r="N58" s="10" t="n">
        <v>-0.0923249858470316</v>
      </c>
      <c r="O58" s="11" t="n">
        <v>0.835379718053661</v>
      </c>
    </row>
    <row r="59" customFormat="false" ht="15" hidden="false" customHeight="false" outlineLevel="0" collapsed="false">
      <c r="A59" s="7" t="s">
        <v>138</v>
      </c>
      <c r="B59" s="7" t="s">
        <v>139</v>
      </c>
      <c r="C59" s="7" t="s">
        <v>133</v>
      </c>
      <c r="D59" s="8" t="n">
        <v>12.80000019</v>
      </c>
      <c r="E59" s="8" t="n">
        <v>45.83330154</v>
      </c>
      <c r="F59" s="9" t="n">
        <v>100</v>
      </c>
      <c r="G59" s="12" t="n">
        <v>7.95770804911323</v>
      </c>
      <c r="H59" s="12" t="n">
        <v>1.86175534333788</v>
      </c>
      <c r="I59" s="12" t="n">
        <v>1.52778074198539</v>
      </c>
      <c r="J59" s="12" t="n">
        <v>0.457945691283605</v>
      </c>
      <c r="K59" s="10" t="n">
        <v>0.335981723294138</v>
      </c>
      <c r="L59" s="10" t="n">
        <v>0.306820821590725</v>
      </c>
      <c r="M59" s="10" t="n">
        <v>0.32746032705105</v>
      </c>
      <c r="N59" s="10" t="n">
        <v>-0.0864438024596324</v>
      </c>
      <c r="O59" s="11" t="n">
        <v>0.861755343337881</v>
      </c>
    </row>
    <row r="60" customFormat="false" ht="15" hidden="false" customHeight="false" outlineLevel="0" collapsed="false">
      <c r="A60" s="7" t="s">
        <v>140</v>
      </c>
      <c r="B60" s="7" t="s">
        <v>141</v>
      </c>
      <c r="C60" s="7" t="s">
        <v>133</v>
      </c>
      <c r="D60" s="8" t="n">
        <v>13.14999962</v>
      </c>
      <c r="E60" s="8" t="n">
        <v>45.75</v>
      </c>
      <c r="F60" s="9" t="n">
        <v>1</v>
      </c>
      <c r="G60" s="12" t="n">
        <v>7.96816734879491</v>
      </c>
      <c r="H60" s="12" t="n">
        <v>1.8881309686221</v>
      </c>
      <c r="I60" s="12" t="n">
        <v>1.55108901417095</v>
      </c>
      <c r="J60" s="12" t="n">
        <v>0.475359377861057</v>
      </c>
      <c r="K60" s="10" t="n">
        <v>0.343199831092055</v>
      </c>
      <c r="L60" s="10" t="n">
        <v>0.319122685700777</v>
      </c>
      <c r="M60" s="10" t="n">
        <v>0.34051188945459</v>
      </c>
      <c r="N60" s="10" t="n">
        <v>-0.0711684316138993</v>
      </c>
      <c r="O60" s="11" t="n">
        <v>0.888130968622101</v>
      </c>
    </row>
    <row r="61" customFormat="false" ht="15" hidden="false" customHeight="false" outlineLevel="0" collapsed="false">
      <c r="A61" s="7" t="s">
        <v>142</v>
      </c>
      <c r="B61" s="7" t="s">
        <v>143</v>
      </c>
      <c r="C61" s="7" t="s">
        <v>133</v>
      </c>
      <c r="D61" s="8" t="n">
        <v>11.76669979</v>
      </c>
      <c r="E61" s="8" t="n">
        <v>45.54999924</v>
      </c>
      <c r="F61" s="9" t="n">
        <v>100</v>
      </c>
      <c r="G61" s="12" t="n">
        <v>7.94179172351069</v>
      </c>
      <c r="H61" s="12" t="n">
        <v>1.8581173260573</v>
      </c>
      <c r="I61" s="12" t="n">
        <v>1.51392639403237</v>
      </c>
      <c r="J61" s="12" t="n">
        <v>0.45073901527691</v>
      </c>
      <c r="K61" s="10" t="n">
        <v>0.325954438164534</v>
      </c>
      <c r="L61" s="10" t="n">
        <v>0.300843909414607</v>
      </c>
      <c r="M61" s="10" t="n">
        <v>0.321110136389809</v>
      </c>
      <c r="N61" s="10" t="n">
        <v>-0.0786028991911338</v>
      </c>
      <c r="O61" s="11" t="n">
        <v>0.858117326057299</v>
      </c>
    </row>
    <row r="62" customFormat="false" ht="15" hidden="false" customHeight="false" outlineLevel="0" collapsed="false">
      <c r="A62" s="7" t="s">
        <v>144</v>
      </c>
      <c r="B62" s="7" t="s">
        <v>145</v>
      </c>
      <c r="C62" s="7" t="s">
        <v>133</v>
      </c>
      <c r="D62" s="8" t="n">
        <v>7.583300114</v>
      </c>
      <c r="E62" s="8" t="n">
        <v>45.01670074</v>
      </c>
      <c r="F62" s="9" t="n">
        <v>270</v>
      </c>
      <c r="G62" s="12" t="n">
        <v>7.95134151887222</v>
      </c>
      <c r="H62" s="12" t="n">
        <v>1.75761709868122</v>
      </c>
      <c r="I62" s="12" t="n">
        <v>1.45999616657445</v>
      </c>
      <c r="J62" s="12" t="n">
        <v>0.403629501037011</v>
      </c>
      <c r="K62" s="10" t="n">
        <v>0.326603001364257</v>
      </c>
      <c r="L62" s="10" t="n">
        <v>0.269865471730605</v>
      </c>
      <c r="M62" s="10" t="n">
        <v>0.28800770246882</v>
      </c>
      <c r="N62" s="10" t="n">
        <v>-0.190631410847367</v>
      </c>
      <c r="O62" s="11" t="n">
        <v>0.758071850841292</v>
      </c>
    </row>
    <row r="63" customFormat="false" ht="15" hidden="false" customHeight="false" outlineLevel="0" collapsed="false">
      <c r="A63" s="7" t="s">
        <v>146</v>
      </c>
      <c r="B63" s="7" t="s">
        <v>147</v>
      </c>
      <c r="C63" s="7" t="s">
        <v>133</v>
      </c>
      <c r="D63" s="8" t="n">
        <v>7.472740173</v>
      </c>
      <c r="E63" s="8" t="n">
        <v>44.33398819</v>
      </c>
      <c r="F63" s="9" t="n">
        <v>700</v>
      </c>
      <c r="G63" s="12" t="n">
        <v>7.95407003183265</v>
      </c>
      <c r="H63" s="12" t="n">
        <v>1.77717144156435</v>
      </c>
      <c r="I63" s="12" t="n">
        <v>1.47130716347989</v>
      </c>
      <c r="J63" s="12" t="n">
        <v>0.410811874288768</v>
      </c>
      <c r="K63" s="10" t="n">
        <v>0.310462006539769</v>
      </c>
      <c r="L63" s="10" t="n">
        <v>0.274816113784456</v>
      </c>
      <c r="M63" s="10" t="n">
        <v>0.29328341432707</v>
      </c>
      <c r="N63" s="10" t="n">
        <v>-0.113383466543208</v>
      </c>
      <c r="O63" s="11" t="n">
        <v>0.777171441564348</v>
      </c>
    </row>
    <row r="64" customFormat="false" ht="15" hidden="false" customHeight="false" outlineLevel="0" collapsed="false">
      <c r="A64" s="7" t="s">
        <v>148</v>
      </c>
      <c r="B64" s="7" t="s">
        <v>149</v>
      </c>
      <c r="C64" s="7" t="s">
        <v>133</v>
      </c>
      <c r="D64" s="8" t="n">
        <v>10.29288006</v>
      </c>
      <c r="E64" s="8" t="n">
        <v>46.49168015</v>
      </c>
      <c r="F64" s="9" t="n">
        <v>1846</v>
      </c>
      <c r="G64" s="12" t="n">
        <v>7.89540700318327</v>
      </c>
      <c r="H64" s="12" t="n">
        <v>1.78490222828558</v>
      </c>
      <c r="I64" s="12" t="n">
        <v>1.48759509584718</v>
      </c>
      <c r="J64" s="12" t="n">
        <v>0.422796508624444</v>
      </c>
      <c r="K64" s="10" t="n">
        <v>0.297308300309665</v>
      </c>
      <c r="L64" s="10" t="n">
        <v>0.283750667047174</v>
      </c>
      <c r="M64" s="10" t="n">
        <v>0.303107581620541</v>
      </c>
      <c r="N64" s="10" t="n">
        <v>-0.0447355560623228</v>
      </c>
      <c r="O64" s="11" t="n">
        <v>0.784902228285584</v>
      </c>
    </row>
    <row r="65" customFormat="false" ht="15" hidden="false" customHeight="false" outlineLevel="0" collapsed="false">
      <c r="A65" s="7" t="s">
        <v>150</v>
      </c>
      <c r="B65" s="7" t="s">
        <v>151</v>
      </c>
      <c r="C65" s="7" t="s">
        <v>133</v>
      </c>
      <c r="D65" s="8" t="n">
        <v>7.043139935</v>
      </c>
      <c r="E65" s="8" t="n">
        <v>45.13875961</v>
      </c>
      <c r="F65" s="9" t="n">
        <v>300</v>
      </c>
      <c r="G65" s="12" t="n">
        <v>7.96680309231469</v>
      </c>
      <c r="H65" s="12" t="n">
        <v>1.75989085948158</v>
      </c>
      <c r="I65" s="12" t="n">
        <v>1.46504755090323</v>
      </c>
      <c r="J65" s="12" t="n">
        <v>0.401828745056144</v>
      </c>
      <c r="K65" s="10" t="n">
        <v>0.304270339331731</v>
      </c>
      <c r="L65" s="10" t="n">
        <v>0.269261747635237</v>
      </c>
      <c r="M65" s="10" t="n">
        <v>0.287319832408508</v>
      </c>
      <c r="N65" s="10" t="n">
        <v>-0.116356809624313</v>
      </c>
      <c r="O65" s="11" t="n">
        <v>0.759890859481583</v>
      </c>
    </row>
    <row r="66" customFormat="false" ht="15" hidden="false" customHeight="false" outlineLevel="0" collapsed="false">
      <c r="A66" s="7" t="s">
        <v>152</v>
      </c>
      <c r="B66" s="7" t="s">
        <v>153</v>
      </c>
      <c r="C66" s="7" t="s">
        <v>154</v>
      </c>
      <c r="D66" s="8" t="n">
        <v>9.366700172</v>
      </c>
      <c r="E66" s="8" t="n">
        <v>40.21670151</v>
      </c>
      <c r="F66" s="9" t="n">
        <v>1000</v>
      </c>
      <c r="G66" s="12" t="n">
        <v>7.95679854479309</v>
      </c>
      <c r="H66" s="12" t="n">
        <v>1.56116416552979</v>
      </c>
      <c r="I66" s="12" t="n">
        <v>1.35575840421714</v>
      </c>
      <c r="J66" s="12" t="n">
        <v>0.305374760449893</v>
      </c>
      <c r="K66" s="10" t="n">
        <v>0.23489898005587</v>
      </c>
      <c r="L66" s="10" t="n">
        <v>0.205684097801619</v>
      </c>
      <c r="M66" s="10" t="n">
        <v>0.219539802827659</v>
      </c>
      <c r="N66" s="10" t="n">
        <v>-0.127543962430509</v>
      </c>
      <c r="O66" s="11" t="n">
        <v>0.561164165529786</v>
      </c>
    </row>
    <row r="67" customFormat="false" ht="15" hidden="false" customHeight="false" outlineLevel="0" collapsed="false">
      <c r="A67" s="7" t="s">
        <v>155</v>
      </c>
      <c r="B67" s="7" t="s">
        <v>156</v>
      </c>
      <c r="C67" s="7" t="s">
        <v>157</v>
      </c>
      <c r="D67" s="8" t="n">
        <v>7.033299923</v>
      </c>
      <c r="E67" s="8" t="n">
        <v>53.11669922</v>
      </c>
      <c r="F67" s="9" t="n">
        <v>0</v>
      </c>
      <c r="G67" s="12" t="n">
        <v>7.9799909049568</v>
      </c>
      <c r="H67" s="12" t="n">
        <v>1.91632560254661</v>
      </c>
      <c r="I67" s="12" t="n">
        <v>1.59092112377905</v>
      </c>
      <c r="J67" s="12" t="n">
        <v>0.502621156879819</v>
      </c>
      <c r="K67" s="10" t="n">
        <v>0.366516706728167</v>
      </c>
      <c r="L67" s="10" t="n">
        <v>0.339320476466318</v>
      </c>
      <c r="M67" s="10" t="n">
        <v>0.362004340210342</v>
      </c>
      <c r="N67" s="10" t="n">
        <v>-0.0786889922870062</v>
      </c>
      <c r="O67" s="11" t="n">
        <v>0.916325602546612</v>
      </c>
    </row>
    <row r="68" customFormat="false" ht="15" hidden="false" customHeight="false" outlineLevel="0" collapsed="false">
      <c r="A68" s="7" t="s">
        <v>158</v>
      </c>
      <c r="B68" s="7" t="s">
        <v>159</v>
      </c>
      <c r="C68" s="7" t="s">
        <v>160</v>
      </c>
      <c r="D68" s="8" t="n">
        <v>5.666699886</v>
      </c>
      <c r="E68" s="8" t="n">
        <v>58.71670151</v>
      </c>
      <c r="F68" s="9" t="n">
        <v>50</v>
      </c>
      <c r="G68" s="12" t="n">
        <v>7.97589813551614</v>
      </c>
      <c r="H68" s="12" t="n">
        <v>1.82401091405184</v>
      </c>
      <c r="I68" s="12" t="n">
        <v>1.50738562900141</v>
      </c>
      <c r="J68" s="12" t="n">
        <v>0.44185617222992</v>
      </c>
      <c r="K68" s="10" t="n">
        <v>0.295507698304424</v>
      </c>
      <c r="L68" s="10" t="n">
        <v>0.29608222506829</v>
      </c>
      <c r="M68" s="10" t="n">
        <v>0.315887346446691</v>
      </c>
      <c r="N68" s="10" t="n">
        <v>-0.00885341050903961</v>
      </c>
      <c r="O68" s="11" t="n">
        <v>0.824010914051842</v>
      </c>
    </row>
    <row r="69" customFormat="false" ht="15" hidden="false" customHeight="false" outlineLevel="0" collapsed="false">
      <c r="A69" s="7" t="s">
        <v>161</v>
      </c>
      <c r="B69" s="7" t="s">
        <v>162</v>
      </c>
      <c r="C69" s="7" t="s">
        <v>160</v>
      </c>
      <c r="D69" s="8" t="n">
        <v>5.333300114</v>
      </c>
      <c r="E69" s="8" t="n">
        <v>59.91669846</v>
      </c>
      <c r="F69" s="9" t="n">
        <v>10</v>
      </c>
      <c r="G69" s="12" t="n">
        <v>7.95816280127331</v>
      </c>
      <c r="H69" s="12" t="n">
        <v>1.72442019099591</v>
      </c>
      <c r="I69" s="12" t="n">
        <v>1.4191673570249</v>
      </c>
      <c r="J69" s="12" t="n">
        <v>0.37038334392541</v>
      </c>
      <c r="K69" s="10" t="n">
        <v>0.266767903159445</v>
      </c>
      <c r="L69" s="10" t="n">
        <v>0.246016613728256</v>
      </c>
      <c r="M69" s="10" t="n">
        <v>0.262551496555588</v>
      </c>
      <c r="N69" s="10" t="n">
        <v>-0.0699858382532575</v>
      </c>
      <c r="O69" s="11" t="n">
        <v>0.724420190995907</v>
      </c>
    </row>
    <row r="70" customFormat="false" ht="15" hidden="false" customHeight="false" outlineLevel="0" collapsed="false">
      <c r="A70" s="7" t="s">
        <v>163</v>
      </c>
      <c r="B70" s="7" t="s">
        <v>164</v>
      </c>
      <c r="C70" s="7" t="s">
        <v>160</v>
      </c>
      <c r="D70" s="8" t="n">
        <v>6.632446766</v>
      </c>
      <c r="E70" s="8" t="n">
        <v>61.17590332</v>
      </c>
      <c r="F70" s="9" t="n">
        <v>75</v>
      </c>
      <c r="G70" s="12" t="n">
        <v>7.97180536607549</v>
      </c>
      <c r="H70" s="12" t="n">
        <v>1.78808549340609</v>
      </c>
      <c r="I70" s="12" t="n">
        <v>1.5024871027347</v>
      </c>
      <c r="J70" s="12" t="n">
        <v>0.430549363165207</v>
      </c>
      <c r="K70" s="10" t="n">
        <v>0.32036640031183</v>
      </c>
      <c r="L70" s="10" t="n">
        <v>0.290167365680545</v>
      </c>
      <c r="M70" s="10" t="n">
        <v>0.309602491389666</v>
      </c>
      <c r="N70" s="10" t="n">
        <v>-0.100713593644925</v>
      </c>
      <c r="O70" s="11" t="n">
        <v>0.788085493406094</v>
      </c>
    </row>
    <row r="71" customFormat="false" ht="15" hidden="false" customHeight="false" outlineLevel="0" collapsed="false">
      <c r="A71" s="7" t="s">
        <v>165</v>
      </c>
      <c r="B71" s="7" t="s">
        <v>166</v>
      </c>
      <c r="C71" s="7" t="s">
        <v>167</v>
      </c>
      <c r="D71" s="8" t="n">
        <v>20.95000076</v>
      </c>
      <c r="E71" s="8" t="n">
        <v>51.68330002</v>
      </c>
      <c r="F71" s="9" t="n">
        <v>100</v>
      </c>
      <c r="G71" s="12" t="n">
        <v>7.97817189631651</v>
      </c>
      <c r="H71" s="12" t="n">
        <v>1.85402455661664</v>
      </c>
      <c r="I71" s="12" t="n">
        <v>1.53801632230225</v>
      </c>
      <c r="J71" s="12" t="n">
        <v>0.46191019470318</v>
      </c>
      <c r="K71" s="10" t="n">
        <v>0.335554039715022</v>
      </c>
      <c r="L71" s="10" t="n">
        <v>0.310811325932526</v>
      </c>
      <c r="M71" s="10" t="n">
        <v>0.331614414083718</v>
      </c>
      <c r="N71" s="10" t="n">
        <v>-0.0791711749379468</v>
      </c>
      <c r="O71" s="11" t="n">
        <v>0.854024556616644</v>
      </c>
    </row>
    <row r="72" customFormat="false" ht="15" hidden="false" customHeight="false" outlineLevel="0" collapsed="false">
      <c r="A72" s="7" t="s">
        <v>168</v>
      </c>
      <c r="B72" s="7" t="s">
        <v>169</v>
      </c>
      <c r="C72" s="7" t="s">
        <v>167</v>
      </c>
      <c r="D72" s="8" t="n">
        <v>20.64999962</v>
      </c>
      <c r="E72" s="8" t="n">
        <v>50.84999847</v>
      </c>
      <c r="F72" s="9" t="n">
        <v>300</v>
      </c>
      <c r="G72" s="12" t="n">
        <v>7.97771714415643</v>
      </c>
      <c r="H72" s="12" t="n">
        <v>1.80536607548886</v>
      </c>
      <c r="I72" s="12" t="n">
        <v>1.50514655608265</v>
      </c>
      <c r="J72" s="12" t="n">
        <v>0.435587746322951</v>
      </c>
      <c r="K72" s="10" t="n">
        <v>0.338955477598042</v>
      </c>
      <c r="L72" s="10" t="n">
        <v>0.292832637735252</v>
      </c>
      <c r="M72" s="10" t="n">
        <v>0.312412579840956</v>
      </c>
      <c r="N72" s="10" t="n">
        <v>-0.149371608377818</v>
      </c>
      <c r="O72" s="11" t="n">
        <v>0.805366075488859</v>
      </c>
    </row>
    <row r="73" customFormat="false" ht="15" hidden="false" customHeight="false" outlineLevel="0" collapsed="false">
      <c r="A73" s="7" t="s">
        <v>170</v>
      </c>
      <c r="B73" s="7" t="s">
        <v>171</v>
      </c>
      <c r="C73" s="7" t="s">
        <v>167</v>
      </c>
      <c r="D73" s="8" t="n">
        <v>20.66670036</v>
      </c>
      <c r="E73" s="8" t="n">
        <v>50.86669922</v>
      </c>
      <c r="F73" s="9" t="n">
        <v>270</v>
      </c>
      <c r="G73" s="12" t="n">
        <v>7.97817189631651</v>
      </c>
      <c r="H73" s="12" t="n">
        <v>1.85129604365621</v>
      </c>
      <c r="I73" s="12" t="n">
        <v>1.53053301055856</v>
      </c>
      <c r="J73" s="12" t="n">
        <v>0.458912743274678</v>
      </c>
      <c r="K73" s="10" t="n">
        <v>0.315574178739254</v>
      </c>
      <c r="L73" s="10" t="n">
        <v>0.308239209432447</v>
      </c>
      <c r="M73" s="10" t="n">
        <v>0.328870293467837</v>
      </c>
      <c r="N73" s="10" t="n">
        <v>-0.0324489553656225</v>
      </c>
      <c r="O73" s="11" t="n">
        <v>0.851296043656207</v>
      </c>
    </row>
    <row r="74" customFormat="false" ht="15" hidden="false" customHeight="false" outlineLevel="0" collapsed="false">
      <c r="A74" s="7" t="s">
        <v>172</v>
      </c>
      <c r="B74" s="7" t="s">
        <v>173</v>
      </c>
      <c r="C74" s="7" t="s">
        <v>167</v>
      </c>
      <c r="D74" s="8" t="n">
        <v>20.56669998</v>
      </c>
      <c r="E74" s="8" t="n">
        <v>49.41669846</v>
      </c>
      <c r="F74" s="9" t="n">
        <v>700</v>
      </c>
      <c r="G74" s="12" t="n">
        <v>7.97680763983629</v>
      </c>
      <c r="H74" s="12" t="n">
        <v>1.9331514324693</v>
      </c>
      <c r="I74" s="12" t="n">
        <v>1.59585285276371</v>
      </c>
      <c r="J74" s="12" t="n">
        <v>0.508785517643101</v>
      </c>
      <c r="K74" s="10" t="n">
        <v>0.370785963316659</v>
      </c>
      <c r="L74" s="10" t="n">
        <v>0.343074719788628</v>
      </c>
      <c r="M74" s="10" t="n">
        <v>0.366046243433692</v>
      </c>
      <c r="N74" s="10" t="n">
        <v>-0.0799158984831488</v>
      </c>
      <c r="O74" s="11" t="n">
        <v>0.933151432469304</v>
      </c>
    </row>
    <row r="75" customFormat="false" ht="15" hidden="false" customHeight="false" outlineLevel="0" collapsed="false">
      <c r="A75" s="7" t="s">
        <v>174</v>
      </c>
      <c r="B75" s="7" t="s">
        <v>175</v>
      </c>
      <c r="C75" s="7" t="s">
        <v>167</v>
      </c>
      <c r="D75" s="8" t="n">
        <v>20.29999924</v>
      </c>
      <c r="E75" s="8" t="n">
        <v>49.40000153</v>
      </c>
      <c r="F75" s="9" t="n">
        <v>500</v>
      </c>
      <c r="G75" s="12" t="n">
        <v>7.97362437471578</v>
      </c>
      <c r="H75" s="12" t="n">
        <v>1.79990904956799</v>
      </c>
      <c r="I75" s="12" t="n">
        <v>1.51472787066782</v>
      </c>
      <c r="J75" s="12" t="n">
        <v>0.439880323571658</v>
      </c>
      <c r="K75" s="10" t="n">
        <v>0.360912969098508</v>
      </c>
      <c r="L75" s="10" t="n">
        <v>0.29688064315464</v>
      </c>
      <c r="M75" s="10" t="n">
        <v>0.316776301360202</v>
      </c>
      <c r="N75" s="10" t="n">
        <v>-0.198187956317575</v>
      </c>
      <c r="O75" s="11" t="n">
        <v>0.799909049567986</v>
      </c>
    </row>
    <row r="76" customFormat="false" ht="15" hidden="false" customHeight="false" outlineLevel="0" collapsed="false">
      <c r="A76" s="7" t="s">
        <v>176</v>
      </c>
      <c r="B76" s="7" t="s">
        <v>177</v>
      </c>
      <c r="C76" s="7" t="s">
        <v>178</v>
      </c>
      <c r="D76" s="8" t="n">
        <v>-6.816699982</v>
      </c>
      <c r="E76" s="8" t="n">
        <v>41.88330078</v>
      </c>
      <c r="F76" s="9" t="n">
        <v>841</v>
      </c>
      <c r="G76" s="12" t="n">
        <v>7.86721236925875</v>
      </c>
      <c r="H76" s="12" t="n">
        <v>1.76170986812187</v>
      </c>
      <c r="I76" s="12" t="n">
        <v>1.44450246327059</v>
      </c>
      <c r="J76" s="12" t="n">
        <v>0.39441112078266</v>
      </c>
      <c r="K76" s="10" t="n">
        <v>0.282414084324043</v>
      </c>
      <c r="L76" s="10" t="n">
        <v>0.262260700854542</v>
      </c>
      <c r="M76" s="10" t="n">
        <v>0.280285706411217</v>
      </c>
      <c r="N76" s="10" t="n">
        <v>-0.0693371929052112</v>
      </c>
      <c r="O76" s="11" t="n">
        <v>0.762164620281946</v>
      </c>
    </row>
    <row r="77" customFormat="false" ht="15" hidden="false" customHeight="false" outlineLevel="0" collapsed="false">
      <c r="A77" s="7" t="s">
        <v>179</v>
      </c>
      <c r="B77" s="7" t="s">
        <v>180</v>
      </c>
      <c r="C77" s="7" t="s">
        <v>178</v>
      </c>
      <c r="D77" s="8" t="n">
        <v>-6.983300209</v>
      </c>
      <c r="E77" s="8" t="n">
        <v>41.79999924</v>
      </c>
      <c r="F77" s="9" t="n">
        <v>444</v>
      </c>
      <c r="G77" s="12" t="n">
        <v>7.96634834015462</v>
      </c>
      <c r="H77" s="12" t="n">
        <v>1.54070031832651</v>
      </c>
      <c r="I77" s="12" t="n">
        <v>1.3825332163371</v>
      </c>
      <c r="J77" s="12" t="n">
        <v>0.314289685849962</v>
      </c>
      <c r="K77" s="10" t="n">
        <v>0.315796141103099</v>
      </c>
      <c r="L77" s="10" t="n">
        <v>0.21506394694455</v>
      </c>
      <c r="M77" s="10" t="n">
        <v>0.229536937722476</v>
      </c>
      <c r="N77" s="10" t="n">
        <v>-0.415265736039496</v>
      </c>
      <c r="O77" s="11" t="n">
        <v>0.540700318326512</v>
      </c>
    </row>
    <row r="78" customFormat="false" ht="15" hidden="false" customHeight="false" outlineLevel="0" collapsed="false">
      <c r="A78" s="7" t="s">
        <v>181</v>
      </c>
      <c r="B78" s="7" t="s">
        <v>182</v>
      </c>
      <c r="C78" s="7" t="s">
        <v>178</v>
      </c>
      <c r="D78" s="8" t="n">
        <v>-7.783299923</v>
      </c>
      <c r="E78" s="8" t="n">
        <v>41.81669998</v>
      </c>
      <c r="F78" s="9" t="n">
        <v>1133</v>
      </c>
      <c r="G78" s="12" t="n">
        <v>7.96134606639382</v>
      </c>
      <c r="H78" s="12" t="n">
        <v>1.76534788540246</v>
      </c>
      <c r="I78" s="12" t="n">
        <v>1.4606405176325</v>
      </c>
      <c r="J78" s="12" t="n">
        <v>0.402334593265261</v>
      </c>
      <c r="K78" s="10" t="n">
        <v>0.293275623118734</v>
      </c>
      <c r="L78" s="10" t="n">
        <v>0.268898086083759</v>
      </c>
      <c r="M78" s="10" t="n">
        <v>0.286967997643303</v>
      </c>
      <c r="N78" s="10" t="n">
        <v>-0.0899012125393577</v>
      </c>
      <c r="O78" s="11" t="n">
        <v>0.765347885402456</v>
      </c>
    </row>
    <row r="79" customFormat="false" ht="15" hidden="false" customHeight="false" outlineLevel="0" collapsed="false">
      <c r="A79" s="7" t="s">
        <v>183</v>
      </c>
      <c r="B79" s="7" t="s">
        <v>184</v>
      </c>
      <c r="C79" s="7" t="s">
        <v>178</v>
      </c>
      <c r="D79" s="8" t="n">
        <v>-9.149999619</v>
      </c>
      <c r="E79" s="8" t="n">
        <v>39.36669922</v>
      </c>
      <c r="F79" s="9" t="n">
        <v>28</v>
      </c>
      <c r="G79" s="12" t="n">
        <v>7.90677580718508</v>
      </c>
      <c r="H79" s="12" t="n">
        <v>1.70304683947249</v>
      </c>
      <c r="I79" s="12" t="n">
        <v>1.45372173868497</v>
      </c>
      <c r="J79" s="12" t="n">
        <v>0.385958848882061</v>
      </c>
      <c r="K79" s="10" t="n">
        <v>0.274109443686524</v>
      </c>
      <c r="L79" s="10" t="n">
        <v>0.260649411348593</v>
      </c>
      <c r="M79" s="10" t="n">
        <v>0.278344706175537</v>
      </c>
      <c r="N79" s="10" t="n">
        <v>-0.0578392320630353</v>
      </c>
      <c r="O79" s="11" t="n">
        <v>0.703046839472488</v>
      </c>
    </row>
    <row r="80" customFormat="false" ht="15" hidden="false" customHeight="false" outlineLevel="0" collapsed="false">
      <c r="A80" s="7" t="s">
        <v>185</v>
      </c>
      <c r="B80" s="7" t="s">
        <v>186</v>
      </c>
      <c r="C80" s="7" t="s">
        <v>187</v>
      </c>
      <c r="D80" s="8" t="n">
        <v>26.33329964</v>
      </c>
      <c r="E80" s="8" t="n">
        <v>47.45000076</v>
      </c>
      <c r="F80" s="9" t="n">
        <v>350</v>
      </c>
      <c r="G80" s="12" t="n">
        <v>7.96907685311505</v>
      </c>
      <c r="H80" s="12" t="n">
        <v>1.83856298317417</v>
      </c>
      <c r="I80" s="12" t="n">
        <v>1.51625887451969</v>
      </c>
      <c r="J80" s="12" t="n">
        <v>0.448335144664469</v>
      </c>
      <c r="K80" s="10" t="n">
        <v>0.324275103401979</v>
      </c>
      <c r="L80" s="10" t="n">
        <v>0.300483392007705</v>
      </c>
      <c r="M80" s="10" t="n">
        <v>0.32060891965394</v>
      </c>
      <c r="N80" s="10" t="n">
        <v>-0.0770861880948637</v>
      </c>
      <c r="O80" s="11" t="n">
        <v>0.83856298317417</v>
      </c>
    </row>
    <row r="81" customFormat="false" ht="15" hidden="false" customHeight="false" outlineLevel="0" collapsed="false">
      <c r="A81" s="7" t="s">
        <v>188</v>
      </c>
      <c r="B81" s="7" t="s">
        <v>189</v>
      </c>
      <c r="C81" s="7" t="s">
        <v>187</v>
      </c>
      <c r="D81" s="8" t="n">
        <v>21.81669998</v>
      </c>
      <c r="E81" s="8" t="n">
        <v>46.98329926</v>
      </c>
      <c r="F81" s="9" t="n">
        <v>100</v>
      </c>
      <c r="G81" s="12" t="n">
        <v>7.96634834015462</v>
      </c>
      <c r="H81" s="12" t="n">
        <v>1.83174170077308</v>
      </c>
      <c r="I81" s="12" t="n">
        <v>1.52080788603672</v>
      </c>
      <c r="J81" s="12" t="n">
        <v>0.449291839453705</v>
      </c>
      <c r="K81" s="10" t="n">
        <v>0.323300093115918</v>
      </c>
      <c r="L81" s="10" t="n">
        <v>0.301979678391745</v>
      </c>
      <c r="M81" s="10" t="n">
        <v>0.322242197446835</v>
      </c>
      <c r="N81" s="10" t="n">
        <v>-0.067389244617237</v>
      </c>
      <c r="O81" s="11" t="n">
        <v>0.831741700773079</v>
      </c>
    </row>
    <row r="82" customFormat="false" ht="15" hidden="false" customHeight="false" outlineLevel="0" collapsed="false">
      <c r="A82" s="7" t="s">
        <v>190</v>
      </c>
      <c r="B82" s="7" t="s">
        <v>191</v>
      </c>
      <c r="C82" s="7" t="s">
        <v>187</v>
      </c>
      <c r="D82" s="8" t="n">
        <v>25.79999924</v>
      </c>
      <c r="E82" s="8" t="n">
        <v>45.84999847</v>
      </c>
      <c r="F82" s="9" t="n">
        <v>600</v>
      </c>
      <c r="G82" s="12" t="n">
        <v>7.95952705775352</v>
      </c>
      <c r="H82" s="12" t="n">
        <v>1.77989995452478</v>
      </c>
      <c r="I82" s="12" t="n">
        <v>1.48953554186071</v>
      </c>
      <c r="J82" s="12" t="n">
        <v>0.421436650828873</v>
      </c>
      <c r="K82" s="10" t="n">
        <v>0.323577816756534</v>
      </c>
      <c r="L82" s="10" t="n">
        <v>0.283404963243445</v>
      </c>
      <c r="M82" s="10" t="n">
        <v>0.302427343764314</v>
      </c>
      <c r="N82" s="10" t="n">
        <v>-0.128677888357187</v>
      </c>
      <c r="O82" s="11" t="n">
        <v>0.779899954524784</v>
      </c>
    </row>
    <row r="83" customFormat="false" ht="15" hidden="false" customHeight="false" outlineLevel="0" collapsed="false">
      <c r="A83" s="7" t="s">
        <v>192</v>
      </c>
      <c r="B83" s="7" t="s">
        <v>193</v>
      </c>
      <c r="C83" s="7" t="s">
        <v>194</v>
      </c>
      <c r="D83" s="8" t="n">
        <v>-7.523220062</v>
      </c>
      <c r="E83" s="8" t="n">
        <v>57.60255051</v>
      </c>
      <c r="F83" s="9" t="n">
        <v>15</v>
      </c>
      <c r="G83" s="12" t="n">
        <v>7.91678035470669</v>
      </c>
      <c r="H83" s="12" t="n">
        <v>1.79763528876762</v>
      </c>
      <c r="I83" s="12" t="n">
        <v>1.47978745692481</v>
      </c>
      <c r="J83" s="12" t="n">
        <v>0.420076573690293</v>
      </c>
      <c r="K83" s="10" t="n">
        <v>0.309785292015851</v>
      </c>
      <c r="L83" s="10" t="n">
        <v>0.280651476616871</v>
      </c>
      <c r="M83" s="10" t="n">
        <v>0.299718765646459</v>
      </c>
      <c r="N83" s="10" t="n">
        <v>-0.0945046907988747</v>
      </c>
      <c r="O83" s="11" t="n">
        <v>0.797635288767622</v>
      </c>
    </row>
    <row r="84" customFormat="false" ht="15" hidden="false" customHeight="false" outlineLevel="0" collapsed="false">
      <c r="A84" s="7" t="s">
        <v>195</v>
      </c>
      <c r="B84" s="7" t="s">
        <v>196</v>
      </c>
      <c r="C84" s="7" t="s">
        <v>194</v>
      </c>
      <c r="D84" s="8" t="n">
        <v>-8.564189911</v>
      </c>
      <c r="E84" s="8" t="n">
        <v>57.81061172</v>
      </c>
      <c r="F84" s="9" t="n">
        <v>10</v>
      </c>
      <c r="G84" s="12" t="n">
        <v>7.97726239199636</v>
      </c>
      <c r="H84" s="12" t="n">
        <v>1.69213278763074</v>
      </c>
      <c r="I84" s="12" t="n">
        <v>1.40930775333466</v>
      </c>
      <c r="J84" s="12" t="n">
        <v>0.361471602696087</v>
      </c>
      <c r="K84" s="10" t="n">
        <v>0.253792308192035</v>
      </c>
      <c r="L84" s="10" t="n">
        <v>0.240783994077395</v>
      </c>
      <c r="M84" s="10" t="n">
        <v>0.256895844037725</v>
      </c>
      <c r="N84" s="10" t="n">
        <v>-0.0560429386644889</v>
      </c>
      <c r="O84" s="11" t="n">
        <v>0.692132787630741</v>
      </c>
    </row>
    <row r="85" customFormat="false" ht="15" hidden="false" customHeight="false" outlineLevel="0" collapsed="false">
      <c r="A85" s="7" t="s">
        <v>197</v>
      </c>
      <c r="B85" s="7" t="s">
        <v>198</v>
      </c>
      <c r="C85" s="7" t="s">
        <v>194</v>
      </c>
      <c r="D85" s="8" t="n">
        <v>-6.029750824</v>
      </c>
      <c r="E85" s="8" t="n">
        <v>57.22162247</v>
      </c>
      <c r="F85" s="9" t="n">
        <v>5</v>
      </c>
      <c r="G85" s="12" t="n">
        <v>7.92178262846749</v>
      </c>
      <c r="H85" s="12" t="n">
        <v>1.76671214188267</v>
      </c>
      <c r="I85" s="12" t="n">
        <v>1.46117649311913</v>
      </c>
      <c r="J85" s="12" t="n">
        <v>0.403737704054283</v>
      </c>
      <c r="K85" s="10" t="n">
        <v>0.290697611468417</v>
      </c>
      <c r="L85" s="10" t="n">
        <v>0.26970504108495</v>
      </c>
      <c r="M85" s="10" t="n">
        <v>0.287948513767067</v>
      </c>
      <c r="N85" s="10" t="n">
        <v>-0.0762339874439507</v>
      </c>
      <c r="O85" s="11" t="n">
        <v>0.766712141882674</v>
      </c>
    </row>
    <row r="86" customFormat="false" ht="15" hidden="false" customHeight="false" outlineLevel="0" collapsed="false">
      <c r="A86" s="7" t="s">
        <v>199</v>
      </c>
      <c r="B86" s="7" t="s">
        <v>200</v>
      </c>
      <c r="C86" s="7" t="s">
        <v>201</v>
      </c>
      <c r="D86" s="8" t="n">
        <v>19.41670036</v>
      </c>
      <c r="E86" s="8" t="n">
        <v>48.81669998</v>
      </c>
      <c r="F86" s="9" t="n">
        <v>650</v>
      </c>
      <c r="G86" s="12" t="n">
        <v>7.96725784447476</v>
      </c>
      <c r="H86" s="12" t="n">
        <v>1.85538881309686</v>
      </c>
      <c r="I86" s="12" t="n">
        <v>1.52237748852823</v>
      </c>
      <c r="J86" s="12" t="n">
        <v>0.452600492680135</v>
      </c>
      <c r="K86" s="10" t="n">
        <v>0.327906082851513</v>
      </c>
      <c r="L86" s="10" t="n">
        <v>0.30307844687443</v>
      </c>
      <c r="M86" s="10" t="n">
        <v>0.323403859795401</v>
      </c>
      <c r="N86" s="10" t="n">
        <v>-0.0798516357527513</v>
      </c>
      <c r="O86" s="11" t="n">
        <v>0.855388813096862</v>
      </c>
    </row>
    <row r="87" customFormat="false" ht="15" hidden="false" customHeight="false" outlineLevel="0" collapsed="false">
      <c r="A87" s="7" t="s">
        <v>202</v>
      </c>
      <c r="B87" s="7" t="s">
        <v>203</v>
      </c>
      <c r="C87" s="7" t="s">
        <v>204</v>
      </c>
      <c r="D87" s="8" t="n">
        <v>42.04372025</v>
      </c>
      <c r="E87" s="8" t="n">
        <v>41.11592865</v>
      </c>
      <c r="F87" s="9" t="n">
        <v>1210</v>
      </c>
      <c r="G87" s="12" t="n">
        <v>7.94452023647112</v>
      </c>
      <c r="H87" s="12" t="n">
        <v>1.75079581628013</v>
      </c>
      <c r="I87" s="12" t="n">
        <v>1.44225442341885</v>
      </c>
      <c r="J87" s="12" t="n">
        <v>0.390074386247238</v>
      </c>
      <c r="K87" s="10" t="n">
        <v>0.285223261655731</v>
      </c>
      <c r="L87" s="10" t="n">
        <v>0.259706054223266</v>
      </c>
      <c r="M87" s="10" t="n">
        <v>0.277183355525783</v>
      </c>
      <c r="N87" s="10" t="n">
        <v>-0.0920834028344621</v>
      </c>
      <c r="O87" s="11" t="n">
        <v>0.750795816280127</v>
      </c>
    </row>
    <row r="88" customFormat="false" ht="15" hidden="false" customHeight="false" outlineLevel="0" collapsed="false">
      <c r="A88" s="7" t="s">
        <v>205</v>
      </c>
      <c r="B88" s="7" t="s">
        <v>206</v>
      </c>
      <c r="C88" s="7" t="s">
        <v>204</v>
      </c>
      <c r="D88" s="8" t="n">
        <v>30.38735962</v>
      </c>
      <c r="E88" s="8" t="n">
        <v>40.78334045</v>
      </c>
      <c r="F88" s="9" t="n">
        <v>110</v>
      </c>
      <c r="G88" s="12" t="n">
        <v>7.95679854479309</v>
      </c>
      <c r="H88" s="12" t="n">
        <v>1.81764438381082</v>
      </c>
      <c r="I88" s="12" t="n">
        <v>1.50862429571952</v>
      </c>
      <c r="J88" s="12" t="n">
        <v>0.440591252932228</v>
      </c>
      <c r="K88" s="10" t="n">
        <v>0.327289460577319</v>
      </c>
      <c r="L88" s="10" t="n">
        <v>0.295764101570596</v>
      </c>
      <c r="M88" s="10" t="n">
        <v>0.315649660329059</v>
      </c>
      <c r="N88" s="10" t="n">
        <v>-0.100629984278482</v>
      </c>
      <c r="O88" s="11" t="n">
        <v>0.817644383810823</v>
      </c>
    </row>
    <row r="89" customFormat="false" ht="15" hidden="false" customHeight="false" outlineLevel="0" collapsed="false">
      <c r="A89" s="7" t="s">
        <v>207</v>
      </c>
      <c r="B89" s="7" t="s">
        <v>208</v>
      </c>
      <c r="C89" s="7" t="s">
        <v>209</v>
      </c>
      <c r="D89" s="8" t="n">
        <v>-3.62974</v>
      </c>
      <c r="E89" s="8" t="n">
        <v>52.61050034</v>
      </c>
      <c r="F89" s="9" t="n">
        <v>180</v>
      </c>
      <c r="G89" s="12" t="n">
        <v>7.97407912687585</v>
      </c>
      <c r="H89" s="12" t="n">
        <v>1.91450659390632</v>
      </c>
      <c r="I89" s="12" t="n">
        <v>1.57659646947888</v>
      </c>
      <c r="J89" s="12" t="n">
        <v>0.495977427531711</v>
      </c>
      <c r="K89" s="10" t="n">
        <v>0.362395785963317</v>
      </c>
      <c r="L89" s="10" t="n">
        <v>0.333688702231689</v>
      </c>
      <c r="M89" s="10" t="n">
        <v>0.356027355242907</v>
      </c>
      <c r="N89" s="10" t="n">
        <v>-0.0796341925382196</v>
      </c>
      <c r="O89" s="11" t="n">
        <v>0.914506593906321</v>
      </c>
    </row>
    <row r="90" customFormat="false" ht="15" hidden="false" customHeight="false" outlineLevel="0" collapsed="false">
      <c r="A90" s="7" t="s">
        <v>210</v>
      </c>
      <c r="B90" s="7" t="s">
        <v>211</v>
      </c>
      <c r="C90" s="7" t="s">
        <v>209</v>
      </c>
      <c r="D90" s="8" t="n">
        <v>-4.683300018</v>
      </c>
      <c r="E90" s="8" t="n">
        <v>52.11669922</v>
      </c>
      <c r="F90" s="9" t="n">
        <v>40</v>
      </c>
      <c r="G90" s="12" t="n">
        <v>7.96771259663483</v>
      </c>
      <c r="H90" s="12" t="n">
        <v>1.83447021373352</v>
      </c>
      <c r="I90" s="12" t="n">
        <v>1.49673791213343</v>
      </c>
      <c r="J90" s="12" t="n">
        <v>0.435675700342733</v>
      </c>
      <c r="K90" s="10" t="n">
        <v>0.311325494272288</v>
      </c>
      <c r="L90" s="10" t="n">
        <v>0.29058084985548</v>
      </c>
      <c r="M90" s="10" t="n">
        <v>0.31010176978799</v>
      </c>
      <c r="N90" s="10" t="n">
        <v>-0.0619229876995536</v>
      </c>
      <c r="O90" s="11" t="n">
        <v>0.834470213733515</v>
      </c>
    </row>
    <row r="91" customFormat="false" ht="15" hidden="false" customHeight="false" outlineLevel="0" collapsed="false">
      <c r="A91" s="7" t="s">
        <v>212</v>
      </c>
      <c r="B91" s="7" t="s">
        <v>213</v>
      </c>
      <c r="C91" s="7" t="s">
        <v>209</v>
      </c>
      <c r="D91" s="8" t="n">
        <v>-4.053349972</v>
      </c>
      <c r="E91" s="8" t="n">
        <v>52.51470947</v>
      </c>
      <c r="F91" s="9" t="n">
        <v>0</v>
      </c>
      <c r="G91" s="12" t="n">
        <v>6.72805820827649</v>
      </c>
      <c r="H91" s="12" t="n">
        <v>1.87130513869941</v>
      </c>
      <c r="I91" s="12" t="n">
        <v>1.60578461173774</v>
      </c>
      <c r="J91" s="12" t="n">
        <v>0.498322984947098</v>
      </c>
      <c r="K91" s="10" t="n">
        <v>0.495406461811646</v>
      </c>
      <c r="L91" s="10" t="n">
        <v>0.340420343804493</v>
      </c>
      <c r="M91" s="10" t="n">
        <v>0.370676936877482</v>
      </c>
      <c r="N91" s="10" t="n">
        <v>-0.398403542062208</v>
      </c>
      <c r="O91" s="11" t="n">
        <v>0.871305138699409</v>
      </c>
    </row>
    <row r="92" customFormat="false" ht="15" hidden="false" customHeight="false" outlineLevel="0" collapsed="false">
      <c r="A92" s="7" t="s">
        <v>214</v>
      </c>
      <c r="B92" s="7" t="s">
        <v>215</v>
      </c>
      <c r="C92" s="7" t="s">
        <v>209</v>
      </c>
      <c r="D92" s="8" t="n">
        <v>-4.081389904</v>
      </c>
      <c r="E92" s="8" t="n">
        <v>52.41566086</v>
      </c>
      <c r="F92" s="9" t="n">
        <v>100</v>
      </c>
      <c r="G92" s="12" t="n">
        <v>7.97635288767622</v>
      </c>
      <c r="H92" s="12" t="n">
        <v>1.82037289677126</v>
      </c>
      <c r="I92" s="12" t="n">
        <v>1.47933359574827</v>
      </c>
      <c r="J92" s="12" t="n">
        <v>0.423467972160688</v>
      </c>
      <c r="K92" s="10" t="n">
        <v>0.301767036964854</v>
      </c>
      <c r="L92" s="10" t="n">
        <v>0.281685675255399</v>
      </c>
      <c r="M92" s="10" t="n">
        <v>0.300559432483033</v>
      </c>
      <c r="N92" s="10" t="n">
        <v>-0.0707676285281602</v>
      </c>
      <c r="O92" s="11" t="n">
        <v>0.82037289677126</v>
      </c>
    </row>
    <row r="93" customFormat="false" ht="15" hidden="false" customHeight="false" outlineLevel="0" collapsed="false">
      <c r="A93" s="7" t="s">
        <v>216</v>
      </c>
      <c r="B93" s="7" t="s">
        <v>217</v>
      </c>
      <c r="C93" s="7" t="s">
        <v>209</v>
      </c>
      <c r="D93" s="8" t="n">
        <v>-3.777299881</v>
      </c>
      <c r="E93" s="8" t="n">
        <v>51.90301132</v>
      </c>
      <c r="F93" s="9" t="n">
        <v>100</v>
      </c>
      <c r="G93" s="12" t="n">
        <v>7.97316962255571</v>
      </c>
      <c r="H93" s="12" t="n">
        <v>1.76352887676216</v>
      </c>
      <c r="I93" s="12" t="n">
        <v>1.48786774247812</v>
      </c>
      <c r="J93" s="12" t="n">
        <v>0.417565397846582</v>
      </c>
      <c r="K93" s="10" t="n">
        <v>0.285154507460101</v>
      </c>
      <c r="L93" s="10" t="n">
        <v>0.28152301692998</v>
      </c>
      <c r="M93" s="10" t="n">
        <v>0.300360225394331</v>
      </c>
      <c r="N93" s="10" t="n">
        <v>-0.0156609455001353</v>
      </c>
      <c r="O93" s="11" t="n">
        <v>0.7635288767621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3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25" activeCellId="0" sqref="E25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2.28"/>
    <col collapsed="false" customWidth="true" hidden="false" outlineLevel="0" max="5" min="5" style="0" width="24.99"/>
  </cols>
  <sheetData>
    <row r="1" customFormat="false" ht="15" hidden="false" customHeight="false" outlineLevel="0" collapsed="false">
      <c r="A1" s="3" t="s">
        <v>218</v>
      </c>
    </row>
    <row r="3" customFormat="false" ht="15" hidden="false" customHeight="false" outlineLevel="0" collapsed="false">
      <c r="A3" s="6" t="s">
        <v>219</v>
      </c>
      <c r="B3" s="6" t="s">
        <v>220</v>
      </c>
      <c r="C3" s="6" t="s">
        <v>1</v>
      </c>
      <c r="D3" s="6" t="s">
        <v>2</v>
      </c>
      <c r="E3" s="6" t="s">
        <v>221</v>
      </c>
      <c r="F3" s="13" t="s">
        <v>7</v>
      </c>
      <c r="G3" s="13" t="s">
        <v>8</v>
      </c>
      <c r="H3" s="13" t="s">
        <v>9</v>
      </c>
      <c r="I3" s="13" t="s">
        <v>10</v>
      </c>
      <c r="J3" s="13" t="s">
        <v>11</v>
      </c>
      <c r="K3" s="13" t="s">
        <v>12</v>
      </c>
      <c r="L3" s="13" t="s">
        <v>13</v>
      </c>
      <c r="M3" s="13" t="s">
        <v>14</v>
      </c>
      <c r="N3" s="13" t="s">
        <v>15</v>
      </c>
      <c r="R3" s="3"/>
    </row>
    <row r="4" customFormat="false" ht="15" hidden="false" customHeight="false" outlineLevel="0" collapsed="false">
      <c r="A4" s="14" t="s">
        <v>222</v>
      </c>
      <c r="B4" s="14" t="s">
        <v>223</v>
      </c>
      <c r="C4" s="14" t="s">
        <v>224</v>
      </c>
      <c r="D4" s="14" t="s">
        <v>225</v>
      </c>
      <c r="E4" s="14" t="s">
        <v>226</v>
      </c>
      <c r="F4" s="10" t="n">
        <v>7.97817189631651</v>
      </c>
      <c r="G4" s="10" t="n">
        <v>1.68258299226921</v>
      </c>
      <c r="H4" s="10" t="n">
        <v>1.4569526261196</v>
      </c>
      <c r="I4" s="10" t="n">
        <v>0.383475358798685</v>
      </c>
      <c r="J4" s="10" t="n">
        <v>0.271855713636068</v>
      </c>
      <c r="K4" s="10" t="n">
        <v>0.260416363434111</v>
      </c>
      <c r="L4" s="10" t="n">
        <v>0.277840017846838</v>
      </c>
      <c r="M4" s="10" t="n">
        <v>-0.0494956409346816</v>
      </c>
      <c r="N4" s="11" t="n">
        <v>0.682582992269213</v>
      </c>
      <c r="Q4" s="3"/>
      <c r="R4" s="3"/>
    </row>
    <row r="5" customFormat="false" ht="15" hidden="false" customHeight="false" outlineLevel="0" collapsed="false">
      <c r="A5" s="14" t="s">
        <v>222</v>
      </c>
      <c r="B5" s="14" t="s">
        <v>223</v>
      </c>
      <c r="C5" s="14" t="s">
        <v>227</v>
      </c>
      <c r="D5" s="14" t="s">
        <v>228</v>
      </c>
      <c r="E5" s="14" t="s">
        <v>229</v>
      </c>
      <c r="F5" s="10" t="n">
        <v>7.98544793087767</v>
      </c>
      <c r="G5" s="10" t="n">
        <v>1.66530241018645</v>
      </c>
      <c r="H5" s="10" t="n">
        <v>1.43527102805093</v>
      </c>
      <c r="I5" s="10" t="n">
        <v>0.369585023669761</v>
      </c>
      <c r="J5" s="10" t="n">
        <v>0.273681218735789</v>
      </c>
      <c r="K5" s="10" t="n">
        <v>0.250043677411089</v>
      </c>
      <c r="L5" s="10" t="n">
        <v>0.26674794434003</v>
      </c>
      <c r="M5" s="10" t="n">
        <v>-0.0890242779169633</v>
      </c>
      <c r="N5" s="11" t="n">
        <v>0.665302410186448</v>
      </c>
      <c r="Q5" s="3"/>
      <c r="R5" s="3"/>
    </row>
    <row r="6" customFormat="false" ht="15" hidden="false" customHeight="false" outlineLevel="0" collapsed="false">
      <c r="A6" s="14" t="s">
        <v>222</v>
      </c>
      <c r="B6" s="14" t="s">
        <v>230</v>
      </c>
      <c r="C6" s="14" t="s">
        <v>231</v>
      </c>
      <c r="D6" s="14" t="s">
        <v>232</v>
      </c>
      <c r="E6" s="14" t="s">
        <v>233</v>
      </c>
      <c r="F6" s="10" t="n">
        <v>7.90995907230559</v>
      </c>
      <c r="G6" s="10" t="n">
        <v>1.8781264211005</v>
      </c>
      <c r="H6" s="10" t="n">
        <v>1.54869868325864</v>
      </c>
      <c r="I6" s="10" t="n">
        <v>0.47311453179893</v>
      </c>
      <c r="J6" s="10" t="n">
        <v>0.351242447865913</v>
      </c>
      <c r="K6" s="10" t="n">
        <v>0.317943908293195</v>
      </c>
      <c r="L6" s="10" t="n">
        <v>0.339953895581453</v>
      </c>
      <c r="M6" s="10" t="n">
        <v>-0.0976761543307366</v>
      </c>
      <c r="N6" s="11" t="n">
        <v>0.8781264211005</v>
      </c>
      <c r="Q6" s="3"/>
      <c r="R6" s="3"/>
    </row>
    <row r="7" customFormat="false" ht="15" hidden="false" customHeight="false" outlineLevel="0" collapsed="false">
      <c r="A7" s="14" t="s">
        <v>222</v>
      </c>
      <c r="B7" s="14" t="s">
        <v>230</v>
      </c>
      <c r="C7" s="14" t="s">
        <v>234</v>
      </c>
      <c r="D7" s="14" t="s">
        <v>235</v>
      </c>
      <c r="E7" s="14" t="s">
        <v>236</v>
      </c>
      <c r="F7" s="10" t="n">
        <v>6.8831286948613</v>
      </c>
      <c r="G7" s="10" t="n">
        <v>1.84947703501592</v>
      </c>
      <c r="H7" s="10" t="n">
        <v>1.51852865338542</v>
      </c>
      <c r="I7" s="10" t="n">
        <v>0.45250972367815</v>
      </c>
      <c r="J7" s="10" t="n">
        <v>0.332946793997273</v>
      </c>
      <c r="K7" s="10" t="n">
        <v>0.302794744622119</v>
      </c>
      <c r="L7" s="10" t="n">
        <v>0.326614275522873</v>
      </c>
      <c r="M7" s="10" t="n">
        <v>-0.0910173886924287</v>
      </c>
      <c r="N7" s="11" t="n">
        <v>0.850841291496135</v>
      </c>
      <c r="Q7" s="3"/>
      <c r="R7" s="3"/>
    </row>
    <row r="8" customFormat="false" ht="15" hidden="false" customHeight="false" outlineLevel="0" collapsed="false">
      <c r="A8" s="14" t="s">
        <v>222</v>
      </c>
      <c r="B8" s="14" t="s">
        <v>230</v>
      </c>
      <c r="C8" s="14" t="s">
        <v>237</v>
      </c>
      <c r="D8" s="14" t="s">
        <v>238</v>
      </c>
      <c r="E8" s="14" t="s">
        <v>239</v>
      </c>
      <c r="F8" s="10" t="n">
        <v>7.86493860845839</v>
      </c>
      <c r="G8" s="10" t="n">
        <v>1.89176898590268</v>
      </c>
      <c r="H8" s="10" t="n">
        <v>1.54787239659263</v>
      </c>
      <c r="I8" s="10" t="n">
        <v>0.473975861703868</v>
      </c>
      <c r="J8" s="10" t="n">
        <v>0.326106022217891</v>
      </c>
      <c r="K8" s="10" t="n">
        <v>0.317844304615889</v>
      </c>
      <c r="L8" s="10" t="n">
        <v>0.339665685231851</v>
      </c>
      <c r="M8" s="10" t="n">
        <v>-0.0324549311558993</v>
      </c>
      <c r="N8" s="11" t="n">
        <v>0.892678490222829</v>
      </c>
      <c r="Q8" s="3"/>
      <c r="R8" s="3"/>
    </row>
    <row r="9" customFormat="false" ht="15" hidden="false" customHeight="false" outlineLevel="0" collapsed="false">
      <c r="A9" s="14" t="s">
        <v>222</v>
      </c>
      <c r="B9" s="14" t="s">
        <v>230</v>
      </c>
      <c r="C9" s="14" t="s">
        <v>240</v>
      </c>
      <c r="D9" s="14" t="s">
        <v>241</v>
      </c>
      <c r="E9" s="14" t="s">
        <v>242</v>
      </c>
      <c r="F9" s="10" t="n">
        <v>7.9649840836744</v>
      </c>
      <c r="G9" s="10" t="n">
        <v>1.79945429740791</v>
      </c>
      <c r="H9" s="10" t="n">
        <v>1.48171204573738</v>
      </c>
      <c r="I9" s="10" t="n">
        <v>0.421567983712837</v>
      </c>
      <c r="J9" s="10" t="n">
        <v>0.310475540830248</v>
      </c>
      <c r="K9" s="10" t="n">
        <v>0.281770945152352</v>
      </c>
      <c r="L9" s="10" t="n">
        <v>0.300673602583561</v>
      </c>
      <c r="M9" s="10" t="n">
        <v>-0.0953829510143495</v>
      </c>
      <c r="N9" s="11" t="n">
        <v>0.799454297407913</v>
      </c>
      <c r="Q9" s="3"/>
      <c r="R9" s="3"/>
    </row>
    <row r="10" customFormat="false" ht="15" hidden="false" customHeight="false" outlineLevel="0" collapsed="false">
      <c r="A10" s="14" t="s">
        <v>222</v>
      </c>
      <c r="B10" s="14" t="s">
        <v>230</v>
      </c>
      <c r="C10" s="14" t="s">
        <v>243</v>
      </c>
      <c r="D10" s="14" t="s">
        <v>244</v>
      </c>
      <c r="E10" s="14" t="s">
        <v>245</v>
      </c>
      <c r="F10" s="10" t="n">
        <v>7.96089131423374</v>
      </c>
      <c r="G10" s="10" t="n">
        <v>1.73806275579809</v>
      </c>
      <c r="H10" s="10" t="n">
        <v>1.46069409041453</v>
      </c>
      <c r="I10" s="10" t="n">
        <v>0.397593840232283</v>
      </c>
      <c r="J10" s="10" t="n">
        <v>0.28971339786483</v>
      </c>
      <c r="K10" s="10" t="n">
        <v>0.267168933531424</v>
      </c>
      <c r="L10" s="10" t="n">
        <v>0.285134822481342</v>
      </c>
      <c r="M10" s="10" t="n">
        <v>-0.084621704030206</v>
      </c>
      <c r="N10" s="11" t="n">
        <v>0.73806275579809</v>
      </c>
      <c r="Q10" s="3"/>
      <c r="R10" s="3"/>
    </row>
    <row r="11" customFormat="false" ht="15" hidden="false" customHeight="false" outlineLevel="0" collapsed="false">
      <c r="A11" s="14" t="s">
        <v>222</v>
      </c>
      <c r="B11" s="14" t="s">
        <v>230</v>
      </c>
      <c r="C11" s="14" t="s">
        <v>246</v>
      </c>
      <c r="D11" s="14" t="s">
        <v>247</v>
      </c>
      <c r="E11" s="14" t="s">
        <v>248</v>
      </c>
      <c r="F11" s="10" t="n">
        <v>7.96589358799454</v>
      </c>
      <c r="G11" s="10" t="n">
        <v>1.8381082310141</v>
      </c>
      <c r="H11" s="10" t="n">
        <v>1.52660045762577</v>
      </c>
      <c r="I11" s="10" t="n">
        <v>0.45367992143777</v>
      </c>
      <c r="J11" s="10" t="n">
        <v>0.329742956755235</v>
      </c>
      <c r="K11" s="10" t="n">
        <v>0.30509363924439</v>
      </c>
      <c r="L11" s="10" t="n">
        <v>0.325564544595921</v>
      </c>
      <c r="M11" s="10" t="n">
        <v>-0.075789454411266</v>
      </c>
      <c r="N11" s="11" t="n">
        <v>0.838108231014097</v>
      </c>
      <c r="Q11" s="3"/>
      <c r="R11" s="3"/>
    </row>
    <row r="12" customFormat="false" ht="15" hidden="false" customHeight="false" outlineLevel="0" collapsed="false">
      <c r="A12" s="14" t="s">
        <v>222</v>
      </c>
      <c r="B12" s="14" t="s">
        <v>230</v>
      </c>
      <c r="C12" s="14" t="s">
        <v>249</v>
      </c>
      <c r="D12" s="14" t="s">
        <v>250</v>
      </c>
      <c r="E12" s="14" t="s">
        <v>251</v>
      </c>
      <c r="F12" s="10" t="n">
        <v>7.97044110959527</v>
      </c>
      <c r="G12" s="10" t="n">
        <v>1.76398362892224</v>
      </c>
      <c r="H12" s="10" t="n">
        <v>1.47501271024107</v>
      </c>
      <c r="I12" s="10" t="n">
        <v>0.40792041672518</v>
      </c>
      <c r="J12" s="10" t="n">
        <v>0.265985621169796</v>
      </c>
      <c r="K12" s="10" t="n">
        <v>0.274179224554761</v>
      </c>
      <c r="L12" s="10" t="n">
        <v>0.292630281648016</v>
      </c>
      <c r="M12" s="10" t="n">
        <v>0.019327689506261</v>
      </c>
      <c r="N12" s="11" t="n">
        <v>0.763983628922237</v>
      </c>
      <c r="Q12" s="3"/>
      <c r="R12" s="3"/>
    </row>
    <row r="13" customFormat="false" ht="15" hidden="false" customHeight="false" outlineLevel="0" collapsed="false">
      <c r="A13" s="14" t="s">
        <v>222</v>
      </c>
      <c r="B13" s="14" t="s">
        <v>230</v>
      </c>
      <c r="C13" s="14" t="s">
        <v>252</v>
      </c>
      <c r="D13" s="14" t="s">
        <v>253</v>
      </c>
      <c r="E13" s="14" t="s">
        <v>254</v>
      </c>
      <c r="F13" s="10" t="n">
        <v>7.92587539790814</v>
      </c>
      <c r="G13" s="10" t="n">
        <v>1.61618917689859</v>
      </c>
      <c r="H13" s="10" t="n">
        <v>1.37284993317673</v>
      </c>
      <c r="I13" s="10" t="n">
        <v>0.327554971015569</v>
      </c>
      <c r="J13" s="10" t="n">
        <v>0.24016381905195</v>
      </c>
      <c r="K13" s="10" t="n">
        <v>0.218906287863789</v>
      </c>
      <c r="L13" s="10" t="n">
        <v>0.233704377326476</v>
      </c>
      <c r="M13" s="10" t="n">
        <v>-0.100116849120538</v>
      </c>
      <c r="N13" s="11" t="n">
        <v>0.61618917689859</v>
      </c>
      <c r="R13" s="3"/>
      <c r="T13" s="15"/>
      <c r="U13" s="15"/>
      <c r="V13" s="15"/>
      <c r="W13" s="15"/>
      <c r="X13" s="15"/>
      <c r="Y13" s="15"/>
      <c r="Z13" s="15"/>
    </row>
    <row r="14" customFormat="false" ht="15" hidden="false" customHeight="false" outlineLevel="0" collapsed="false">
      <c r="A14" s="14" t="s">
        <v>222</v>
      </c>
      <c r="B14" s="14" t="s">
        <v>230</v>
      </c>
      <c r="C14" s="14" t="s">
        <v>255</v>
      </c>
      <c r="D14" s="14" t="s">
        <v>256</v>
      </c>
      <c r="E14" s="14" t="s">
        <v>257</v>
      </c>
      <c r="F14" s="10" t="n">
        <v>7.97680763983629</v>
      </c>
      <c r="G14" s="10" t="n">
        <v>1.78490222828558</v>
      </c>
      <c r="H14" s="10" t="n">
        <v>1.49630371404162</v>
      </c>
      <c r="I14" s="10" t="n">
        <v>0.426206579738678</v>
      </c>
      <c r="J14" s="10" t="n">
        <v>0.306744949002794</v>
      </c>
      <c r="K14" s="10" t="n">
        <v>0.286852111903576</v>
      </c>
      <c r="L14" s="10" t="n">
        <v>0.306068012377697</v>
      </c>
      <c r="M14" s="10" t="n">
        <v>-0.0637559074117583</v>
      </c>
      <c r="N14" s="11" t="n">
        <v>0.784902228285584</v>
      </c>
      <c r="R14" s="3"/>
    </row>
    <row r="15" customFormat="false" ht="15" hidden="false" customHeight="false" outlineLevel="0" collapsed="false">
      <c r="A15" s="14" t="s">
        <v>222</v>
      </c>
      <c r="B15" s="14" t="s">
        <v>230</v>
      </c>
      <c r="C15" s="14" t="s">
        <v>258</v>
      </c>
      <c r="D15" s="14" t="s">
        <v>259</v>
      </c>
      <c r="E15" s="14" t="s">
        <v>260</v>
      </c>
      <c r="F15" s="10" t="n">
        <v>7.97635288767622</v>
      </c>
      <c r="G15" s="10" t="n">
        <v>1.87175989085948</v>
      </c>
      <c r="H15" s="10" t="n">
        <v>1.5338629856466</v>
      </c>
      <c r="I15" s="10" t="n">
        <v>0.462764834626077</v>
      </c>
      <c r="J15" s="10" t="n">
        <v>0.322649905801338</v>
      </c>
      <c r="K15" s="10" t="n">
        <v>0.310143336514536</v>
      </c>
      <c r="L15" s="10" t="n">
        <v>0.330911332616653</v>
      </c>
      <c r="M15" s="10" t="n">
        <v>-0.0410403976131675</v>
      </c>
      <c r="N15" s="11" t="n">
        <v>0.871759890859482</v>
      </c>
      <c r="R15" s="3"/>
      <c r="T15" s="15"/>
      <c r="U15" s="15"/>
      <c r="V15" s="15"/>
      <c r="W15" s="15"/>
      <c r="X15" s="15"/>
      <c r="Y15" s="15"/>
      <c r="Z15" s="15"/>
    </row>
    <row r="16" customFormat="false" ht="15" hidden="false" customHeight="false" outlineLevel="0" collapsed="false">
      <c r="A16" s="14" t="s">
        <v>222</v>
      </c>
      <c r="B16" s="14" t="s">
        <v>230</v>
      </c>
      <c r="C16" s="14" t="s">
        <v>261</v>
      </c>
      <c r="D16" s="14" t="s">
        <v>262</v>
      </c>
      <c r="E16" s="14" t="s">
        <v>263</v>
      </c>
      <c r="F16" s="10" t="n">
        <v>7.97862664847658</v>
      </c>
      <c r="G16" s="10" t="n">
        <v>1.87175989085948</v>
      </c>
      <c r="H16" s="10" t="n">
        <v>1.54529222619471</v>
      </c>
      <c r="I16" s="10" t="n">
        <v>0.470205946420318</v>
      </c>
      <c r="J16" s="10" t="n">
        <v>0.343118083977566</v>
      </c>
      <c r="K16" s="10" t="n">
        <v>0.315985055952046</v>
      </c>
      <c r="L16" s="10" t="n">
        <v>0.337135258758723</v>
      </c>
      <c r="M16" s="10" t="n">
        <v>-0.0780165930400661</v>
      </c>
      <c r="N16" s="11" t="n">
        <v>0.871759890859482</v>
      </c>
      <c r="R16" s="3"/>
    </row>
    <row r="17" customFormat="false" ht="15" hidden="false" customHeight="false" outlineLevel="0" collapsed="false">
      <c r="A17" s="14" t="s">
        <v>222</v>
      </c>
      <c r="B17" s="14" t="s">
        <v>230</v>
      </c>
      <c r="C17" s="14" t="s">
        <v>264</v>
      </c>
      <c r="D17" s="14" t="s">
        <v>265</v>
      </c>
      <c r="E17" s="14" t="s">
        <v>266</v>
      </c>
      <c r="F17" s="10" t="n">
        <v>7.974988631196</v>
      </c>
      <c r="G17" s="10" t="n">
        <v>1.87039563437926</v>
      </c>
      <c r="H17" s="10" t="n">
        <v>1.53766008056886</v>
      </c>
      <c r="I17" s="10" t="n">
        <v>0.46491380000747</v>
      </c>
      <c r="J17" s="10" t="n">
        <v>0.31200599839754</v>
      </c>
      <c r="K17" s="10" t="n">
        <v>0.311947019504331</v>
      </c>
      <c r="L17" s="10" t="n">
        <v>0.332845337927193</v>
      </c>
      <c r="M17" s="10" t="n">
        <v>-0.0100810631374893</v>
      </c>
      <c r="N17" s="11" t="n">
        <v>0.870395634379263</v>
      </c>
      <c r="R17" s="3"/>
      <c r="T17" s="15"/>
      <c r="U17" s="15"/>
      <c r="V17" s="15"/>
      <c r="W17" s="15"/>
      <c r="X17" s="15"/>
      <c r="Y17" s="15"/>
      <c r="Z17" s="15"/>
    </row>
    <row r="18" customFormat="false" ht="15" hidden="false" customHeight="false" outlineLevel="0" collapsed="false">
      <c r="A18" s="14" t="s">
        <v>222</v>
      </c>
      <c r="B18" s="14" t="s">
        <v>230</v>
      </c>
      <c r="C18" s="14" t="s">
        <v>267</v>
      </c>
      <c r="D18" s="14" t="s">
        <v>268</v>
      </c>
      <c r="E18" s="14" t="s">
        <v>269</v>
      </c>
      <c r="F18" s="10" t="n">
        <v>7.91041382446567</v>
      </c>
      <c r="G18" s="10" t="n">
        <v>1.84629376989541</v>
      </c>
      <c r="H18" s="10" t="n">
        <v>1.51230738364401</v>
      </c>
      <c r="I18" s="10" t="n">
        <v>0.446668396768815</v>
      </c>
      <c r="J18" s="10" t="n">
        <v>0.313329652006323</v>
      </c>
      <c r="K18" s="10" t="n">
        <v>0.298808140089445</v>
      </c>
      <c r="L18" s="10" t="n">
        <v>0.31910553445342</v>
      </c>
      <c r="M18" s="10" t="n">
        <v>-0.0505591936274363</v>
      </c>
      <c r="N18" s="11" t="n">
        <v>0.846293769895407</v>
      </c>
      <c r="R18" s="3"/>
    </row>
    <row r="19" customFormat="false" ht="15" hidden="false" customHeight="false" outlineLevel="0" collapsed="false">
      <c r="A19" s="14" t="s">
        <v>222</v>
      </c>
      <c r="B19" s="14" t="s">
        <v>230</v>
      </c>
      <c r="C19" s="14" t="s">
        <v>270</v>
      </c>
      <c r="D19" s="14" t="s">
        <v>271</v>
      </c>
      <c r="E19" s="14" t="s">
        <v>272</v>
      </c>
      <c r="F19" s="10" t="n">
        <v>7.96089131423374</v>
      </c>
      <c r="G19" s="10" t="n">
        <v>1.88904047294225</v>
      </c>
      <c r="H19" s="10" t="n">
        <v>1.56446147002011</v>
      </c>
      <c r="I19" s="10" t="n">
        <v>0.483307961546527</v>
      </c>
      <c r="J19" s="10" t="n">
        <v>0.344436865241776</v>
      </c>
      <c r="K19" s="10" t="n">
        <v>0.325606929144251</v>
      </c>
      <c r="L19" s="10" t="n">
        <v>0.347448549631359</v>
      </c>
      <c r="M19" s="10" t="n">
        <v>-0.0586376368729303</v>
      </c>
      <c r="N19" s="11" t="n">
        <v>0.889040472942247</v>
      </c>
      <c r="R19" s="3"/>
      <c r="T19" s="15"/>
      <c r="U19" s="15"/>
      <c r="V19" s="15"/>
      <c r="W19" s="15"/>
      <c r="X19" s="15"/>
      <c r="Y19" s="15"/>
      <c r="Z19" s="15"/>
    </row>
    <row r="20" customFormat="false" ht="15" hidden="false" customHeight="false" outlineLevel="0" collapsed="false">
      <c r="A20" s="14" t="s">
        <v>222</v>
      </c>
      <c r="B20" s="14" t="s">
        <v>230</v>
      </c>
      <c r="C20" s="14" t="s">
        <v>273</v>
      </c>
      <c r="D20" s="14" t="s">
        <v>274</v>
      </c>
      <c r="E20" s="14" t="s">
        <v>275</v>
      </c>
      <c r="F20" s="10" t="n">
        <v>7.96953160527513</v>
      </c>
      <c r="G20" s="10" t="n">
        <v>1.86402910413824</v>
      </c>
      <c r="H20" s="10" t="n">
        <v>1.53507444626519</v>
      </c>
      <c r="I20" s="10" t="n">
        <v>0.462679860983913</v>
      </c>
      <c r="J20" s="10" t="n">
        <v>0.328000822884861</v>
      </c>
      <c r="K20" s="10" t="n">
        <v>0.310502946479486</v>
      </c>
      <c r="L20" s="10" t="n">
        <v>0.331319011946569</v>
      </c>
      <c r="M20" s="10" t="n">
        <v>-0.0542437299542559</v>
      </c>
      <c r="N20" s="11" t="n">
        <v>0.864029104138245</v>
      </c>
      <c r="R20" s="3"/>
    </row>
    <row r="21" customFormat="false" ht="15" hidden="false" customHeight="false" outlineLevel="0" collapsed="false">
      <c r="A21" s="14" t="s">
        <v>276</v>
      </c>
      <c r="B21" s="14" t="s">
        <v>277</v>
      </c>
      <c r="C21" s="14" t="s">
        <v>278</v>
      </c>
      <c r="D21" s="14" t="s">
        <v>279</v>
      </c>
      <c r="E21" s="14" t="s">
        <v>280</v>
      </c>
      <c r="F21" s="10" t="n">
        <v>2.99317871759891</v>
      </c>
      <c r="G21" s="10" t="n">
        <v>1.74215552523874</v>
      </c>
      <c r="H21" s="10" t="n">
        <v>1.49336411655648</v>
      </c>
      <c r="I21" s="10" t="n">
        <v>0.422726018683959</v>
      </c>
      <c r="J21" s="10" t="n">
        <v>0.331590116719722</v>
      </c>
      <c r="K21" s="10" t="n">
        <v>0.286020160679101</v>
      </c>
      <c r="L21" s="10" t="n">
        <v>0.343413672881617</v>
      </c>
      <c r="M21" s="10" t="n">
        <v>-0.167933006535946</v>
      </c>
      <c r="N21" s="11" t="n">
        <v>0.742155525238745</v>
      </c>
      <c r="R21" s="3"/>
      <c r="T21" s="15"/>
      <c r="U21" s="15"/>
      <c r="V21" s="15"/>
      <c r="W21" s="15"/>
      <c r="X21" s="15"/>
      <c r="Y21" s="15"/>
      <c r="Z21" s="15"/>
    </row>
    <row r="22" customFormat="false" ht="15" hidden="false" customHeight="false" outlineLevel="0" collapsed="false">
      <c r="A22" s="14" t="s">
        <v>276</v>
      </c>
      <c r="B22" s="14" t="s">
        <v>277</v>
      </c>
      <c r="C22" s="14" t="s">
        <v>281</v>
      </c>
      <c r="D22" s="14" t="s">
        <v>282</v>
      </c>
      <c r="E22" s="14" t="s">
        <v>280</v>
      </c>
      <c r="F22" s="10" t="n">
        <v>7.98453842655753</v>
      </c>
      <c r="G22" s="10" t="n">
        <v>1.90131878126421</v>
      </c>
      <c r="H22" s="10" t="n">
        <v>1.56855423860196</v>
      </c>
      <c r="I22" s="10" t="n">
        <v>0.488694192647372</v>
      </c>
      <c r="J22" s="10" t="n">
        <v>0.344087680547435</v>
      </c>
      <c r="K22" s="10" t="n">
        <v>0.328856472007478</v>
      </c>
      <c r="L22" s="10" t="n">
        <v>0.350827113617018</v>
      </c>
      <c r="M22" s="10" t="n">
        <v>-0.0513661722289363</v>
      </c>
      <c r="N22" s="11" t="n">
        <v>0.901318781264211</v>
      </c>
      <c r="R22" s="3"/>
    </row>
    <row r="23" customFormat="false" ht="15" hidden="false" customHeight="false" outlineLevel="0" collapsed="false">
      <c r="A23" s="14" t="s">
        <v>276</v>
      </c>
      <c r="B23" s="14" t="s">
        <v>277</v>
      </c>
      <c r="C23" s="14" t="s">
        <v>283</v>
      </c>
      <c r="D23" s="14" t="s">
        <v>284</v>
      </c>
      <c r="E23" s="14" t="s">
        <v>285</v>
      </c>
      <c r="F23" s="10" t="n">
        <v>1.9599818099136</v>
      </c>
      <c r="G23" s="10" t="n">
        <v>1.52523874488404</v>
      </c>
      <c r="H23" s="10" t="n">
        <v>1.39336061846292</v>
      </c>
      <c r="I23" s="10" t="n">
        <v>0.325352582090611</v>
      </c>
      <c r="J23" s="10" t="n">
        <v>0.304456571168713</v>
      </c>
      <c r="K23" s="10" t="n">
        <v>0.224590723055935</v>
      </c>
      <c r="L23" s="10" t="n">
        <v>0.302334394421707</v>
      </c>
      <c r="M23" s="10" t="n">
        <v>-0.352152837182775</v>
      </c>
      <c r="N23" s="11" t="n">
        <v>0.531605275125057</v>
      </c>
      <c r="R23" s="3"/>
      <c r="T23" s="15"/>
      <c r="U23" s="15"/>
      <c r="V23" s="15"/>
      <c r="W23" s="15"/>
      <c r="X23" s="15"/>
      <c r="Y23" s="15"/>
      <c r="Z23" s="15"/>
    </row>
    <row r="24" customFormat="false" ht="15" hidden="false" customHeight="false" outlineLevel="0" collapsed="false">
      <c r="A24" s="14" t="s">
        <v>276</v>
      </c>
      <c r="B24" s="14" t="s">
        <v>277</v>
      </c>
      <c r="C24" s="14" t="s">
        <v>286</v>
      </c>
      <c r="D24" s="14" t="s">
        <v>287</v>
      </c>
      <c r="E24" s="14" t="s">
        <v>288</v>
      </c>
      <c r="F24" s="10" t="n">
        <v>7.94179172351069</v>
      </c>
      <c r="G24" s="10" t="n">
        <v>1.80309231468849</v>
      </c>
      <c r="H24" s="10" t="n">
        <v>1.53034423904908</v>
      </c>
      <c r="I24" s="10" t="n">
        <v>0.44737002559236</v>
      </c>
      <c r="J24" s="10" t="n">
        <v>0.3426465492973</v>
      </c>
      <c r="K24" s="10" t="n">
        <v>0.303285954616044</v>
      </c>
      <c r="L24" s="10" t="n">
        <v>0.323697954564256</v>
      </c>
      <c r="M24" s="10" t="n">
        <v>-0.124944047395915</v>
      </c>
      <c r="N24" s="11" t="n">
        <v>0.803092314688495</v>
      </c>
      <c r="R24" s="3"/>
    </row>
    <row r="25" customFormat="false" ht="15" hidden="false" customHeight="false" outlineLevel="0" collapsed="false">
      <c r="A25" s="14" t="s">
        <v>276</v>
      </c>
      <c r="B25" s="14" t="s">
        <v>277</v>
      </c>
      <c r="C25" s="14" t="s">
        <v>289</v>
      </c>
      <c r="D25" s="14" t="s">
        <v>290</v>
      </c>
      <c r="E25" s="14" t="s">
        <v>291</v>
      </c>
      <c r="F25" s="10" t="n">
        <v>7.96043656207367</v>
      </c>
      <c r="G25" s="10" t="n">
        <v>1.81491587085039</v>
      </c>
      <c r="H25" s="10" t="n">
        <v>1.51246049941101</v>
      </c>
      <c r="I25" s="10" t="n">
        <v>0.44118891218334</v>
      </c>
      <c r="J25" s="10" t="n">
        <v>0.323729942181511</v>
      </c>
      <c r="K25" s="10" t="n">
        <v>0.296812471255745</v>
      </c>
      <c r="L25" s="10" t="n">
        <v>0.316736970522782</v>
      </c>
      <c r="M25" s="10" t="n">
        <v>-0.0858589791904516</v>
      </c>
      <c r="N25" s="11" t="n">
        <v>0.814915870850387</v>
      </c>
      <c r="R25" s="3"/>
      <c r="T25" s="15"/>
      <c r="U25" s="15"/>
      <c r="V25" s="15"/>
      <c r="W25" s="15"/>
      <c r="X25" s="15"/>
      <c r="Y25" s="15"/>
      <c r="Z25" s="15"/>
    </row>
    <row r="26" customFormat="false" ht="15" hidden="false" customHeight="false" outlineLevel="0" collapsed="false">
      <c r="A26" s="14" t="s">
        <v>276</v>
      </c>
      <c r="B26" s="14" t="s">
        <v>277</v>
      </c>
      <c r="C26" s="14" t="s">
        <v>292</v>
      </c>
      <c r="D26" s="14" t="s">
        <v>293</v>
      </c>
      <c r="E26" s="14" t="s">
        <v>294</v>
      </c>
      <c r="F26" s="10" t="n">
        <v>7.95816280127331</v>
      </c>
      <c r="G26" s="10" t="n">
        <v>1.83083219645293</v>
      </c>
      <c r="H26" s="10" t="n">
        <v>1.57451450123716</v>
      </c>
      <c r="I26" s="10" t="n">
        <v>0.478737686686621</v>
      </c>
      <c r="J26" s="10" t="n">
        <v>0.328784728989368</v>
      </c>
      <c r="K26" s="10" t="n">
        <v>0.326638240789722</v>
      </c>
      <c r="L26" s="10" t="n">
        <v>0.348567654365743</v>
      </c>
      <c r="M26" s="10" t="n">
        <v>-0.0133353996243979</v>
      </c>
      <c r="N26" s="11" t="n">
        <v>0.830832196452933</v>
      </c>
      <c r="R26" s="3"/>
    </row>
    <row r="27" customFormat="false" ht="15" hidden="false" customHeight="false" outlineLevel="0" collapsed="false">
      <c r="A27" s="14" t="s">
        <v>276</v>
      </c>
      <c r="B27" s="14" t="s">
        <v>277</v>
      </c>
      <c r="C27" s="14" t="s">
        <v>295</v>
      </c>
      <c r="D27" s="14" t="s">
        <v>296</v>
      </c>
      <c r="E27" s="14" t="s">
        <v>297</v>
      </c>
      <c r="F27" s="10" t="n">
        <v>7.96680309231469</v>
      </c>
      <c r="G27" s="10" t="n">
        <v>1.72987721691678</v>
      </c>
      <c r="H27" s="10" t="n">
        <v>1.53008522591546</v>
      </c>
      <c r="I27" s="10" t="n">
        <v>0.426720204287678</v>
      </c>
      <c r="J27" s="10" t="n">
        <v>0.319790380909071</v>
      </c>
      <c r="K27" s="10" t="n">
        <v>0.293530760606501</v>
      </c>
      <c r="L27" s="10" t="n">
        <v>0.313193615035359</v>
      </c>
      <c r="M27" s="10" t="n">
        <v>-0.0887555850172664</v>
      </c>
      <c r="N27" s="11" t="n">
        <v>0.72987721691678</v>
      </c>
      <c r="R27" s="3"/>
      <c r="T27" s="15"/>
      <c r="U27" s="15"/>
      <c r="V27" s="15"/>
      <c r="W27" s="15"/>
      <c r="X27" s="15"/>
      <c r="Y27" s="15"/>
      <c r="Z27" s="15"/>
    </row>
    <row r="28" customFormat="false" ht="15" hidden="false" customHeight="false" outlineLevel="0" collapsed="false">
      <c r="A28" s="14" t="s">
        <v>276</v>
      </c>
      <c r="B28" s="14" t="s">
        <v>298</v>
      </c>
      <c r="C28" s="14" t="s">
        <v>299</v>
      </c>
      <c r="D28" s="14" t="s">
        <v>300</v>
      </c>
      <c r="E28" s="14" t="s">
        <v>301</v>
      </c>
      <c r="F28" s="10" t="n">
        <v>7.92678490222829</v>
      </c>
      <c r="G28" s="10" t="n">
        <v>1.82128240109141</v>
      </c>
      <c r="H28" s="10" t="n">
        <v>1.53035982821692</v>
      </c>
      <c r="I28" s="10" t="n">
        <v>0.45197338514115</v>
      </c>
      <c r="J28" s="10" t="n">
        <v>0.348557786006626</v>
      </c>
      <c r="K28" s="10" t="n">
        <v>0.305221727769477</v>
      </c>
      <c r="L28" s="10" t="n">
        <v>0.32589565454504</v>
      </c>
      <c r="M28" s="10" t="n">
        <v>-0.133673689650446</v>
      </c>
      <c r="N28" s="11" t="n">
        <v>0.821737153251478</v>
      </c>
      <c r="R28" s="3"/>
    </row>
    <row r="29" customFormat="false" ht="15" hidden="false" customHeight="false" outlineLevel="0" collapsed="false">
      <c r="A29" s="14" t="s">
        <v>276</v>
      </c>
      <c r="B29" s="14" t="s">
        <v>298</v>
      </c>
      <c r="C29" s="14" t="s">
        <v>302</v>
      </c>
      <c r="D29" s="14" t="s">
        <v>303</v>
      </c>
      <c r="E29" s="14" t="s">
        <v>304</v>
      </c>
      <c r="F29" s="10" t="n">
        <v>7.88904047294225</v>
      </c>
      <c r="G29" s="10" t="n">
        <v>1.89904502046385</v>
      </c>
      <c r="H29" s="10" t="n">
        <v>1.57262076978022</v>
      </c>
      <c r="I29" s="10" t="n">
        <v>0.48877172205353</v>
      </c>
      <c r="J29" s="10" t="n">
        <v>0.339774572857793</v>
      </c>
      <c r="K29" s="10" t="n">
        <v>0.329485842616568</v>
      </c>
      <c r="L29" s="10" t="n">
        <v>0.351934776354967</v>
      </c>
      <c r="M29" s="10" t="n">
        <v>-0.0365079337006503</v>
      </c>
      <c r="N29" s="11" t="n">
        <v>0.899045020463847</v>
      </c>
      <c r="R29" s="3"/>
      <c r="T29" s="15"/>
      <c r="U29" s="15"/>
      <c r="V29" s="15"/>
      <c r="W29" s="15"/>
      <c r="X29" s="15"/>
      <c r="Y29" s="15"/>
      <c r="Z29" s="15"/>
    </row>
    <row r="30" customFormat="false" ht="15" hidden="false" customHeight="false" outlineLevel="0" collapsed="false">
      <c r="A30" s="14" t="s">
        <v>276</v>
      </c>
      <c r="B30" s="14" t="s">
        <v>298</v>
      </c>
      <c r="C30" s="14" t="s">
        <v>305</v>
      </c>
      <c r="D30" s="14" t="s">
        <v>306</v>
      </c>
      <c r="E30" s="14" t="s">
        <v>307</v>
      </c>
      <c r="F30" s="10" t="n">
        <v>7.9281491587085</v>
      </c>
      <c r="G30" s="10" t="n">
        <v>1.89040472942246</v>
      </c>
      <c r="H30" s="10" t="n">
        <v>1.56162708614343</v>
      </c>
      <c r="I30" s="10" t="n">
        <v>0.482596257796711</v>
      </c>
      <c r="J30" s="10" t="n">
        <v>0.357005890123216</v>
      </c>
      <c r="K30" s="10" t="n">
        <v>0.324755170163412</v>
      </c>
      <c r="L30" s="10" t="n">
        <v>0.34688400251156</v>
      </c>
      <c r="M30" s="10" t="n">
        <v>-0.0937759919118437</v>
      </c>
      <c r="N30" s="11" t="n">
        <v>0.890404729422465</v>
      </c>
      <c r="R30" s="3"/>
    </row>
    <row r="31" customFormat="false" ht="15" hidden="false" customHeight="false" outlineLevel="0" collapsed="false">
      <c r="A31" s="14" t="s">
        <v>276</v>
      </c>
      <c r="B31" s="14" t="s">
        <v>298</v>
      </c>
      <c r="C31" s="14" t="s">
        <v>308</v>
      </c>
      <c r="D31" s="14" t="s">
        <v>309</v>
      </c>
      <c r="E31" s="14" t="s">
        <v>310</v>
      </c>
      <c r="F31" s="10" t="n">
        <v>6.94815825375171</v>
      </c>
      <c r="G31" s="10" t="n">
        <v>1.84447476125512</v>
      </c>
      <c r="H31" s="10" t="n">
        <v>1.53667117117943</v>
      </c>
      <c r="I31" s="10" t="n">
        <v>0.46065887205325</v>
      </c>
      <c r="J31" s="10" t="n">
        <v>0.33316767361788</v>
      </c>
      <c r="K31" s="10" t="n">
        <v>0.310195431287569</v>
      </c>
      <c r="L31" s="10" t="n">
        <v>0.334368211244067</v>
      </c>
      <c r="M31" s="10" t="n">
        <v>-0.0724353609652483</v>
      </c>
      <c r="N31" s="11" t="n">
        <v>0.844474761255116</v>
      </c>
      <c r="R31" s="3"/>
    </row>
    <row r="32" customFormat="false" ht="15" hidden="false" customHeight="false" outlineLevel="0" collapsed="false">
      <c r="A32" s="14" t="s">
        <v>276</v>
      </c>
      <c r="B32" s="14" t="s">
        <v>298</v>
      </c>
      <c r="C32" s="14" t="s">
        <v>311</v>
      </c>
      <c r="D32" s="14" t="s">
        <v>312</v>
      </c>
      <c r="E32" s="14" t="s">
        <v>313</v>
      </c>
      <c r="F32" s="10" t="n">
        <v>7.92769440654843</v>
      </c>
      <c r="G32" s="10" t="n">
        <v>1.77535243292406</v>
      </c>
      <c r="H32" s="10" t="n">
        <v>1.45150692799458</v>
      </c>
      <c r="I32" s="10" t="n">
        <v>0.399119790618077</v>
      </c>
      <c r="J32" s="10" t="n">
        <v>0.2939848199398</v>
      </c>
      <c r="K32" s="10" t="n">
        <v>0.265331685823488</v>
      </c>
      <c r="L32" s="10" t="n">
        <v>0.283314943103483</v>
      </c>
      <c r="M32" s="10" t="n">
        <v>-0.0979268401849036</v>
      </c>
      <c r="N32" s="11" t="n">
        <v>0.775352432924056</v>
      </c>
      <c r="R32" s="3"/>
    </row>
    <row r="33" customFormat="false" ht="15" hidden="false" customHeight="false" outlineLevel="0" collapsed="false">
      <c r="A33" s="14" t="s">
        <v>276</v>
      </c>
      <c r="B33" s="14" t="s">
        <v>298</v>
      </c>
      <c r="C33" s="14" t="s">
        <v>314</v>
      </c>
      <c r="D33" s="14" t="s">
        <v>315</v>
      </c>
      <c r="E33" s="14" t="s">
        <v>316</v>
      </c>
      <c r="F33" s="10" t="n">
        <v>7.83947248749432</v>
      </c>
      <c r="G33" s="10" t="n">
        <v>1.82901318781264</v>
      </c>
      <c r="H33" s="10" t="n">
        <v>1.53567486290162</v>
      </c>
      <c r="I33" s="10" t="n">
        <v>0.456691658181691</v>
      </c>
      <c r="J33" s="10" t="n">
        <v>0.333702548777583</v>
      </c>
      <c r="K33" s="10" t="n">
        <v>0.308469965218163</v>
      </c>
      <c r="L33" s="10" t="n">
        <v>0.329696206981336</v>
      </c>
      <c r="M33" s="10" t="n">
        <v>-0.0790011388915491</v>
      </c>
      <c r="N33" s="11" t="n">
        <v>0.829922692132788</v>
      </c>
      <c r="R33" s="3"/>
    </row>
    <row r="34" customFormat="false" ht="15" hidden="false" customHeight="false" outlineLevel="0" collapsed="false">
      <c r="A34" s="14" t="s">
        <v>276</v>
      </c>
      <c r="B34" s="14" t="s">
        <v>298</v>
      </c>
      <c r="C34" s="14" t="s">
        <v>317</v>
      </c>
      <c r="D34" s="14" t="s">
        <v>318</v>
      </c>
      <c r="E34" s="14" t="s">
        <v>319</v>
      </c>
      <c r="F34" s="10" t="n">
        <v>7.81400636653024</v>
      </c>
      <c r="G34" s="10" t="n">
        <v>1.84356525693497</v>
      </c>
      <c r="H34" s="10" t="n">
        <v>1.52970535688509</v>
      </c>
      <c r="I34" s="10" t="n">
        <v>0.456545337803437</v>
      </c>
      <c r="J34" s="10" t="n">
        <v>0.310610883735031</v>
      </c>
      <c r="K34" s="10" t="n">
        <v>0.307079893045592</v>
      </c>
      <c r="L34" s="10" t="n">
        <v>0.328939985283777</v>
      </c>
      <c r="M34" s="10" t="n">
        <v>-0.0124545651201547</v>
      </c>
      <c r="N34" s="11" t="n">
        <v>0.844474761255116</v>
      </c>
      <c r="R34" s="3"/>
    </row>
    <row r="35" customFormat="false" ht="15" hidden="false" customHeight="false" outlineLevel="0" collapsed="false">
      <c r="A35" s="14" t="s">
        <v>276</v>
      </c>
      <c r="B35" s="14" t="s">
        <v>298</v>
      </c>
      <c r="C35" s="14" t="s">
        <v>320</v>
      </c>
      <c r="D35" s="14" t="s">
        <v>321</v>
      </c>
      <c r="E35" s="14" t="s">
        <v>322</v>
      </c>
      <c r="F35" s="10" t="n">
        <v>5.85447930877672</v>
      </c>
      <c r="G35" s="10" t="n">
        <v>1.86357435197817</v>
      </c>
      <c r="H35" s="10" t="n">
        <v>1.55200525715467</v>
      </c>
      <c r="I35" s="10" t="n">
        <v>0.474145612331939</v>
      </c>
      <c r="J35" s="10" t="n">
        <v>0.362930119751402</v>
      </c>
      <c r="K35" s="10" t="n">
        <v>0.319562364205954</v>
      </c>
      <c r="L35" s="10" t="n">
        <v>0.35001174612361</v>
      </c>
      <c r="M35" s="10" t="n">
        <v>-0.129518204163875</v>
      </c>
      <c r="N35" s="11" t="n">
        <v>0.866302864938608</v>
      </c>
      <c r="R35" s="3"/>
    </row>
    <row r="36" customFormat="false" ht="15" hidden="false" customHeight="false" outlineLevel="0" collapsed="false">
      <c r="A36" s="14" t="s">
        <v>276</v>
      </c>
      <c r="B36" s="14" t="s">
        <v>298</v>
      </c>
      <c r="C36" s="14" t="s">
        <v>323</v>
      </c>
      <c r="D36" s="14" t="s">
        <v>324</v>
      </c>
      <c r="E36" s="14" t="s">
        <v>325</v>
      </c>
      <c r="F36" s="10" t="n">
        <v>7.96725784447476</v>
      </c>
      <c r="G36" s="10" t="n">
        <v>1.88494770350159</v>
      </c>
      <c r="H36" s="10" t="n">
        <v>1.55322430192655</v>
      </c>
      <c r="I36" s="10" t="n">
        <v>0.476941577331715</v>
      </c>
      <c r="J36" s="10" t="n">
        <v>0.346301890469694</v>
      </c>
      <c r="K36" s="10" t="n">
        <v>0.320431505082706</v>
      </c>
      <c r="L36" s="10" t="n">
        <v>0.341934081531626</v>
      </c>
      <c r="M36" s="10" t="n">
        <v>-0.0817035453983029</v>
      </c>
      <c r="N36" s="11" t="n">
        <v>0.8849477035015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28" activeCellId="0" sqref="E28"/>
    </sheetView>
  </sheetViews>
  <sheetFormatPr defaultColWidth="9.13671875" defaultRowHeight="15" zeroHeight="false" outlineLevelRow="0" outlineLevelCol="0"/>
  <cols>
    <col collapsed="false" customWidth="false" hidden="false" outlineLevel="0" max="4" min="1" style="16" width="9.14"/>
    <col collapsed="false" customWidth="true" hidden="false" outlineLevel="0" max="5" min="5" style="16" width="47.85"/>
    <col collapsed="false" customWidth="false" hidden="false" outlineLevel="0" max="257" min="6" style="16" width="9.14"/>
  </cols>
  <sheetData>
    <row r="1" customFormat="false" ht="15" hidden="false" customHeight="false" outlineLevel="0" collapsed="false">
      <c r="A1" s="17" t="s">
        <v>326</v>
      </c>
    </row>
    <row r="3" customFormat="false" ht="30" hidden="false" customHeight="false" outlineLevel="0" collapsed="false">
      <c r="A3" s="18" t="s">
        <v>327</v>
      </c>
      <c r="B3" s="19" t="s">
        <v>328</v>
      </c>
      <c r="C3" s="19" t="s">
        <v>329</v>
      </c>
      <c r="D3" s="18" t="s">
        <v>330</v>
      </c>
      <c r="E3" s="18" t="s">
        <v>331</v>
      </c>
    </row>
    <row r="4" customFormat="false" ht="15" hidden="false" customHeight="false" outlineLevel="0" collapsed="false">
      <c r="A4" s="18" t="s">
        <v>332</v>
      </c>
      <c r="B4" s="20" t="s">
        <v>333</v>
      </c>
      <c r="C4" s="20" t="s">
        <v>333</v>
      </c>
      <c r="D4" s="21" t="n">
        <v>0.069145</v>
      </c>
      <c r="E4" s="22" t="s">
        <v>334</v>
      </c>
    </row>
    <row r="5" customFormat="false" ht="15" hidden="false" customHeight="false" outlineLevel="0" collapsed="false">
      <c r="A5" s="22" t="s">
        <v>335</v>
      </c>
      <c r="B5" s="20" t="n">
        <v>7</v>
      </c>
      <c r="C5" s="20" t="n">
        <v>40.939</v>
      </c>
      <c r="D5" s="21" t="n">
        <v>0.053626</v>
      </c>
      <c r="E5" s="22" t="s">
        <v>114</v>
      </c>
    </row>
    <row r="6" customFormat="false" ht="15" hidden="false" customHeight="false" outlineLevel="0" collapsed="false">
      <c r="A6" s="18" t="s">
        <v>336</v>
      </c>
      <c r="B6" s="20" t="n">
        <v>7</v>
      </c>
      <c r="C6" s="20" t="n">
        <v>47.583</v>
      </c>
      <c r="D6" s="21" t="n">
        <v>0.05311</v>
      </c>
      <c r="E6" s="22" t="s">
        <v>114</v>
      </c>
    </row>
    <row r="7" customFormat="false" ht="15" hidden="false" customHeight="false" outlineLevel="0" collapsed="false">
      <c r="A7" s="22" t="s">
        <v>337</v>
      </c>
      <c r="B7" s="20" t="n">
        <v>6</v>
      </c>
      <c r="C7" s="20" t="n">
        <v>83.503</v>
      </c>
      <c r="D7" s="21" t="n">
        <v>-0.05306</v>
      </c>
      <c r="E7" s="22" t="s">
        <v>338</v>
      </c>
    </row>
    <row r="8" customFormat="false" ht="15" hidden="false" customHeight="false" outlineLevel="0" collapsed="false">
      <c r="A8" s="22" t="s">
        <v>339</v>
      </c>
      <c r="B8" s="20" t="s">
        <v>333</v>
      </c>
      <c r="C8" s="20" t="s">
        <v>333</v>
      </c>
      <c r="D8" s="21" t="n">
        <v>0.048833</v>
      </c>
      <c r="E8" s="22" t="s">
        <v>340</v>
      </c>
    </row>
    <row r="9" customFormat="false" ht="15" hidden="false" customHeight="false" outlineLevel="0" collapsed="false">
      <c r="A9" s="22" t="s">
        <v>341</v>
      </c>
      <c r="B9" s="20" t="n">
        <v>4</v>
      </c>
      <c r="C9" s="20" t="n">
        <v>54.342</v>
      </c>
      <c r="D9" s="21" t="n">
        <v>0.047686</v>
      </c>
      <c r="E9" s="22" t="s">
        <v>342</v>
      </c>
    </row>
    <row r="10" customFormat="false" ht="15" hidden="false" customHeight="false" outlineLevel="0" collapsed="false">
      <c r="A10" s="22" t="s">
        <v>343</v>
      </c>
      <c r="B10" s="20" t="n">
        <v>7</v>
      </c>
      <c r="C10" s="20" t="n">
        <v>45.319</v>
      </c>
      <c r="D10" s="21" t="n">
        <v>0.046617</v>
      </c>
      <c r="E10" s="22" t="s">
        <v>344</v>
      </c>
    </row>
    <row r="11" customFormat="false" ht="15" hidden="false" customHeight="false" outlineLevel="0" collapsed="false">
      <c r="A11" s="22" t="s">
        <v>345</v>
      </c>
      <c r="B11" s="20" t="n">
        <v>6</v>
      </c>
      <c r="C11" s="20" t="n">
        <v>62.755</v>
      </c>
      <c r="D11" s="21" t="n">
        <v>-0.04639</v>
      </c>
      <c r="E11" s="22" t="s">
        <v>346</v>
      </c>
    </row>
    <row r="12" customFormat="false" ht="15" hidden="false" customHeight="false" outlineLevel="0" collapsed="false">
      <c r="A12" s="22" t="s">
        <v>347</v>
      </c>
      <c r="B12" s="20" t="n">
        <v>7</v>
      </c>
      <c r="C12" s="20" t="n">
        <v>57.743</v>
      </c>
      <c r="D12" s="21" t="n">
        <v>-0.046</v>
      </c>
      <c r="E12" s="22" t="s">
        <v>348</v>
      </c>
    </row>
    <row r="13" customFormat="false" ht="15" hidden="false" customHeight="false" outlineLevel="0" collapsed="false">
      <c r="A13" s="18" t="s">
        <v>349</v>
      </c>
      <c r="B13" s="20" t="n">
        <v>7</v>
      </c>
      <c r="C13" s="20" t="n">
        <v>23.072</v>
      </c>
      <c r="D13" s="21" t="n">
        <v>0.045659</v>
      </c>
      <c r="E13" s="22" t="s">
        <v>350</v>
      </c>
    </row>
    <row r="14" customFormat="false" ht="15" hidden="false" customHeight="false" outlineLevel="0" collapsed="false">
      <c r="A14" s="22" t="s">
        <v>351</v>
      </c>
      <c r="B14" s="20" t="n">
        <v>5</v>
      </c>
      <c r="C14" s="20" t="n">
        <v>54.701</v>
      </c>
      <c r="D14" s="21" t="n">
        <v>0.045307</v>
      </c>
      <c r="E14" s="22" t="s">
        <v>352</v>
      </c>
    </row>
    <row r="15" customFormat="false" ht="15" hidden="false" customHeight="false" outlineLevel="0" collapsed="false">
      <c r="A15" s="18" t="s">
        <v>353</v>
      </c>
      <c r="B15" s="20" t="n">
        <v>6</v>
      </c>
      <c r="C15" s="20" t="n">
        <v>62</v>
      </c>
      <c r="D15" s="21" t="n">
        <v>0.045304</v>
      </c>
      <c r="E15" s="22" t="s">
        <v>354</v>
      </c>
    </row>
    <row r="16" customFormat="false" ht="15" hidden="false" customHeight="false" outlineLevel="0" collapsed="false">
      <c r="A16" s="22" t="s">
        <v>355</v>
      </c>
      <c r="B16" s="20" t="n">
        <v>6</v>
      </c>
      <c r="C16" s="20" t="n">
        <v>74.827</v>
      </c>
      <c r="D16" s="21" t="n">
        <v>-0.04479</v>
      </c>
      <c r="E16" s="22" t="s">
        <v>356</v>
      </c>
    </row>
    <row r="17" customFormat="false" ht="15" hidden="false" customHeight="false" outlineLevel="0" collapsed="false">
      <c r="A17" s="18" t="s">
        <v>357</v>
      </c>
      <c r="B17" s="20" t="n">
        <v>6</v>
      </c>
      <c r="C17" s="20" t="n">
        <v>74.525</v>
      </c>
      <c r="D17" s="21" t="n">
        <v>0.04337</v>
      </c>
      <c r="E17" s="22" t="s">
        <v>358</v>
      </c>
    </row>
    <row r="18" customFormat="false" ht="15" hidden="false" customHeight="false" outlineLevel="0" collapsed="false">
      <c r="A18" s="22" t="s">
        <v>359</v>
      </c>
      <c r="B18" s="20" t="n">
        <v>6</v>
      </c>
      <c r="C18" s="20" t="n">
        <v>74.733</v>
      </c>
      <c r="D18" s="21" t="n">
        <v>0.043221</v>
      </c>
      <c r="E18" s="22" t="s">
        <v>360</v>
      </c>
    </row>
    <row r="19" customFormat="false" ht="15" hidden="false" customHeight="false" outlineLevel="0" collapsed="false">
      <c r="A19" s="22" t="s">
        <v>361</v>
      </c>
      <c r="B19" s="20" t="n">
        <v>4</v>
      </c>
      <c r="C19" s="20" t="n">
        <v>43.535</v>
      </c>
      <c r="D19" s="21" t="n">
        <v>0.042561</v>
      </c>
      <c r="E19" s="22" t="s">
        <v>362</v>
      </c>
    </row>
    <row r="20" customFormat="false" ht="15" hidden="false" customHeight="false" outlineLevel="0" collapsed="false">
      <c r="A20" s="22" t="s">
        <v>363</v>
      </c>
      <c r="B20" s="20" t="n">
        <v>5</v>
      </c>
      <c r="C20" s="20" t="n">
        <v>54.394</v>
      </c>
      <c r="D20" s="21" t="n">
        <v>-0.04154</v>
      </c>
      <c r="E20" s="22" t="s">
        <v>364</v>
      </c>
    </row>
    <row r="21" customFormat="false" ht="15" hidden="false" customHeight="false" outlineLevel="0" collapsed="false">
      <c r="A21" s="22" t="s">
        <v>365</v>
      </c>
      <c r="B21" s="20" t="n">
        <v>1</v>
      </c>
      <c r="C21" s="20" t="n">
        <v>12.116</v>
      </c>
      <c r="D21" s="21" t="n">
        <v>0.041515</v>
      </c>
      <c r="E21" s="22" t="s">
        <v>366</v>
      </c>
    </row>
    <row r="22" customFormat="false" ht="15" hidden="false" customHeight="false" outlineLevel="0" collapsed="false">
      <c r="A22" s="22" t="s">
        <v>367</v>
      </c>
      <c r="B22" s="20" t="n">
        <v>6</v>
      </c>
      <c r="C22" s="20" t="n">
        <v>71.645</v>
      </c>
      <c r="D22" s="21" t="n">
        <v>-0.04137</v>
      </c>
      <c r="E22" s="22" t="s">
        <v>368</v>
      </c>
    </row>
    <row r="23" customFormat="false" ht="15" hidden="false" customHeight="false" outlineLevel="0" collapsed="false">
      <c r="A23" s="22" t="s">
        <v>369</v>
      </c>
      <c r="B23" s="20" t="n">
        <v>7</v>
      </c>
      <c r="C23" s="20" t="n">
        <v>46.319</v>
      </c>
      <c r="D23" s="21" t="n">
        <v>0.041043</v>
      </c>
      <c r="E23" s="22" t="s">
        <v>3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1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27" activeCellId="0" sqref="J2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56"/>
  </cols>
  <sheetData>
    <row r="1" customFormat="false" ht="15" hidden="false" customHeight="false" outlineLevel="0" collapsed="false">
      <c r="A1" s="3" t="s">
        <v>370</v>
      </c>
    </row>
    <row r="3" customFormat="false" ht="15" hidden="false" customHeight="false" outlineLevel="0" collapsed="false">
      <c r="A3" s="0" t="s">
        <v>371</v>
      </c>
      <c r="B3" s="0" t="n">
        <v>2199</v>
      </c>
    </row>
    <row r="4" customFormat="false" ht="15" hidden="false" customHeight="false" outlineLevel="0" collapsed="false">
      <c r="A4" s="0" t="s">
        <v>372</v>
      </c>
      <c r="B4" s="0" t="n">
        <v>192</v>
      </c>
    </row>
    <row r="6" customFormat="false" ht="15" hidden="false" customHeight="false" outlineLevel="0" collapsed="false">
      <c r="A6" s="0" t="s">
        <v>373</v>
      </c>
    </row>
    <row r="7" customFormat="false" ht="15" hidden="false" customHeight="false" outlineLevel="0" collapsed="false">
      <c r="A7" s="0" t="s">
        <v>374</v>
      </c>
      <c r="B7" s="23" t="n">
        <f aca="false">AVERAGE(G14:G2185)</f>
        <v>-0.00243740585798351</v>
      </c>
    </row>
    <row r="8" customFormat="false" ht="15" hidden="false" customHeight="false" outlineLevel="0" collapsed="false">
      <c r="A8" s="0" t="s">
        <v>375</v>
      </c>
      <c r="B8" s="23" t="n">
        <f aca="false">STDEV(G14:G2185)/SQRT(2171)</f>
        <v>0.00103469781010712</v>
      </c>
    </row>
    <row r="10" customFormat="false" ht="15" hidden="false" customHeight="false" outlineLevel="0" collapsed="false">
      <c r="A10" s="0" t="s">
        <v>376</v>
      </c>
    </row>
    <row r="11" customFormat="false" ht="15" hidden="false" customHeight="false" outlineLevel="0" collapsed="false">
      <c r="A11" s="0" t="s">
        <v>374</v>
      </c>
      <c r="B11" s="23" t="n">
        <f aca="false">AVERAGE(G23:G2170)</f>
        <v>-0.00243555164135007</v>
      </c>
    </row>
    <row r="12" customFormat="false" ht="15" hidden="false" customHeight="false" outlineLevel="0" collapsed="false">
      <c r="A12" s="0" t="s">
        <v>375</v>
      </c>
      <c r="B12" s="23" t="n">
        <f aca="false">STDEV(G23:G2170)/SQRT(2163)</f>
        <v>0.00103797900029907</v>
      </c>
    </row>
    <row r="14" customFormat="false" ht="15" hidden="false" customHeight="false" outlineLevel="0" collapsed="false">
      <c r="A14" s="0" t="s">
        <v>377</v>
      </c>
      <c r="B14" s="3" t="s">
        <v>378</v>
      </c>
      <c r="C14" s="3" t="s">
        <v>7</v>
      </c>
      <c r="D14" s="3" t="s">
        <v>11</v>
      </c>
      <c r="E14" s="3" t="s">
        <v>379</v>
      </c>
      <c r="F14" s="3" t="s">
        <v>380</v>
      </c>
      <c r="G14" s="3" t="s">
        <v>381</v>
      </c>
    </row>
    <row r="15" customFormat="false" ht="15" hidden="false" customHeight="false" outlineLevel="0" collapsed="false">
      <c r="A15" s="0" t="s">
        <v>382</v>
      </c>
      <c r="B15" s="3" t="s">
        <v>383</v>
      </c>
      <c r="C15" s="0" t="n">
        <v>192</v>
      </c>
      <c r="D15" s="15" t="n">
        <v>0</v>
      </c>
      <c r="E15" s="0" t="s">
        <v>384</v>
      </c>
      <c r="F15" s="0" t="n">
        <v>0</v>
      </c>
      <c r="G15" s="0" t="n">
        <v>0</v>
      </c>
    </row>
    <row r="16" customFormat="false" ht="15" hidden="false" customHeight="false" outlineLevel="0" collapsed="false">
      <c r="B16" s="3" t="s">
        <v>385</v>
      </c>
      <c r="C16" s="0" t="n">
        <v>192</v>
      </c>
      <c r="D16" s="15" t="n">
        <v>0.484375</v>
      </c>
      <c r="E16" s="0" t="s">
        <v>386</v>
      </c>
      <c r="F16" s="0" t="n">
        <v>0.5</v>
      </c>
      <c r="G16" s="0" t="n">
        <v>0.015625</v>
      </c>
    </row>
    <row r="17" customFormat="false" ht="15" hidden="false" customHeight="false" outlineLevel="0" collapsed="false">
      <c r="B17" s="3" t="s">
        <v>387</v>
      </c>
      <c r="C17" s="0" t="n">
        <v>192</v>
      </c>
      <c r="D17" s="15" t="n">
        <v>0.411458333333333</v>
      </c>
      <c r="E17" s="0" t="s">
        <v>388</v>
      </c>
      <c r="F17" s="0" t="n">
        <v>0.5</v>
      </c>
      <c r="G17" s="0" t="n">
        <v>0.0885416666666667</v>
      </c>
    </row>
    <row r="18" customFormat="false" ht="15" hidden="false" customHeight="false" outlineLevel="0" collapsed="false">
      <c r="B18" s="3" t="s">
        <v>389</v>
      </c>
      <c r="C18" s="0" t="n">
        <v>192</v>
      </c>
      <c r="D18" s="15" t="n">
        <v>0.4375</v>
      </c>
      <c r="E18" s="0" t="s">
        <v>386</v>
      </c>
      <c r="F18" s="0" t="n">
        <v>0.5</v>
      </c>
      <c r="G18" s="0" t="n">
        <v>0.0625</v>
      </c>
    </row>
    <row r="19" customFormat="false" ht="15" hidden="false" customHeight="false" outlineLevel="0" collapsed="false">
      <c r="B19" s="3" t="s">
        <v>390</v>
      </c>
      <c r="C19" s="0" t="n">
        <v>192</v>
      </c>
      <c r="D19" s="15" t="n">
        <v>0.411458333333333</v>
      </c>
      <c r="E19" s="0" t="s">
        <v>388</v>
      </c>
      <c r="F19" s="0" t="n">
        <v>0.5</v>
      </c>
      <c r="G19" s="0" t="n">
        <v>0.0885416666666667</v>
      </c>
    </row>
    <row r="20" customFormat="false" ht="15" hidden="false" customHeight="false" outlineLevel="0" collapsed="false">
      <c r="B20" s="3" t="s">
        <v>391</v>
      </c>
      <c r="C20" s="0" t="n">
        <v>192</v>
      </c>
      <c r="D20" s="15" t="n">
        <v>0.453125</v>
      </c>
      <c r="E20" s="0" t="s">
        <v>392</v>
      </c>
      <c r="F20" s="0" t="n">
        <v>0.5</v>
      </c>
      <c r="G20" s="0" t="n">
        <v>0.046875</v>
      </c>
    </row>
    <row r="21" customFormat="false" ht="15" hidden="false" customHeight="false" outlineLevel="0" collapsed="false">
      <c r="B21" s="3" t="s">
        <v>393</v>
      </c>
      <c r="C21" s="0" t="n">
        <v>192</v>
      </c>
      <c r="D21" s="15" t="n">
        <v>0</v>
      </c>
      <c r="E21" s="0" t="s">
        <v>394</v>
      </c>
      <c r="F21" s="0" t="n">
        <v>0</v>
      </c>
      <c r="G21" s="0" t="n">
        <v>0</v>
      </c>
    </row>
    <row r="22" customFormat="false" ht="15" hidden="false" customHeight="false" outlineLevel="0" collapsed="false">
      <c r="B22" s="3" t="s">
        <v>395</v>
      </c>
      <c r="C22" s="0" t="n">
        <v>192</v>
      </c>
      <c r="D22" s="15" t="n">
        <v>0.510416666666667</v>
      </c>
      <c r="E22" s="0" t="s">
        <v>388</v>
      </c>
      <c r="F22" s="0" t="n">
        <v>0.5</v>
      </c>
      <c r="G22" s="0" t="n">
        <v>-0.0104166666666666</v>
      </c>
    </row>
    <row r="23" customFormat="false" ht="15" hidden="false" customHeight="false" outlineLevel="0" collapsed="false">
      <c r="B23" s="3" t="s">
        <v>396</v>
      </c>
      <c r="C23" s="0" t="n">
        <v>192</v>
      </c>
      <c r="D23" s="15" t="n">
        <v>0.520833333333333</v>
      </c>
      <c r="E23" s="0" t="s">
        <v>386</v>
      </c>
      <c r="F23" s="0" t="n">
        <v>0.5</v>
      </c>
      <c r="G23" s="0" t="n">
        <v>-0.0208333333333334</v>
      </c>
    </row>
    <row r="24" customFormat="false" ht="15" hidden="false" customHeight="false" outlineLevel="0" collapsed="false">
      <c r="B24" s="3" t="s">
        <v>397</v>
      </c>
      <c r="C24" s="0" t="n">
        <v>192</v>
      </c>
      <c r="D24" s="15" t="n">
        <v>0.479166666666667</v>
      </c>
      <c r="E24" s="0" t="s">
        <v>388</v>
      </c>
      <c r="F24" s="0" t="n">
        <v>0.5</v>
      </c>
      <c r="G24" s="0" t="n">
        <v>0.0208333333333333</v>
      </c>
    </row>
    <row r="25" customFormat="false" ht="15" hidden="false" customHeight="false" outlineLevel="0" collapsed="false">
      <c r="B25" s="3" t="s">
        <v>398</v>
      </c>
      <c r="C25" s="0" t="n">
        <v>192</v>
      </c>
      <c r="D25" s="15" t="n">
        <v>0.5</v>
      </c>
      <c r="E25" s="0" t="s">
        <v>392</v>
      </c>
      <c r="F25" s="0" t="n">
        <v>0.5</v>
      </c>
      <c r="G25" s="0" t="n">
        <v>0</v>
      </c>
    </row>
    <row r="26" customFormat="false" ht="15" hidden="false" customHeight="false" outlineLevel="0" collapsed="false">
      <c r="B26" s="3" t="s">
        <v>399</v>
      </c>
      <c r="C26" s="0" t="n">
        <v>192</v>
      </c>
      <c r="D26" s="15" t="n">
        <v>0.4375</v>
      </c>
      <c r="E26" s="0" t="s">
        <v>386</v>
      </c>
      <c r="F26" s="0" t="n">
        <v>0.5</v>
      </c>
      <c r="G26" s="0" t="n">
        <v>0.0625</v>
      </c>
    </row>
    <row r="27" customFormat="false" ht="15" hidden="false" customHeight="false" outlineLevel="0" collapsed="false">
      <c r="B27" s="3" t="s">
        <v>400</v>
      </c>
      <c r="C27" s="0" t="n">
        <v>192</v>
      </c>
      <c r="D27" s="15" t="n">
        <v>0.473958333333333</v>
      </c>
      <c r="E27" s="0" t="s">
        <v>401</v>
      </c>
      <c r="F27" s="0" t="n">
        <v>0.5</v>
      </c>
      <c r="G27" s="0" t="n">
        <v>0.0260416666666667</v>
      </c>
    </row>
    <row r="28" customFormat="false" ht="15" hidden="false" customHeight="false" outlineLevel="0" collapsed="false">
      <c r="B28" s="3" t="s">
        <v>402</v>
      </c>
      <c r="C28" s="0" t="n">
        <v>192</v>
      </c>
      <c r="D28" s="15" t="n">
        <v>0.53125</v>
      </c>
      <c r="E28" s="0" t="s">
        <v>392</v>
      </c>
      <c r="F28" s="0" t="n">
        <v>0.5</v>
      </c>
      <c r="G28" s="0" t="n">
        <v>-0.03125</v>
      </c>
    </row>
    <row r="29" customFormat="false" ht="15" hidden="false" customHeight="false" outlineLevel="0" collapsed="false">
      <c r="B29" s="3" t="s">
        <v>403</v>
      </c>
      <c r="C29" s="0" t="n">
        <v>192</v>
      </c>
      <c r="D29" s="15" t="n">
        <v>0.53125</v>
      </c>
      <c r="E29" s="0" t="s">
        <v>388</v>
      </c>
      <c r="F29" s="0" t="n">
        <v>0.5</v>
      </c>
      <c r="G29" s="0" t="n">
        <v>-0.03125</v>
      </c>
    </row>
    <row r="30" customFormat="false" ht="15" hidden="false" customHeight="false" outlineLevel="0" collapsed="false">
      <c r="B30" s="3" t="s">
        <v>404</v>
      </c>
      <c r="C30" s="0" t="n">
        <v>192</v>
      </c>
      <c r="D30" s="15" t="n">
        <v>0.510416666666667</v>
      </c>
      <c r="E30" s="0" t="s">
        <v>388</v>
      </c>
      <c r="F30" s="0" t="n">
        <v>0.5</v>
      </c>
      <c r="G30" s="0" t="n">
        <v>-0.0104166666666666</v>
      </c>
    </row>
    <row r="31" customFormat="false" ht="15" hidden="false" customHeight="false" outlineLevel="0" collapsed="false">
      <c r="B31" s="3" t="s">
        <v>405</v>
      </c>
      <c r="C31" s="0" t="n">
        <v>192</v>
      </c>
      <c r="D31" s="15" t="n">
        <v>0.520833333333333</v>
      </c>
      <c r="E31" s="0" t="s">
        <v>392</v>
      </c>
      <c r="F31" s="0" t="n">
        <v>0.5</v>
      </c>
      <c r="G31" s="0" t="n">
        <v>-0.0208333333333334</v>
      </c>
    </row>
    <row r="32" customFormat="false" ht="15" hidden="false" customHeight="false" outlineLevel="0" collapsed="false">
      <c r="B32" s="3" t="s">
        <v>406</v>
      </c>
      <c r="C32" s="0" t="n">
        <v>192</v>
      </c>
      <c r="D32" s="15" t="n">
        <v>0.494791666666667</v>
      </c>
      <c r="E32" s="0" t="s">
        <v>388</v>
      </c>
      <c r="F32" s="0" t="n">
        <v>0.5</v>
      </c>
      <c r="G32" s="0" t="n">
        <v>0.00520833333333332</v>
      </c>
    </row>
    <row r="33" customFormat="false" ht="15" hidden="false" customHeight="false" outlineLevel="0" collapsed="false">
      <c r="B33" s="3" t="s">
        <v>407</v>
      </c>
      <c r="C33" s="0" t="n">
        <v>192</v>
      </c>
      <c r="D33" s="15" t="n">
        <v>1</v>
      </c>
      <c r="E33" s="0" t="s">
        <v>408</v>
      </c>
      <c r="F33" s="0" t="n">
        <v>1</v>
      </c>
      <c r="G33" s="0" t="n">
        <v>0</v>
      </c>
    </row>
    <row r="34" customFormat="false" ht="15" hidden="false" customHeight="false" outlineLevel="0" collapsed="false">
      <c r="B34" s="3" t="s">
        <v>409</v>
      </c>
      <c r="C34" s="0" t="n">
        <v>192</v>
      </c>
      <c r="D34" s="15" t="n">
        <v>0.458333333333333</v>
      </c>
      <c r="E34" s="0" t="s">
        <v>386</v>
      </c>
      <c r="F34" s="0" t="n">
        <v>0.5</v>
      </c>
      <c r="G34" s="0" t="n">
        <v>0.0416666666666667</v>
      </c>
    </row>
    <row r="35" customFormat="false" ht="15" hidden="false" customHeight="false" outlineLevel="0" collapsed="false">
      <c r="B35" s="3" t="s">
        <v>410</v>
      </c>
      <c r="C35" s="0" t="n">
        <v>192</v>
      </c>
      <c r="D35" s="15" t="n">
        <v>0.578125</v>
      </c>
      <c r="E35" s="0" t="s">
        <v>392</v>
      </c>
      <c r="F35" s="0" t="n">
        <v>0.5</v>
      </c>
      <c r="G35" s="0" t="n">
        <v>-0.078125</v>
      </c>
    </row>
    <row r="36" customFormat="false" ht="15" hidden="false" customHeight="false" outlineLevel="0" collapsed="false">
      <c r="B36" s="3" t="s">
        <v>411</v>
      </c>
      <c r="C36" s="0" t="n">
        <v>192</v>
      </c>
      <c r="D36" s="15" t="n">
        <v>0.494791666666667</v>
      </c>
      <c r="E36" s="0" t="s">
        <v>388</v>
      </c>
      <c r="F36" s="0" t="n">
        <v>0.5</v>
      </c>
      <c r="G36" s="0" t="n">
        <v>0.00520833333333332</v>
      </c>
    </row>
    <row r="37" customFormat="false" ht="15" hidden="false" customHeight="false" outlineLevel="0" collapsed="false">
      <c r="B37" s="3" t="s">
        <v>412</v>
      </c>
      <c r="C37" s="0" t="n">
        <v>192</v>
      </c>
      <c r="D37" s="15" t="n">
        <v>0.473958333333333</v>
      </c>
      <c r="E37" s="0" t="s">
        <v>392</v>
      </c>
      <c r="F37" s="0" t="n">
        <v>0.5</v>
      </c>
      <c r="G37" s="0" t="n">
        <v>0.0260416666666667</v>
      </c>
    </row>
    <row r="38" customFormat="false" ht="15" hidden="false" customHeight="false" outlineLevel="0" collapsed="false">
      <c r="B38" s="3" t="s">
        <v>413</v>
      </c>
      <c r="C38" s="0" t="n">
        <v>191</v>
      </c>
      <c r="D38" s="15" t="n">
        <v>0.539267015706806</v>
      </c>
      <c r="E38" s="0" t="s">
        <v>386</v>
      </c>
      <c r="F38" s="0" t="n">
        <v>0.5</v>
      </c>
      <c r="G38" s="0" t="n">
        <v>-0.0392670157068062</v>
      </c>
    </row>
    <row r="39" customFormat="false" ht="15" hidden="false" customHeight="false" outlineLevel="0" collapsed="false">
      <c r="B39" s="3" t="s">
        <v>414</v>
      </c>
      <c r="C39" s="0" t="n">
        <v>192</v>
      </c>
      <c r="D39" s="15" t="n">
        <v>0.567708333333333</v>
      </c>
      <c r="E39" s="0" t="s">
        <v>386</v>
      </c>
      <c r="F39" s="0" t="n">
        <v>0.5</v>
      </c>
      <c r="G39" s="0" t="n">
        <v>-0.0677083333333334</v>
      </c>
    </row>
    <row r="40" customFormat="false" ht="15" hidden="false" customHeight="false" outlineLevel="0" collapsed="false">
      <c r="B40" s="3" t="s">
        <v>415</v>
      </c>
      <c r="C40" s="0" t="n">
        <v>192</v>
      </c>
      <c r="D40" s="15" t="n">
        <v>0.536458333333333</v>
      </c>
      <c r="E40" s="0" t="s">
        <v>416</v>
      </c>
      <c r="F40" s="0" t="n">
        <v>0.5</v>
      </c>
      <c r="G40" s="0" t="n">
        <v>-0.0364583333333334</v>
      </c>
    </row>
    <row r="41" customFormat="false" ht="15" hidden="false" customHeight="false" outlineLevel="0" collapsed="false">
      <c r="B41" s="3" t="s">
        <v>417</v>
      </c>
      <c r="C41" s="0" t="n">
        <v>192</v>
      </c>
      <c r="D41" s="15" t="n">
        <v>0.484375</v>
      </c>
      <c r="E41" s="0" t="s">
        <v>386</v>
      </c>
      <c r="F41" s="0" t="n">
        <v>0.5</v>
      </c>
      <c r="G41" s="0" t="n">
        <v>0.015625</v>
      </c>
    </row>
    <row r="42" customFormat="false" ht="15" hidden="false" customHeight="false" outlineLevel="0" collapsed="false">
      <c r="B42" s="3" t="s">
        <v>418</v>
      </c>
      <c r="C42" s="0" t="n">
        <v>155</v>
      </c>
      <c r="D42" s="15" t="n">
        <v>0.67741935483871</v>
      </c>
      <c r="E42" s="0" t="s">
        <v>401</v>
      </c>
      <c r="F42" s="0" t="n">
        <v>0.5</v>
      </c>
      <c r="G42" s="0" t="n">
        <v>-0.17741935483871</v>
      </c>
    </row>
    <row r="43" customFormat="false" ht="15" hidden="false" customHeight="false" outlineLevel="0" collapsed="false">
      <c r="B43" s="3" t="s">
        <v>419</v>
      </c>
      <c r="C43" s="0" t="n">
        <v>192</v>
      </c>
      <c r="D43" s="15" t="n">
        <v>0.5625</v>
      </c>
      <c r="E43" s="0" t="s">
        <v>392</v>
      </c>
      <c r="F43" s="0" t="n">
        <v>0.5</v>
      </c>
      <c r="G43" s="0" t="n">
        <v>-0.0625</v>
      </c>
    </row>
    <row r="44" customFormat="false" ht="15" hidden="false" customHeight="false" outlineLevel="0" collapsed="false">
      <c r="B44" s="3" t="s">
        <v>420</v>
      </c>
      <c r="C44" s="0" t="n">
        <v>192</v>
      </c>
      <c r="D44" s="15" t="n">
        <v>0.463541666666667</v>
      </c>
      <c r="E44" s="0" t="s">
        <v>392</v>
      </c>
      <c r="F44" s="0" t="n">
        <v>0.5</v>
      </c>
      <c r="G44" s="0" t="n">
        <v>0.0364583333333333</v>
      </c>
    </row>
    <row r="45" customFormat="false" ht="15" hidden="false" customHeight="false" outlineLevel="0" collapsed="false">
      <c r="B45" s="3" t="s">
        <v>421</v>
      </c>
      <c r="C45" s="0" t="n">
        <v>192</v>
      </c>
      <c r="D45" s="15" t="n">
        <v>0</v>
      </c>
      <c r="E45" s="0" t="s">
        <v>394</v>
      </c>
      <c r="F45" s="0" t="n">
        <v>0</v>
      </c>
      <c r="G45" s="0" t="n">
        <v>0</v>
      </c>
    </row>
    <row r="46" customFormat="false" ht="15" hidden="false" customHeight="false" outlineLevel="0" collapsed="false">
      <c r="B46" s="3" t="s">
        <v>422</v>
      </c>
      <c r="C46" s="0" t="n">
        <v>192</v>
      </c>
      <c r="D46" s="15" t="n">
        <v>0.473958333333333</v>
      </c>
      <c r="E46" s="0" t="s">
        <v>401</v>
      </c>
      <c r="F46" s="0" t="n">
        <v>0.5</v>
      </c>
      <c r="G46" s="0" t="n">
        <v>0.0260416666666667</v>
      </c>
    </row>
    <row r="47" customFormat="false" ht="15" hidden="false" customHeight="false" outlineLevel="0" collapsed="false">
      <c r="B47" s="3" t="s">
        <v>423</v>
      </c>
      <c r="C47" s="0" t="n">
        <v>192</v>
      </c>
      <c r="D47" s="15" t="n">
        <v>0.526041666666667</v>
      </c>
      <c r="E47" s="0" t="s">
        <v>392</v>
      </c>
      <c r="F47" s="0" t="n">
        <v>0.5</v>
      </c>
      <c r="G47" s="0" t="n">
        <v>-0.0260416666666666</v>
      </c>
    </row>
    <row r="48" customFormat="false" ht="15" hidden="false" customHeight="false" outlineLevel="0" collapsed="false">
      <c r="B48" s="3" t="s">
        <v>424</v>
      </c>
      <c r="C48" s="0" t="n">
        <v>192</v>
      </c>
      <c r="D48" s="15" t="n">
        <v>0</v>
      </c>
      <c r="E48" s="0" t="s">
        <v>394</v>
      </c>
      <c r="F48" s="0" t="n">
        <v>0</v>
      </c>
      <c r="G48" s="0" t="n">
        <v>0</v>
      </c>
    </row>
    <row r="49" customFormat="false" ht="15" hidden="false" customHeight="false" outlineLevel="0" collapsed="false">
      <c r="B49" s="3" t="s">
        <v>425</v>
      </c>
      <c r="C49" s="0" t="n">
        <v>178</v>
      </c>
      <c r="D49" s="15" t="n">
        <v>0.432584269662921</v>
      </c>
      <c r="E49" s="0" t="s">
        <v>388</v>
      </c>
      <c r="F49" s="0" t="n">
        <v>0.5</v>
      </c>
      <c r="G49" s="0" t="n">
        <v>0.0674157303370787</v>
      </c>
    </row>
    <row r="50" customFormat="false" ht="15" hidden="false" customHeight="false" outlineLevel="0" collapsed="false">
      <c r="B50" s="3" t="s">
        <v>426</v>
      </c>
      <c r="C50" s="0" t="n">
        <v>192</v>
      </c>
      <c r="D50" s="15" t="n">
        <v>0</v>
      </c>
      <c r="E50" s="0" t="s">
        <v>384</v>
      </c>
      <c r="F50" s="0" t="n">
        <v>0</v>
      </c>
      <c r="G50" s="0" t="n">
        <v>0</v>
      </c>
    </row>
    <row r="51" customFormat="false" ht="15" hidden="false" customHeight="false" outlineLevel="0" collapsed="false">
      <c r="B51" s="3" t="s">
        <v>427</v>
      </c>
      <c r="C51" s="0" t="n">
        <v>188</v>
      </c>
      <c r="D51" s="15" t="n">
        <v>1</v>
      </c>
      <c r="E51" s="0" t="s">
        <v>428</v>
      </c>
      <c r="F51" s="0" t="n">
        <v>1</v>
      </c>
      <c r="G51" s="0" t="n">
        <v>0</v>
      </c>
    </row>
    <row r="52" customFormat="false" ht="15" hidden="false" customHeight="false" outlineLevel="0" collapsed="false">
      <c r="B52" s="3" t="s">
        <v>429</v>
      </c>
      <c r="C52" s="0" t="n">
        <v>192</v>
      </c>
      <c r="D52" s="15" t="n">
        <v>0.427083333333333</v>
      </c>
      <c r="E52" s="0" t="s">
        <v>388</v>
      </c>
      <c r="F52" s="0" t="n">
        <v>0.5</v>
      </c>
      <c r="G52" s="0" t="n">
        <v>0.0729166666666667</v>
      </c>
    </row>
    <row r="53" customFormat="false" ht="15" hidden="false" customHeight="false" outlineLevel="0" collapsed="false">
      <c r="B53" s="3" t="s">
        <v>430</v>
      </c>
      <c r="C53" s="0" t="n">
        <v>192</v>
      </c>
      <c r="D53" s="15" t="n">
        <v>0.572916666666667</v>
      </c>
      <c r="E53" s="0" t="s">
        <v>388</v>
      </c>
      <c r="F53" s="0" t="n">
        <v>0.5</v>
      </c>
      <c r="G53" s="0" t="n">
        <v>-0.0729166666666666</v>
      </c>
    </row>
    <row r="54" customFormat="false" ht="15" hidden="false" customHeight="false" outlineLevel="0" collapsed="false">
      <c r="B54" s="3" t="s">
        <v>431</v>
      </c>
      <c r="C54" s="0" t="n">
        <v>192</v>
      </c>
      <c r="D54" s="15" t="n">
        <v>0.46875</v>
      </c>
      <c r="E54" s="0" t="s">
        <v>392</v>
      </c>
      <c r="F54" s="0" t="n">
        <v>0.5</v>
      </c>
      <c r="G54" s="0" t="n">
        <v>0.03125</v>
      </c>
    </row>
    <row r="55" customFormat="false" ht="15" hidden="false" customHeight="false" outlineLevel="0" collapsed="false">
      <c r="B55" s="3" t="s">
        <v>432</v>
      </c>
      <c r="C55" s="0" t="n">
        <v>192</v>
      </c>
      <c r="D55" s="15" t="n">
        <v>0.5</v>
      </c>
      <c r="E55" s="0" t="s">
        <v>386</v>
      </c>
      <c r="F55" s="0" t="n">
        <v>0.5</v>
      </c>
      <c r="G55" s="0" t="n">
        <v>0</v>
      </c>
    </row>
    <row r="56" customFormat="false" ht="15" hidden="false" customHeight="false" outlineLevel="0" collapsed="false">
      <c r="B56" s="3" t="s">
        <v>433</v>
      </c>
      <c r="C56" s="0" t="n">
        <v>192</v>
      </c>
      <c r="D56" s="15" t="n">
        <v>0</v>
      </c>
      <c r="E56" s="0" t="s">
        <v>384</v>
      </c>
      <c r="F56" s="0" t="n">
        <v>0</v>
      </c>
      <c r="G56" s="0" t="n">
        <v>0</v>
      </c>
    </row>
    <row r="57" customFormat="false" ht="15" hidden="false" customHeight="false" outlineLevel="0" collapsed="false">
      <c r="B57" s="3" t="s">
        <v>434</v>
      </c>
      <c r="C57" s="0" t="n">
        <v>192</v>
      </c>
      <c r="D57" s="15" t="n">
        <v>0.53125</v>
      </c>
      <c r="E57" s="0" t="s">
        <v>392</v>
      </c>
      <c r="F57" s="0" t="n">
        <v>0.5</v>
      </c>
      <c r="G57" s="0" t="n">
        <v>-0.03125</v>
      </c>
    </row>
    <row r="58" customFormat="false" ht="15" hidden="false" customHeight="false" outlineLevel="0" collapsed="false">
      <c r="B58" s="3" t="s">
        <v>435</v>
      </c>
      <c r="C58" s="0" t="n">
        <v>192</v>
      </c>
      <c r="D58" s="15" t="n">
        <v>0.463541666666667</v>
      </c>
      <c r="E58" s="0" t="s">
        <v>388</v>
      </c>
      <c r="F58" s="0" t="n">
        <v>0.5</v>
      </c>
      <c r="G58" s="0" t="n">
        <v>0.0364583333333333</v>
      </c>
    </row>
    <row r="59" customFormat="false" ht="15" hidden="false" customHeight="false" outlineLevel="0" collapsed="false">
      <c r="B59" s="3" t="s">
        <v>436</v>
      </c>
      <c r="C59" s="0" t="n">
        <v>192</v>
      </c>
      <c r="D59" s="15" t="n">
        <v>0.536458333333333</v>
      </c>
      <c r="E59" s="0" t="s">
        <v>388</v>
      </c>
      <c r="F59" s="0" t="n">
        <v>0.5</v>
      </c>
      <c r="G59" s="0" t="n">
        <v>-0.0364583333333334</v>
      </c>
    </row>
    <row r="60" customFormat="false" ht="15" hidden="false" customHeight="false" outlineLevel="0" collapsed="false">
      <c r="B60" s="3" t="s">
        <v>437</v>
      </c>
      <c r="C60" s="0" t="n">
        <v>192</v>
      </c>
      <c r="D60" s="15" t="n">
        <v>0.536458333333333</v>
      </c>
      <c r="E60" s="0" t="s">
        <v>388</v>
      </c>
      <c r="F60" s="0" t="n">
        <v>0.5</v>
      </c>
      <c r="G60" s="0" t="n">
        <v>-0.0364583333333334</v>
      </c>
    </row>
    <row r="61" customFormat="false" ht="15" hidden="false" customHeight="false" outlineLevel="0" collapsed="false">
      <c r="B61" s="3" t="s">
        <v>438</v>
      </c>
      <c r="C61" s="0" t="n">
        <v>192</v>
      </c>
      <c r="D61" s="15" t="n">
        <v>0</v>
      </c>
      <c r="E61" s="0" t="s">
        <v>384</v>
      </c>
      <c r="F61" s="0" t="n">
        <v>0</v>
      </c>
      <c r="G61" s="0" t="n">
        <v>0</v>
      </c>
    </row>
    <row r="62" customFormat="false" ht="15" hidden="false" customHeight="false" outlineLevel="0" collapsed="false">
      <c r="B62" s="3" t="s">
        <v>439</v>
      </c>
      <c r="C62" s="0" t="n">
        <v>192</v>
      </c>
      <c r="D62" s="15" t="n">
        <v>0.463541666666667</v>
      </c>
      <c r="E62" s="0" t="s">
        <v>388</v>
      </c>
      <c r="F62" s="0" t="n">
        <v>0.5</v>
      </c>
      <c r="G62" s="0" t="n">
        <v>0.0364583333333333</v>
      </c>
    </row>
    <row r="63" customFormat="false" ht="15" hidden="false" customHeight="false" outlineLevel="0" collapsed="false">
      <c r="B63" s="3" t="s">
        <v>440</v>
      </c>
      <c r="C63" s="0" t="n">
        <v>191</v>
      </c>
      <c r="D63" s="15" t="n">
        <v>0.450261780104712</v>
      </c>
      <c r="E63" s="0" t="s">
        <v>386</v>
      </c>
      <c r="F63" s="0" t="n">
        <v>0.5</v>
      </c>
      <c r="G63" s="0" t="n">
        <v>0.049738219895288</v>
      </c>
    </row>
    <row r="64" customFormat="false" ht="15" hidden="false" customHeight="false" outlineLevel="0" collapsed="false">
      <c r="B64" s="3" t="s">
        <v>441</v>
      </c>
      <c r="C64" s="0" t="n">
        <v>192</v>
      </c>
      <c r="D64" s="15" t="n">
        <v>0.46875</v>
      </c>
      <c r="E64" s="0" t="s">
        <v>388</v>
      </c>
      <c r="F64" s="0" t="n">
        <v>0.5</v>
      </c>
      <c r="G64" s="0" t="n">
        <v>0.03125</v>
      </c>
    </row>
    <row r="65" customFormat="false" ht="15" hidden="false" customHeight="false" outlineLevel="0" collapsed="false">
      <c r="B65" s="3" t="s">
        <v>442</v>
      </c>
      <c r="C65" s="0" t="n">
        <v>192</v>
      </c>
      <c r="D65" s="15" t="n">
        <v>0.552083333333333</v>
      </c>
      <c r="E65" s="0" t="s">
        <v>388</v>
      </c>
      <c r="F65" s="0" t="n">
        <v>0.5</v>
      </c>
      <c r="G65" s="0" t="n">
        <v>-0.0520833333333334</v>
      </c>
    </row>
    <row r="66" customFormat="false" ht="15" hidden="false" customHeight="false" outlineLevel="0" collapsed="false">
      <c r="B66" s="3" t="s">
        <v>443</v>
      </c>
      <c r="C66" s="0" t="n">
        <v>191</v>
      </c>
      <c r="D66" s="15" t="n">
        <v>0.486910994764398</v>
      </c>
      <c r="E66" s="0" t="s">
        <v>388</v>
      </c>
      <c r="F66" s="0" t="n">
        <v>0.5</v>
      </c>
      <c r="G66" s="0" t="n">
        <v>0.0130890052356021</v>
      </c>
    </row>
    <row r="67" customFormat="false" ht="15" hidden="false" customHeight="false" outlineLevel="0" collapsed="false">
      <c r="B67" s="3" t="s">
        <v>444</v>
      </c>
      <c r="C67" s="0" t="n">
        <v>192</v>
      </c>
      <c r="D67" s="15" t="n">
        <v>0</v>
      </c>
      <c r="E67" s="0" t="s">
        <v>384</v>
      </c>
      <c r="F67" s="0" t="n">
        <v>0</v>
      </c>
      <c r="G67" s="0" t="n">
        <v>0</v>
      </c>
    </row>
    <row r="68" customFormat="false" ht="15" hidden="false" customHeight="false" outlineLevel="0" collapsed="false">
      <c r="B68" s="3" t="s">
        <v>445</v>
      </c>
      <c r="C68" s="0" t="n">
        <v>192</v>
      </c>
      <c r="D68" s="15" t="n">
        <v>0</v>
      </c>
      <c r="E68" s="0" t="s">
        <v>394</v>
      </c>
      <c r="F68" s="0" t="n">
        <v>0</v>
      </c>
      <c r="G68" s="0" t="n">
        <v>0</v>
      </c>
    </row>
    <row r="69" customFormat="false" ht="15" hidden="false" customHeight="false" outlineLevel="0" collapsed="false">
      <c r="B69" s="3" t="s">
        <v>446</v>
      </c>
      <c r="C69" s="0" t="n">
        <v>191</v>
      </c>
      <c r="D69" s="15" t="n">
        <v>0.544502617801047</v>
      </c>
      <c r="E69" s="0" t="s">
        <v>416</v>
      </c>
      <c r="F69" s="0" t="n">
        <v>0.5</v>
      </c>
      <c r="G69" s="0" t="n">
        <v>-0.0445026178010471</v>
      </c>
    </row>
    <row r="70" customFormat="false" ht="15" hidden="false" customHeight="false" outlineLevel="0" collapsed="false">
      <c r="B70" s="3" t="s">
        <v>447</v>
      </c>
      <c r="C70" s="0" t="n">
        <v>192</v>
      </c>
      <c r="D70" s="15" t="n">
        <v>0</v>
      </c>
      <c r="E70" s="0" t="s">
        <v>384</v>
      </c>
      <c r="F70" s="0" t="n">
        <v>0</v>
      </c>
      <c r="G70" s="0" t="n">
        <v>0</v>
      </c>
    </row>
    <row r="71" customFormat="false" ht="15" hidden="false" customHeight="false" outlineLevel="0" collapsed="false">
      <c r="B71" s="3" t="s">
        <v>448</v>
      </c>
      <c r="C71" s="0" t="n">
        <v>191</v>
      </c>
      <c r="D71" s="15" t="n">
        <v>0.465968586387435</v>
      </c>
      <c r="E71" s="0" t="s">
        <v>388</v>
      </c>
      <c r="F71" s="0" t="n">
        <v>0.5</v>
      </c>
      <c r="G71" s="0" t="n">
        <v>0.0340314136125655</v>
      </c>
    </row>
    <row r="72" customFormat="false" ht="15" hidden="false" customHeight="false" outlineLevel="0" collapsed="false">
      <c r="B72" s="3" t="s">
        <v>449</v>
      </c>
      <c r="C72" s="0" t="n">
        <v>192</v>
      </c>
      <c r="D72" s="15" t="n">
        <v>0.479166666666667</v>
      </c>
      <c r="E72" s="0" t="s">
        <v>388</v>
      </c>
      <c r="F72" s="0" t="n">
        <v>0.5</v>
      </c>
      <c r="G72" s="0" t="n">
        <v>0.0208333333333333</v>
      </c>
    </row>
    <row r="73" customFormat="false" ht="15" hidden="false" customHeight="false" outlineLevel="0" collapsed="false">
      <c r="B73" s="3" t="s">
        <v>450</v>
      </c>
      <c r="C73" s="0" t="n">
        <v>192</v>
      </c>
      <c r="D73" s="15" t="n">
        <v>0</v>
      </c>
      <c r="E73" s="0" t="s">
        <v>384</v>
      </c>
      <c r="F73" s="0" t="n">
        <v>0</v>
      </c>
      <c r="G73" s="0" t="n">
        <v>0</v>
      </c>
    </row>
    <row r="74" customFormat="false" ht="15" hidden="false" customHeight="false" outlineLevel="0" collapsed="false">
      <c r="B74" s="3" t="s">
        <v>451</v>
      </c>
      <c r="C74" s="0" t="n">
        <v>192</v>
      </c>
      <c r="D74" s="15" t="n">
        <v>0</v>
      </c>
      <c r="E74" s="0" t="s">
        <v>394</v>
      </c>
      <c r="F74" s="0" t="n">
        <v>0</v>
      </c>
      <c r="G74" s="0" t="n">
        <v>0</v>
      </c>
    </row>
    <row r="75" customFormat="false" ht="15" hidden="false" customHeight="false" outlineLevel="0" collapsed="false">
      <c r="B75" s="3" t="s">
        <v>452</v>
      </c>
      <c r="C75" s="0" t="n">
        <v>192</v>
      </c>
      <c r="D75" s="15" t="n">
        <v>0.520833333333333</v>
      </c>
      <c r="E75" s="0" t="s">
        <v>388</v>
      </c>
      <c r="F75" s="0" t="n">
        <v>0.5</v>
      </c>
      <c r="G75" s="0" t="n">
        <v>-0.0208333333333334</v>
      </c>
    </row>
    <row r="76" customFormat="false" ht="15" hidden="false" customHeight="false" outlineLevel="0" collapsed="false">
      <c r="B76" s="3" t="s">
        <v>453</v>
      </c>
      <c r="C76" s="0" t="n">
        <v>192</v>
      </c>
      <c r="D76" s="15" t="n">
        <v>0</v>
      </c>
      <c r="E76" s="0" t="s">
        <v>394</v>
      </c>
      <c r="F76" s="0" t="n">
        <v>0</v>
      </c>
      <c r="G76" s="0" t="n">
        <v>0</v>
      </c>
    </row>
    <row r="77" customFormat="false" ht="15" hidden="false" customHeight="false" outlineLevel="0" collapsed="false">
      <c r="B77" s="3" t="s">
        <v>454</v>
      </c>
      <c r="C77" s="0" t="n">
        <v>192</v>
      </c>
      <c r="D77" s="15" t="n">
        <v>0.458333333333333</v>
      </c>
      <c r="E77" s="0" t="s">
        <v>392</v>
      </c>
      <c r="F77" s="0" t="n">
        <v>0.5</v>
      </c>
      <c r="G77" s="0" t="n">
        <v>0.0416666666666667</v>
      </c>
    </row>
    <row r="78" customFormat="false" ht="15" hidden="false" customHeight="false" outlineLevel="0" collapsed="false">
      <c r="B78" s="3" t="s">
        <v>455</v>
      </c>
      <c r="C78" s="0" t="n">
        <v>192</v>
      </c>
      <c r="D78" s="15" t="n">
        <v>0.484375</v>
      </c>
      <c r="E78" s="0" t="s">
        <v>386</v>
      </c>
      <c r="F78" s="0" t="n">
        <v>0.5</v>
      </c>
      <c r="G78" s="0" t="n">
        <v>0.015625</v>
      </c>
    </row>
    <row r="79" customFormat="false" ht="15" hidden="false" customHeight="false" outlineLevel="0" collapsed="false">
      <c r="B79" s="3" t="s">
        <v>456</v>
      </c>
      <c r="C79" s="0" t="n">
        <v>188</v>
      </c>
      <c r="D79" s="15" t="n">
        <v>0.457446808510638</v>
      </c>
      <c r="E79" s="0" t="s">
        <v>388</v>
      </c>
      <c r="F79" s="0" t="n">
        <v>0.5</v>
      </c>
      <c r="G79" s="0" t="n">
        <v>0.0425531914893617</v>
      </c>
    </row>
    <row r="80" customFormat="false" ht="15" hidden="false" customHeight="false" outlineLevel="0" collapsed="false">
      <c r="B80" s="3" t="s">
        <v>457</v>
      </c>
      <c r="C80" s="0" t="n">
        <v>192</v>
      </c>
      <c r="D80" s="15" t="n">
        <v>0.552083333333333</v>
      </c>
      <c r="E80" s="0" t="s">
        <v>401</v>
      </c>
      <c r="F80" s="0" t="n">
        <v>0.5</v>
      </c>
      <c r="G80" s="0" t="n">
        <v>-0.0520833333333334</v>
      </c>
    </row>
    <row r="81" customFormat="false" ht="15" hidden="false" customHeight="false" outlineLevel="0" collapsed="false">
      <c r="B81" s="3" t="s">
        <v>458</v>
      </c>
      <c r="C81" s="0" t="n">
        <v>192</v>
      </c>
      <c r="D81" s="15" t="n">
        <v>0.473958333333333</v>
      </c>
      <c r="E81" s="0" t="s">
        <v>416</v>
      </c>
      <c r="F81" s="0" t="n">
        <v>0.5</v>
      </c>
      <c r="G81" s="0" t="n">
        <v>0.0260416666666667</v>
      </c>
    </row>
    <row r="82" customFormat="false" ht="15" hidden="false" customHeight="false" outlineLevel="0" collapsed="false">
      <c r="B82" s="3" t="s">
        <v>459</v>
      </c>
      <c r="C82" s="0" t="n">
        <v>192</v>
      </c>
      <c r="D82" s="15" t="n">
        <v>0.458333333333333</v>
      </c>
      <c r="E82" s="0" t="s">
        <v>388</v>
      </c>
      <c r="F82" s="0" t="n">
        <v>0.5</v>
      </c>
      <c r="G82" s="0" t="n">
        <v>0.0416666666666667</v>
      </c>
    </row>
    <row r="83" customFormat="false" ht="15" hidden="false" customHeight="false" outlineLevel="0" collapsed="false">
      <c r="B83" s="3" t="s">
        <v>460</v>
      </c>
      <c r="C83" s="0" t="n">
        <v>191</v>
      </c>
      <c r="D83" s="15" t="n">
        <v>0.450261780104712</v>
      </c>
      <c r="E83" s="0" t="s">
        <v>401</v>
      </c>
      <c r="F83" s="0" t="n">
        <v>0.5</v>
      </c>
      <c r="G83" s="0" t="n">
        <v>0.049738219895288</v>
      </c>
    </row>
    <row r="84" customFormat="false" ht="15" hidden="false" customHeight="false" outlineLevel="0" collapsed="false">
      <c r="B84" s="3" t="s">
        <v>461</v>
      </c>
      <c r="C84" s="0" t="n">
        <v>192</v>
      </c>
      <c r="D84" s="15" t="n">
        <v>0</v>
      </c>
      <c r="E84" s="0" t="s">
        <v>384</v>
      </c>
      <c r="F84" s="0" t="n">
        <v>0</v>
      </c>
      <c r="G84" s="0" t="n">
        <v>0</v>
      </c>
    </row>
    <row r="85" customFormat="false" ht="15" hidden="false" customHeight="false" outlineLevel="0" collapsed="false">
      <c r="B85" s="3" t="s">
        <v>462</v>
      </c>
      <c r="C85" s="0" t="n">
        <v>192</v>
      </c>
      <c r="D85" s="15" t="n">
        <v>0</v>
      </c>
      <c r="E85" s="0" t="s">
        <v>384</v>
      </c>
      <c r="F85" s="0" t="n">
        <v>0</v>
      </c>
      <c r="G85" s="0" t="n">
        <v>0</v>
      </c>
    </row>
    <row r="86" customFormat="false" ht="15" hidden="false" customHeight="false" outlineLevel="0" collapsed="false">
      <c r="B86" s="3" t="s">
        <v>463</v>
      </c>
      <c r="C86" s="0" t="n">
        <v>192</v>
      </c>
      <c r="D86" s="15" t="n">
        <v>0</v>
      </c>
      <c r="E86" s="0" t="s">
        <v>394</v>
      </c>
      <c r="F86" s="0" t="n">
        <v>0</v>
      </c>
      <c r="G86" s="0" t="n">
        <v>0</v>
      </c>
    </row>
    <row r="87" customFormat="false" ht="15" hidden="false" customHeight="false" outlineLevel="0" collapsed="false">
      <c r="B87" s="3" t="s">
        <v>464</v>
      </c>
      <c r="C87" s="0" t="n">
        <v>192</v>
      </c>
      <c r="D87" s="15" t="n">
        <v>0</v>
      </c>
      <c r="E87" s="0" t="s">
        <v>394</v>
      </c>
      <c r="F87" s="0" t="n">
        <v>0</v>
      </c>
      <c r="G87" s="0" t="n">
        <v>0</v>
      </c>
    </row>
    <row r="88" customFormat="false" ht="15" hidden="false" customHeight="false" outlineLevel="0" collapsed="false">
      <c r="B88" s="3" t="s">
        <v>465</v>
      </c>
      <c r="C88" s="0" t="n">
        <v>192</v>
      </c>
      <c r="D88" s="15" t="n">
        <v>0.411458333333333</v>
      </c>
      <c r="E88" s="0" t="s">
        <v>392</v>
      </c>
      <c r="F88" s="0" t="n">
        <v>0.5</v>
      </c>
      <c r="G88" s="0" t="n">
        <v>0.0885416666666667</v>
      </c>
    </row>
    <row r="89" customFormat="false" ht="15" hidden="false" customHeight="false" outlineLevel="0" collapsed="false">
      <c r="B89" s="3" t="s">
        <v>466</v>
      </c>
      <c r="C89" s="0" t="n">
        <v>191</v>
      </c>
      <c r="D89" s="15" t="n">
        <v>0.481675392670157</v>
      </c>
      <c r="E89" s="0" t="s">
        <v>388</v>
      </c>
      <c r="F89" s="0" t="n">
        <v>0.5</v>
      </c>
      <c r="G89" s="0" t="n">
        <v>0.0183246073298429</v>
      </c>
    </row>
    <row r="90" customFormat="false" ht="15" hidden="false" customHeight="false" outlineLevel="0" collapsed="false">
      <c r="B90" s="3" t="s">
        <v>467</v>
      </c>
      <c r="C90" s="0" t="n">
        <v>192</v>
      </c>
      <c r="D90" s="15" t="n">
        <v>0</v>
      </c>
      <c r="E90" s="0" t="s">
        <v>384</v>
      </c>
      <c r="F90" s="0" t="n">
        <v>0</v>
      </c>
      <c r="G90" s="0" t="n">
        <v>0</v>
      </c>
    </row>
    <row r="91" customFormat="false" ht="15" hidden="false" customHeight="false" outlineLevel="0" collapsed="false">
      <c r="B91" s="3" t="s">
        <v>468</v>
      </c>
      <c r="C91" s="0" t="n">
        <v>192</v>
      </c>
      <c r="D91" s="15" t="n">
        <v>0.536458333333333</v>
      </c>
      <c r="E91" s="0" t="s">
        <v>388</v>
      </c>
      <c r="F91" s="0" t="n">
        <v>0.5</v>
      </c>
      <c r="G91" s="0" t="n">
        <v>-0.0364583333333334</v>
      </c>
    </row>
    <row r="92" customFormat="false" ht="15" hidden="false" customHeight="false" outlineLevel="0" collapsed="false">
      <c r="B92" s="3" t="s">
        <v>469</v>
      </c>
      <c r="C92" s="0" t="n">
        <v>192</v>
      </c>
      <c r="D92" s="15" t="n">
        <v>0.536458333333333</v>
      </c>
      <c r="E92" s="0" t="s">
        <v>392</v>
      </c>
      <c r="F92" s="0" t="n">
        <v>0.5</v>
      </c>
      <c r="G92" s="0" t="n">
        <v>-0.0364583333333334</v>
      </c>
    </row>
    <row r="93" customFormat="false" ht="15" hidden="false" customHeight="false" outlineLevel="0" collapsed="false">
      <c r="B93" s="3" t="s">
        <v>470</v>
      </c>
      <c r="C93" s="0" t="n">
        <v>189</v>
      </c>
      <c r="D93" s="15" t="n">
        <v>0.476190476190476</v>
      </c>
      <c r="E93" s="0" t="s">
        <v>392</v>
      </c>
      <c r="F93" s="0" t="n">
        <v>0.5</v>
      </c>
      <c r="G93" s="0" t="n">
        <v>0.0238095238095238</v>
      </c>
    </row>
    <row r="94" customFormat="false" ht="15" hidden="false" customHeight="false" outlineLevel="0" collapsed="false">
      <c r="B94" s="3" t="s">
        <v>471</v>
      </c>
      <c r="C94" s="0" t="n">
        <v>192</v>
      </c>
      <c r="D94" s="15" t="n">
        <v>0.479166666666667</v>
      </c>
      <c r="E94" s="0" t="s">
        <v>388</v>
      </c>
      <c r="F94" s="0" t="n">
        <v>0.5</v>
      </c>
      <c r="G94" s="0" t="n">
        <v>0.0208333333333333</v>
      </c>
    </row>
    <row r="95" customFormat="false" ht="15" hidden="false" customHeight="false" outlineLevel="0" collapsed="false">
      <c r="B95" s="3" t="s">
        <v>472</v>
      </c>
      <c r="C95" s="0" t="n">
        <v>192</v>
      </c>
      <c r="D95" s="15" t="n">
        <v>0</v>
      </c>
      <c r="E95" s="0" t="s">
        <v>394</v>
      </c>
      <c r="F95" s="0" t="n">
        <v>0</v>
      </c>
      <c r="G95" s="0" t="n">
        <v>0</v>
      </c>
    </row>
    <row r="96" customFormat="false" ht="15" hidden="false" customHeight="false" outlineLevel="0" collapsed="false">
      <c r="B96" s="3" t="s">
        <v>473</v>
      </c>
      <c r="C96" s="0" t="n">
        <v>192</v>
      </c>
      <c r="D96" s="15" t="n">
        <v>0</v>
      </c>
      <c r="E96" s="0" t="s">
        <v>394</v>
      </c>
      <c r="F96" s="0" t="n">
        <v>0</v>
      </c>
      <c r="G96" s="0" t="n">
        <v>0</v>
      </c>
    </row>
    <row r="97" customFormat="false" ht="15" hidden="false" customHeight="false" outlineLevel="0" collapsed="false">
      <c r="B97" s="3" t="s">
        <v>474</v>
      </c>
      <c r="C97" s="0" t="n">
        <v>192</v>
      </c>
      <c r="D97" s="15" t="n">
        <v>0.442708333333333</v>
      </c>
      <c r="E97" s="0" t="s">
        <v>401</v>
      </c>
      <c r="F97" s="0" t="n">
        <v>0.5</v>
      </c>
      <c r="G97" s="0" t="n">
        <v>0.0572916666666667</v>
      </c>
    </row>
    <row r="98" customFormat="false" ht="15" hidden="false" customHeight="false" outlineLevel="0" collapsed="false">
      <c r="B98" s="3" t="s">
        <v>475</v>
      </c>
      <c r="C98" s="0" t="n">
        <v>192</v>
      </c>
      <c r="D98" s="15" t="n">
        <v>1</v>
      </c>
      <c r="E98" s="0" t="s">
        <v>408</v>
      </c>
      <c r="F98" s="0" t="n">
        <v>1</v>
      </c>
      <c r="G98" s="0" t="n">
        <v>0</v>
      </c>
    </row>
    <row r="99" customFormat="false" ht="15" hidden="false" customHeight="false" outlineLevel="0" collapsed="false">
      <c r="B99" s="3" t="s">
        <v>476</v>
      </c>
      <c r="C99" s="0" t="n">
        <v>191</v>
      </c>
      <c r="D99" s="15" t="n">
        <v>0.507853403141361</v>
      </c>
      <c r="E99" s="0" t="s">
        <v>386</v>
      </c>
      <c r="F99" s="0" t="n">
        <v>0.5</v>
      </c>
      <c r="G99" s="0" t="n">
        <v>-0.00785340314136129</v>
      </c>
    </row>
    <row r="100" customFormat="false" ht="15" hidden="false" customHeight="false" outlineLevel="0" collapsed="false">
      <c r="B100" s="3" t="s">
        <v>477</v>
      </c>
      <c r="C100" s="0" t="n">
        <v>192</v>
      </c>
      <c r="D100" s="15" t="n">
        <v>0</v>
      </c>
      <c r="E100" s="0" t="s">
        <v>384</v>
      </c>
      <c r="F100" s="0" t="n">
        <v>0</v>
      </c>
      <c r="G100" s="0" t="n">
        <v>0</v>
      </c>
    </row>
    <row r="101" customFormat="false" ht="15" hidden="false" customHeight="false" outlineLevel="0" collapsed="false">
      <c r="B101" s="3" t="s">
        <v>478</v>
      </c>
      <c r="C101" s="0" t="n">
        <v>190</v>
      </c>
      <c r="D101" s="15" t="n">
        <v>0.473684210526316</v>
      </c>
      <c r="E101" s="0" t="s">
        <v>392</v>
      </c>
      <c r="F101" s="0" t="n">
        <v>0.5</v>
      </c>
      <c r="G101" s="0" t="n">
        <v>0.0263157894736842</v>
      </c>
    </row>
    <row r="102" customFormat="false" ht="15" hidden="false" customHeight="false" outlineLevel="0" collapsed="false">
      <c r="B102" s="3" t="s">
        <v>479</v>
      </c>
      <c r="C102" s="0" t="n">
        <v>192</v>
      </c>
      <c r="D102" s="15" t="n">
        <v>0.515625</v>
      </c>
      <c r="E102" s="0" t="s">
        <v>388</v>
      </c>
      <c r="F102" s="0" t="n">
        <v>0.5</v>
      </c>
      <c r="G102" s="0" t="n">
        <v>-0.015625</v>
      </c>
    </row>
    <row r="103" customFormat="false" ht="15" hidden="false" customHeight="false" outlineLevel="0" collapsed="false">
      <c r="B103" s="3" t="s">
        <v>480</v>
      </c>
      <c r="C103" s="0" t="n">
        <v>192</v>
      </c>
      <c r="D103" s="15" t="n">
        <v>0</v>
      </c>
      <c r="E103" s="0" t="s">
        <v>384</v>
      </c>
      <c r="F103" s="0" t="n">
        <v>0</v>
      </c>
      <c r="G103" s="0" t="n">
        <v>0</v>
      </c>
    </row>
    <row r="104" customFormat="false" ht="15" hidden="false" customHeight="false" outlineLevel="0" collapsed="false">
      <c r="B104" s="3" t="s">
        <v>481</v>
      </c>
      <c r="C104" s="0" t="n">
        <v>192</v>
      </c>
      <c r="D104" s="15" t="n">
        <v>0</v>
      </c>
      <c r="E104" s="0" t="s">
        <v>384</v>
      </c>
      <c r="F104" s="0" t="n">
        <v>0</v>
      </c>
      <c r="G104" s="0" t="n">
        <v>0</v>
      </c>
    </row>
    <row r="105" customFormat="false" ht="15" hidden="false" customHeight="false" outlineLevel="0" collapsed="false">
      <c r="B105" s="3" t="s">
        <v>482</v>
      </c>
      <c r="C105" s="0" t="n">
        <v>192</v>
      </c>
      <c r="D105" s="15" t="n">
        <v>0.442708333333333</v>
      </c>
      <c r="E105" s="0" t="s">
        <v>401</v>
      </c>
      <c r="F105" s="0" t="n">
        <v>0.5</v>
      </c>
      <c r="G105" s="0" t="n">
        <v>0.0572916666666667</v>
      </c>
    </row>
    <row r="106" customFormat="false" ht="15" hidden="false" customHeight="false" outlineLevel="0" collapsed="false">
      <c r="B106" s="3" t="s">
        <v>483</v>
      </c>
      <c r="C106" s="0" t="n">
        <v>192</v>
      </c>
      <c r="D106" s="15" t="n">
        <v>1</v>
      </c>
      <c r="E106" s="0" t="s">
        <v>428</v>
      </c>
      <c r="F106" s="0" t="n">
        <v>1</v>
      </c>
      <c r="G106" s="0" t="n">
        <v>0</v>
      </c>
    </row>
    <row r="107" customFormat="false" ht="15" hidden="false" customHeight="false" outlineLevel="0" collapsed="false">
      <c r="B107" s="3" t="s">
        <v>484</v>
      </c>
      <c r="C107" s="0" t="n">
        <v>192</v>
      </c>
      <c r="D107" s="15" t="n">
        <v>0.515625</v>
      </c>
      <c r="E107" s="0" t="s">
        <v>386</v>
      </c>
      <c r="F107" s="0" t="n">
        <v>0.5</v>
      </c>
      <c r="G107" s="0" t="n">
        <v>-0.015625</v>
      </c>
    </row>
    <row r="108" customFormat="false" ht="15" hidden="false" customHeight="false" outlineLevel="0" collapsed="false">
      <c r="B108" s="3" t="s">
        <v>485</v>
      </c>
      <c r="C108" s="0" t="n">
        <v>192</v>
      </c>
      <c r="D108" s="15" t="n">
        <v>0.546875</v>
      </c>
      <c r="E108" s="0" t="s">
        <v>388</v>
      </c>
      <c r="F108" s="0" t="n">
        <v>0.5</v>
      </c>
      <c r="G108" s="0" t="n">
        <v>-0.046875</v>
      </c>
    </row>
    <row r="109" customFormat="false" ht="15" hidden="false" customHeight="false" outlineLevel="0" collapsed="false">
      <c r="B109" s="3" t="s">
        <v>486</v>
      </c>
      <c r="C109" s="0" t="n">
        <v>192</v>
      </c>
      <c r="D109" s="15" t="n">
        <v>0.510416666666667</v>
      </c>
      <c r="E109" s="0" t="s">
        <v>386</v>
      </c>
      <c r="F109" s="0" t="n">
        <v>0.5</v>
      </c>
      <c r="G109" s="0" t="n">
        <v>-0.0104166666666666</v>
      </c>
    </row>
    <row r="110" customFormat="false" ht="15" hidden="false" customHeight="false" outlineLevel="0" collapsed="false">
      <c r="B110" s="3" t="s">
        <v>487</v>
      </c>
      <c r="C110" s="0" t="n">
        <v>192</v>
      </c>
      <c r="D110" s="15" t="n">
        <v>0</v>
      </c>
      <c r="E110" s="0" t="s">
        <v>394</v>
      </c>
      <c r="F110" s="0" t="n">
        <v>0</v>
      </c>
      <c r="G110" s="0" t="n">
        <v>0</v>
      </c>
    </row>
    <row r="111" customFormat="false" ht="15" hidden="false" customHeight="false" outlineLevel="0" collapsed="false">
      <c r="B111" s="3" t="s">
        <v>488</v>
      </c>
      <c r="C111" s="0" t="n">
        <v>192</v>
      </c>
      <c r="D111" s="15" t="n">
        <v>0</v>
      </c>
      <c r="E111" s="0" t="s">
        <v>394</v>
      </c>
      <c r="F111" s="0" t="n">
        <v>0</v>
      </c>
      <c r="G111" s="0" t="n">
        <v>0</v>
      </c>
    </row>
    <row r="112" customFormat="false" ht="15" hidden="false" customHeight="false" outlineLevel="0" collapsed="false">
      <c r="B112" s="3" t="s">
        <v>489</v>
      </c>
      <c r="C112" s="0" t="n">
        <v>192</v>
      </c>
      <c r="D112" s="15" t="n">
        <v>0.380208333333333</v>
      </c>
      <c r="E112" s="0" t="s">
        <v>416</v>
      </c>
      <c r="F112" s="0" t="n">
        <v>0.5</v>
      </c>
      <c r="G112" s="0" t="n">
        <v>0.119791666666667</v>
      </c>
    </row>
    <row r="113" customFormat="false" ht="15" hidden="false" customHeight="false" outlineLevel="0" collapsed="false">
      <c r="B113" s="3" t="s">
        <v>490</v>
      </c>
      <c r="C113" s="0" t="n">
        <v>192</v>
      </c>
      <c r="D113" s="15" t="n">
        <v>0</v>
      </c>
      <c r="E113" s="0" t="s">
        <v>384</v>
      </c>
      <c r="F113" s="0" t="n">
        <v>0</v>
      </c>
      <c r="G113" s="0" t="n">
        <v>0</v>
      </c>
    </row>
    <row r="114" customFormat="false" ht="15" hidden="false" customHeight="false" outlineLevel="0" collapsed="false">
      <c r="B114" s="3" t="s">
        <v>491</v>
      </c>
      <c r="C114" s="0" t="n">
        <v>192</v>
      </c>
      <c r="D114" s="15" t="n">
        <v>0</v>
      </c>
      <c r="E114" s="0" t="s">
        <v>394</v>
      </c>
      <c r="F114" s="0" t="n">
        <v>0</v>
      </c>
      <c r="G114" s="0" t="n">
        <v>0</v>
      </c>
    </row>
    <row r="115" customFormat="false" ht="15" hidden="false" customHeight="false" outlineLevel="0" collapsed="false">
      <c r="B115" s="3" t="s">
        <v>492</v>
      </c>
      <c r="C115" s="0" t="n">
        <v>190</v>
      </c>
      <c r="D115" s="15" t="n">
        <v>0.994736842105263</v>
      </c>
      <c r="E115" s="0" t="s">
        <v>428</v>
      </c>
      <c r="F115" s="0" t="n">
        <v>1</v>
      </c>
      <c r="G115" s="0" t="n">
        <v>0.00526315789473686</v>
      </c>
    </row>
    <row r="116" customFormat="false" ht="15" hidden="false" customHeight="false" outlineLevel="0" collapsed="false">
      <c r="B116" s="3" t="s">
        <v>493</v>
      </c>
      <c r="C116" s="0" t="n">
        <v>192</v>
      </c>
      <c r="D116" s="15" t="n">
        <v>0.5</v>
      </c>
      <c r="E116" s="0" t="s">
        <v>388</v>
      </c>
      <c r="F116" s="0" t="n">
        <v>0.5</v>
      </c>
      <c r="G116" s="0" t="n">
        <v>0</v>
      </c>
    </row>
    <row r="117" customFormat="false" ht="15" hidden="false" customHeight="false" outlineLevel="0" collapsed="false">
      <c r="B117" s="3" t="s">
        <v>494</v>
      </c>
      <c r="C117" s="0" t="n">
        <v>192</v>
      </c>
      <c r="D117" s="15" t="n">
        <v>0.479166666666667</v>
      </c>
      <c r="E117" s="0" t="s">
        <v>388</v>
      </c>
      <c r="F117" s="0" t="n">
        <v>0.5</v>
      </c>
      <c r="G117" s="0" t="n">
        <v>0.0208333333333333</v>
      </c>
    </row>
    <row r="118" customFormat="false" ht="15" hidden="false" customHeight="false" outlineLevel="0" collapsed="false">
      <c r="B118" s="3" t="s">
        <v>495</v>
      </c>
      <c r="C118" s="0" t="n">
        <v>192</v>
      </c>
      <c r="D118" s="15" t="n">
        <v>1</v>
      </c>
      <c r="E118" s="0" t="s">
        <v>408</v>
      </c>
      <c r="F118" s="0" t="n">
        <v>1</v>
      </c>
      <c r="G118" s="0" t="n">
        <v>0</v>
      </c>
    </row>
    <row r="119" customFormat="false" ht="15" hidden="false" customHeight="false" outlineLevel="0" collapsed="false">
      <c r="B119" s="3" t="s">
        <v>496</v>
      </c>
      <c r="C119" s="0" t="n">
        <v>191</v>
      </c>
      <c r="D119" s="15" t="n">
        <v>0.481675392670157</v>
      </c>
      <c r="E119" s="0" t="s">
        <v>386</v>
      </c>
      <c r="F119" s="0" t="n">
        <v>0.5</v>
      </c>
      <c r="G119" s="0" t="n">
        <v>0.0183246073298429</v>
      </c>
    </row>
    <row r="120" customFormat="false" ht="15" hidden="false" customHeight="false" outlineLevel="0" collapsed="false">
      <c r="B120" s="3" t="s">
        <v>497</v>
      </c>
      <c r="C120" s="0" t="n">
        <v>192</v>
      </c>
      <c r="D120" s="15" t="n">
        <v>0</v>
      </c>
      <c r="E120" s="0" t="s">
        <v>394</v>
      </c>
      <c r="F120" s="0" t="n">
        <v>0</v>
      </c>
      <c r="G120" s="0" t="n">
        <v>0</v>
      </c>
    </row>
    <row r="121" customFormat="false" ht="15" hidden="false" customHeight="false" outlineLevel="0" collapsed="false">
      <c r="B121" s="3" t="s">
        <v>498</v>
      </c>
      <c r="C121" s="0" t="n">
        <v>192</v>
      </c>
      <c r="D121" s="15" t="n">
        <v>0</v>
      </c>
      <c r="E121" s="0" t="s">
        <v>384</v>
      </c>
      <c r="F121" s="0" t="n">
        <v>0</v>
      </c>
      <c r="G121" s="0" t="n">
        <v>0</v>
      </c>
    </row>
    <row r="122" customFormat="false" ht="15" hidden="false" customHeight="false" outlineLevel="0" collapsed="false">
      <c r="B122" s="3" t="s">
        <v>499</v>
      </c>
      <c r="C122" s="0" t="n">
        <v>192</v>
      </c>
      <c r="D122" s="15" t="n">
        <v>0.463541666666667</v>
      </c>
      <c r="E122" s="0" t="s">
        <v>388</v>
      </c>
      <c r="F122" s="0" t="n">
        <v>0.5</v>
      </c>
      <c r="G122" s="0" t="n">
        <v>0.0364583333333333</v>
      </c>
    </row>
    <row r="123" customFormat="false" ht="15" hidden="false" customHeight="false" outlineLevel="0" collapsed="false">
      <c r="B123" s="3" t="s">
        <v>500</v>
      </c>
      <c r="C123" s="0" t="n">
        <v>191</v>
      </c>
      <c r="D123" s="15" t="n">
        <v>0.476439790575916</v>
      </c>
      <c r="E123" s="0" t="s">
        <v>386</v>
      </c>
      <c r="F123" s="0" t="n">
        <v>0.5</v>
      </c>
      <c r="G123" s="0" t="n">
        <v>0.0235602094240838</v>
      </c>
    </row>
    <row r="124" customFormat="false" ht="15" hidden="false" customHeight="false" outlineLevel="0" collapsed="false">
      <c r="B124" s="3" t="s">
        <v>501</v>
      </c>
      <c r="C124" s="0" t="n">
        <v>191</v>
      </c>
      <c r="D124" s="15" t="n">
        <v>0.50261780104712</v>
      </c>
      <c r="E124" s="0" t="s">
        <v>392</v>
      </c>
      <c r="F124" s="0" t="n">
        <v>0.5</v>
      </c>
      <c r="G124" s="0" t="n">
        <v>-0.00261780104712039</v>
      </c>
    </row>
    <row r="125" customFormat="false" ht="15" hidden="false" customHeight="false" outlineLevel="0" collapsed="false">
      <c r="B125" s="3" t="s">
        <v>502</v>
      </c>
      <c r="C125" s="0" t="n">
        <v>192</v>
      </c>
      <c r="D125" s="15" t="n">
        <v>0.484375</v>
      </c>
      <c r="E125" s="0" t="s">
        <v>392</v>
      </c>
      <c r="F125" s="0" t="n">
        <v>0.5</v>
      </c>
      <c r="G125" s="0" t="n">
        <v>0.015625</v>
      </c>
    </row>
    <row r="126" customFormat="false" ht="15" hidden="false" customHeight="false" outlineLevel="0" collapsed="false">
      <c r="B126" s="3" t="s">
        <v>503</v>
      </c>
      <c r="C126" s="0" t="n">
        <v>190</v>
      </c>
      <c r="D126" s="15" t="n">
        <v>1</v>
      </c>
      <c r="E126" s="0" t="s">
        <v>428</v>
      </c>
      <c r="F126" s="0" t="n">
        <v>1</v>
      </c>
      <c r="G126" s="0" t="n">
        <v>0</v>
      </c>
    </row>
    <row r="127" customFormat="false" ht="15" hidden="false" customHeight="false" outlineLevel="0" collapsed="false">
      <c r="B127" s="3" t="s">
        <v>504</v>
      </c>
      <c r="C127" s="0" t="n">
        <v>192</v>
      </c>
      <c r="D127" s="15" t="n">
        <v>0.46875</v>
      </c>
      <c r="E127" s="0" t="s">
        <v>388</v>
      </c>
      <c r="F127" s="0" t="n">
        <v>0.5</v>
      </c>
      <c r="G127" s="0" t="n">
        <v>0.03125</v>
      </c>
    </row>
    <row r="128" customFormat="false" ht="15" hidden="false" customHeight="false" outlineLevel="0" collapsed="false">
      <c r="B128" s="3" t="s">
        <v>505</v>
      </c>
      <c r="C128" s="0" t="n">
        <v>192</v>
      </c>
      <c r="D128" s="15" t="n">
        <v>0.5</v>
      </c>
      <c r="E128" s="0" t="s">
        <v>386</v>
      </c>
      <c r="F128" s="0" t="n">
        <v>0.5</v>
      </c>
      <c r="G128" s="0" t="n">
        <v>0</v>
      </c>
    </row>
    <row r="129" customFormat="false" ht="15" hidden="false" customHeight="false" outlineLevel="0" collapsed="false">
      <c r="B129" s="3" t="s">
        <v>506</v>
      </c>
      <c r="C129" s="0" t="n">
        <v>191</v>
      </c>
      <c r="D129" s="15" t="n">
        <v>0.492146596858639</v>
      </c>
      <c r="E129" s="0" t="s">
        <v>386</v>
      </c>
      <c r="F129" s="0" t="n">
        <v>0.5</v>
      </c>
      <c r="G129" s="0" t="n">
        <v>0.00785340314136124</v>
      </c>
    </row>
    <row r="130" customFormat="false" ht="15" hidden="false" customHeight="false" outlineLevel="0" collapsed="false">
      <c r="B130" s="3" t="s">
        <v>507</v>
      </c>
      <c r="C130" s="0" t="n">
        <v>191</v>
      </c>
      <c r="D130" s="15" t="n">
        <v>0.50261780104712</v>
      </c>
      <c r="E130" s="0" t="s">
        <v>401</v>
      </c>
      <c r="F130" s="0" t="n">
        <v>0.5</v>
      </c>
      <c r="G130" s="0" t="n">
        <v>-0.00261780104712039</v>
      </c>
    </row>
    <row r="131" customFormat="false" ht="15" hidden="false" customHeight="false" outlineLevel="0" collapsed="false">
      <c r="B131" s="3" t="s">
        <v>508</v>
      </c>
      <c r="C131" s="0" t="n">
        <v>192</v>
      </c>
      <c r="D131" s="15" t="n">
        <v>0.526041666666667</v>
      </c>
      <c r="E131" s="0" t="s">
        <v>386</v>
      </c>
      <c r="F131" s="0" t="n">
        <v>0.5</v>
      </c>
      <c r="G131" s="0" t="n">
        <v>-0.0260416666666666</v>
      </c>
    </row>
    <row r="132" customFormat="false" ht="15" hidden="false" customHeight="false" outlineLevel="0" collapsed="false">
      <c r="B132" s="3" t="s">
        <v>509</v>
      </c>
      <c r="C132" s="0" t="n">
        <v>190</v>
      </c>
      <c r="D132" s="15" t="n">
        <v>0.494736842105263</v>
      </c>
      <c r="E132" s="0" t="s">
        <v>392</v>
      </c>
      <c r="F132" s="0" t="n">
        <v>0.5</v>
      </c>
      <c r="G132" s="0" t="n">
        <v>0.00526315789473686</v>
      </c>
    </row>
    <row r="133" customFormat="false" ht="15" hidden="false" customHeight="false" outlineLevel="0" collapsed="false">
      <c r="B133" s="3" t="s">
        <v>510</v>
      </c>
      <c r="C133" s="0" t="n">
        <v>192</v>
      </c>
      <c r="D133" s="15" t="n">
        <v>0</v>
      </c>
      <c r="E133" s="0" t="s">
        <v>394</v>
      </c>
      <c r="F133" s="0" t="n">
        <v>0</v>
      </c>
      <c r="G133" s="0" t="n">
        <v>0</v>
      </c>
    </row>
    <row r="134" customFormat="false" ht="15" hidden="false" customHeight="false" outlineLevel="0" collapsed="false">
      <c r="B134" s="3" t="s">
        <v>511</v>
      </c>
      <c r="C134" s="0" t="n">
        <v>163</v>
      </c>
      <c r="D134" s="15" t="n">
        <v>0.361963190184049</v>
      </c>
      <c r="E134" s="0" t="s">
        <v>388</v>
      </c>
      <c r="F134" s="0" t="n">
        <v>0.5</v>
      </c>
      <c r="G134" s="0" t="n">
        <v>0.138036809815951</v>
      </c>
    </row>
    <row r="135" customFormat="false" ht="15" hidden="false" customHeight="false" outlineLevel="0" collapsed="false">
      <c r="B135" s="3" t="s">
        <v>512</v>
      </c>
      <c r="C135" s="0" t="n">
        <v>192</v>
      </c>
      <c r="D135" s="15" t="n">
        <v>0.505208333333333</v>
      </c>
      <c r="E135" s="0" t="s">
        <v>392</v>
      </c>
      <c r="F135" s="0" t="n">
        <v>0.5</v>
      </c>
      <c r="G135" s="0" t="n">
        <v>-0.00520833333333337</v>
      </c>
    </row>
    <row r="136" customFormat="false" ht="15" hidden="false" customHeight="false" outlineLevel="0" collapsed="false">
      <c r="B136" s="3" t="s">
        <v>513</v>
      </c>
      <c r="C136" s="0" t="n">
        <v>192</v>
      </c>
      <c r="D136" s="15" t="n">
        <v>0.572916666666667</v>
      </c>
      <c r="E136" s="0" t="s">
        <v>388</v>
      </c>
      <c r="F136" s="0" t="n">
        <v>0.5</v>
      </c>
      <c r="G136" s="0" t="n">
        <v>-0.0729166666666666</v>
      </c>
    </row>
    <row r="137" customFormat="false" ht="15" hidden="false" customHeight="false" outlineLevel="0" collapsed="false">
      <c r="B137" s="3" t="s">
        <v>514</v>
      </c>
      <c r="C137" s="0" t="n">
        <v>192</v>
      </c>
      <c r="D137" s="15" t="n">
        <v>0.421875</v>
      </c>
      <c r="E137" s="0" t="s">
        <v>388</v>
      </c>
      <c r="F137" s="0" t="n">
        <v>0.5</v>
      </c>
      <c r="G137" s="0" t="n">
        <v>0.078125</v>
      </c>
    </row>
    <row r="138" customFormat="false" ht="15" hidden="false" customHeight="false" outlineLevel="0" collapsed="false">
      <c r="B138" s="3" t="s">
        <v>515</v>
      </c>
      <c r="C138" s="0" t="n">
        <v>192</v>
      </c>
      <c r="D138" s="15" t="n">
        <v>0.484375</v>
      </c>
      <c r="E138" s="0" t="s">
        <v>386</v>
      </c>
      <c r="F138" s="0" t="n">
        <v>0.5</v>
      </c>
      <c r="G138" s="0" t="n">
        <v>0.015625</v>
      </c>
    </row>
    <row r="139" customFormat="false" ht="15" hidden="false" customHeight="false" outlineLevel="0" collapsed="false">
      <c r="B139" s="3" t="s">
        <v>516</v>
      </c>
      <c r="C139" s="0" t="n">
        <v>192</v>
      </c>
      <c r="D139" s="15" t="n">
        <v>0.5</v>
      </c>
      <c r="E139" s="0" t="s">
        <v>388</v>
      </c>
      <c r="F139" s="0" t="n">
        <v>0.5</v>
      </c>
      <c r="G139" s="0" t="n">
        <v>0</v>
      </c>
    </row>
    <row r="140" customFormat="false" ht="15" hidden="false" customHeight="false" outlineLevel="0" collapsed="false">
      <c r="B140" s="3" t="s">
        <v>517</v>
      </c>
      <c r="C140" s="0" t="n">
        <v>192</v>
      </c>
      <c r="D140" s="15" t="n">
        <v>0</v>
      </c>
      <c r="E140" s="0" t="s">
        <v>394</v>
      </c>
      <c r="F140" s="0" t="n">
        <v>0</v>
      </c>
      <c r="G140" s="0" t="n">
        <v>0</v>
      </c>
    </row>
    <row r="141" customFormat="false" ht="15" hidden="false" customHeight="false" outlineLevel="0" collapsed="false">
      <c r="B141" s="3" t="s">
        <v>518</v>
      </c>
      <c r="C141" s="0" t="n">
        <v>192</v>
      </c>
      <c r="D141" s="15" t="n">
        <v>0.515625</v>
      </c>
      <c r="E141" s="0" t="s">
        <v>388</v>
      </c>
      <c r="F141" s="0" t="n">
        <v>0.5</v>
      </c>
      <c r="G141" s="0" t="n">
        <v>-0.015625</v>
      </c>
    </row>
    <row r="142" customFormat="false" ht="15" hidden="false" customHeight="false" outlineLevel="0" collapsed="false">
      <c r="B142" s="3" t="s">
        <v>519</v>
      </c>
      <c r="C142" s="0" t="n">
        <v>192</v>
      </c>
      <c r="D142" s="15" t="n">
        <v>1</v>
      </c>
      <c r="E142" s="0" t="s">
        <v>428</v>
      </c>
      <c r="F142" s="0" t="n">
        <v>1</v>
      </c>
      <c r="G142" s="0" t="n">
        <v>0</v>
      </c>
    </row>
    <row r="143" customFormat="false" ht="15" hidden="false" customHeight="false" outlineLevel="0" collapsed="false">
      <c r="B143" s="3" t="s">
        <v>520</v>
      </c>
      <c r="C143" s="0" t="n">
        <v>190</v>
      </c>
      <c r="D143" s="15" t="n">
        <v>0.536842105263158</v>
      </c>
      <c r="E143" s="0" t="s">
        <v>401</v>
      </c>
      <c r="F143" s="0" t="n">
        <v>0.5</v>
      </c>
      <c r="G143" s="0" t="n">
        <v>-0.0368421052631579</v>
      </c>
    </row>
    <row r="144" customFormat="false" ht="15" hidden="false" customHeight="false" outlineLevel="0" collapsed="false">
      <c r="B144" s="3" t="s">
        <v>521</v>
      </c>
      <c r="C144" s="0" t="n">
        <v>192</v>
      </c>
      <c r="D144" s="15" t="n">
        <v>0</v>
      </c>
      <c r="E144" s="0" t="s">
        <v>384</v>
      </c>
      <c r="F144" s="0" t="n">
        <v>0</v>
      </c>
      <c r="G144" s="0" t="n">
        <v>0</v>
      </c>
    </row>
    <row r="145" customFormat="false" ht="15" hidden="false" customHeight="false" outlineLevel="0" collapsed="false">
      <c r="B145" s="3" t="s">
        <v>522</v>
      </c>
      <c r="C145" s="0" t="n">
        <v>192</v>
      </c>
      <c r="D145" s="15" t="n">
        <v>0</v>
      </c>
      <c r="E145" s="0" t="s">
        <v>384</v>
      </c>
      <c r="F145" s="0" t="n">
        <v>0</v>
      </c>
      <c r="G145" s="0" t="n">
        <v>0</v>
      </c>
    </row>
    <row r="146" customFormat="false" ht="15" hidden="false" customHeight="false" outlineLevel="0" collapsed="false">
      <c r="B146" s="3" t="s">
        <v>523</v>
      </c>
      <c r="C146" s="0" t="n">
        <v>192</v>
      </c>
      <c r="D146" s="15" t="n">
        <v>0</v>
      </c>
      <c r="E146" s="0" t="s">
        <v>384</v>
      </c>
      <c r="F146" s="0" t="n">
        <v>0</v>
      </c>
      <c r="G146" s="0" t="n">
        <v>0</v>
      </c>
    </row>
    <row r="147" customFormat="false" ht="15" hidden="false" customHeight="false" outlineLevel="0" collapsed="false">
      <c r="B147" s="3" t="s">
        <v>524</v>
      </c>
      <c r="C147" s="0" t="n">
        <v>192</v>
      </c>
      <c r="D147" s="15" t="n">
        <v>0</v>
      </c>
      <c r="E147" s="0" t="s">
        <v>394</v>
      </c>
      <c r="F147" s="0" t="n">
        <v>0</v>
      </c>
      <c r="G147" s="0" t="n">
        <v>0</v>
      </c>
    </row>
    <row r="148" customFormat="false" ht="15" hidden="false" customHeight="false" outlineLevel="0" collapsed="false">
      <c r="B148" s="3" t="s">
        <v>525</v>
      </c>
      <c r="C148" s="0" t="n">
        <v>192</v>
      </c>
      <c r="D148" s="15" t="n">
        <v>0.546875</v>
      </c>
      <c r="E148" s="0" t="s">
        <v>386</v>
      </c>
      <c r="F148" s="0" t="n">
        <v>0.5</v>
      </c>
      <c r="G148" s="0" t="n">
        <v>-0.046875</v>
      </c>
    </row>
    <row r="149" customFormat="false" ht="15" hidden="false" customHeight="false" outlineLevel="0" collapsed="false">
      <c r="B149" s="3" t="s">
        <v>526</v>
      </c>
      <c r="C149" s="0" t="n">
        <v>191</v>
      </c>
      <c r="D149" s="15" t="n">
        <v>0.544502617801047</v>
      </c>
      <c r="E149" s="0" t="s">
        <v>386</v>
      </c>
      <c r="F149" s="0" t="n">
        <v>0.5</v>
      </c>
      <c r="G149" s="0" t="n">
        <v>-0.0445026178010471</v>
      </c>
    </row>
    <row r="150" customFormat="false" ht="15" hidden="false" customHeight="false" outlineLevel="0" collapsed="false">
      <c r="B150" s="3" t="s">
        <v>527</v>
      </c>
      <c r="C150" s="0" t="n">
        <v>192</v>
      </c>
      <c r="D150" s="15" t="n">
        <v>0.526041666666667</v>
      </c>
      <c r="E150" s="0" t="s">
        <v>386</v>
      </c>
      <c r="F150" s="0" t="n">
        <v>0.5</v>
      </c>
      <c r="G150" s="0" t="n">
        <v>-0.0260416666666666</v>
      </c>
    </row>
    <row r="151" customFormat="false" ht="15" hidden="false" customHeight="false" outlineLevel="0" collapsed="false">
      <c r="B151" s="3" t="s">
        <v>528</v>
      </c>
      <c r="C151" s="0" t="n">
        <v>192</v>
      </c>
      <c r="D151" s="15" t="n">
        <v>0</v>
      </c>
      <c r="E151" s="0" t="s">
        <v>384</v>
      </c>
      <c r="F151" s="0" t="n">
        <v>0</v>
      </c>
      <c r="G151" s="0" t="n">
        <v>0</v>
      </c>
    </row>
    <row r="152" customFormat="false" ht="15" hidden="false" customHeight="false" outlineLevel="0" collapsed="false">
      <c r="B152" s="3" t="s">
        <v>529</v>
      </c>
      <c r="C152" s="0" t="n">
        <v>192</v>
      </c>
      <c r="D152" s="15" t="n">
        <v>0</v>
      </c>
      <c r="E152" s="0" t="s">
        <v>384</v>
      </c>
      <c r="F152" s="0" t="n">
        <v>0</v>
      </c>
      <c r="G152" s="0" t="n">
        <v>0</v>
      </c>
    </row>
    <row r="153" customFormat="false" ht="15" hidden="false" customHeight="false" outlineLevel="0" collapsed="false">
      <c r="B153" s="3" t="s">
        <v>530</v>
      </c>
      <c r="C153" s="0" t="n">
        <v>192</v>
      </c>
      <c r="D153" s="15" t="n">
        <v>0.479166666666667</v>
      </c>
      <c r="E153" s="0" t="s">
        <v>392</v>
      </c>
      <c r="F153" s="0" t="n">
        <v>0.5</v>
      </c>
      <c r="G153" s="0" t="n">
        <v>0.0208333333333333</v>
      </c>
    </row>
    <row r="154" customFormat="false" ht="15" hidden="false" customHeight="false" outlineLevel="0" collapsed="false">
      <c r="B154" s="3" t="s">
        <v>531</v>
      </c>
      <c r="C154" s="0" t="n">
        <v>191</v>
      </c>
      <c r="D154" s="15" t="n">
        <v>0.476439790575916</v>
      </c>
      <c r="E154" s="0" t="s">
        <v>392</v>
      </c>
      <c r="F154" s="0" t="n">
        <v>0.5</v>
      </c>
      <c r="G154" s="0" t="n">
        <v>0.0235602094240838</v>
      </c>
    </row>
    <row r="155" customFormat="false" ht="15" hidden="false" customHeight="false" outlineLevel="0" collapsed="false">
      <c r="B155" s="3" t="s">
        <v>532</v>
      </c>
      <c r="C155" s="0" t="n">
        <v>192</v>
      </c>
      <c r="D155" s="15" t="n">
        <v>0.4375</v>
      </c>
      <c r="E155" s="0" t="s">
        <v>392</v>
      </c>
      <c r="F155" s="0" t="n">
        <v>0.5</v>
      </c>
      <c r="G155" s="0" t="n">
        <v>0.0625</v>
      </c>
    </row>
    <row r="156" customFormat="false" ht="15" hidden="false" customHeight="false" outlineLevel="0" collapsed="false">
      <c r="B156" s="3" t="s">
        <v>533</v>
      </c>
      <c r="C156" s="0" t="n">
        <v>192</v>
      </c>
      <c r="D156" s="15" t="n">
        <v>0.536458333333333</v>
      </c>
      <c r="E156" s="0" t="s">
        <v>401</v>
      </c>
      <c r="F156" s="0" t="n">
        <v>0.5</v>
      </c>
      <c r="G156" s="0" t="n">
        <v>-0.0364583333333334</v>
      </c>
    </row>
    <row r="157" customFormat="false" ht="15" hidden="false" customHeight="false" outlineLevel="0" collapsed="false">
      <c r="B157" s="3" t="s">
        <v>534</v>
      </c>
      <c r="C157" s="0" t="n">
        <v>192</v>
      </c>
      <c r="D157" s="15" t="n">
        <v>0</v>
      </c>
      <c r="E157" s="0" t="s">
        <v>394</v>
      </c>
      <c r="F157" s="0" t="n">
        <v>0</v>
      </c>
      <c r="G157" s="0" t="n">
        <v>0</v>
      </c>
    </row>
    <row r="158" customFormat="false" ht="15" hidden="false" customHeight="false" outlineLevel="0" collapsed="false">
      <c r="B158" s="3" t="s">
        <v>535</v>
      </c>
      <c r="C158" s="0" t="n">
        <v>191</v>
      </c>
      <c r="D158" s="15" t="n">
        <v>1</v>
      </c>
      <c r="E158" s="0" t="s">
        <v>428</v>
      </c>
      <c r="F158" s="0" t="n">
        <v>1</v>
      </c>
      <c r="G158" s="0" t="n">
        <v>0</v>
      </c>
    </row>
    <row r="159" customFormat="false" ht="15" hidden="false" customHeight="false" outlineLevel="0" collapsed="false">
      <c r="B159" s="3" t="s">
        <v>536</v>
      </c>
      <c r="C159" s="0" t="n">
        <v>191</v>
      </c>
      <c r="D159" s="15" t="n">
        <v>0.471204188481675</v>
      </c>
      <c r="E159" s="0" t="s">
        <v>386</v>
      </c>
      <c r="F159" s="0" t="n">
        <v>0.5</v>
      </c>
      <c r="G159" s="0" t="n">
        <v>0.0287958115183246</v>
      </c>
    </row>
    <row r="160" customFormat="false" ht="15" hidden="false" customHeight="false" outlineLevel="0" collapsed="false">
      <c r="B160" s="3" t="s">
        <v>537</v>
      </c>
      <c r="C160" s="0" t="n">
        <v>192</v>
      </c>
      <c r="D160" s="15" t="n">
        <v>0.421875</v>
      </c>
      <c r="E160" s="0" t="s">
        <v>388</v>
      </c>
      <c r="F160" s="0" t="n">
        <v>0.5</v>
      </c>
      <c r="G160" s="0" t="n">
        <v>0.078125</v>
      </c>
    </row>
    <row r="161" customFormat="false" ht="15" hidden="false" customHeight="false" outlineLevel="0" collapsed="false">
      <c r="B161" s="3" t="s">
        <v>538</v>
      </c>
      <c r="C161" s="0" t="n">
        <v>192</v>
      </c>
      <c r="D161" s="15" t="n">
        <v>0.479166666666667</v>
      </c>
      <c r="E161" s="0" t="s">
        <v>386</v>
      </c>
      <c r="F161" s="0" t="n">
        <v>0.5</v>
      </c>
      <c r="G161" s="0" t="n">
        <v>0.0208333333333333</v>
      </c>
    </row>
    <row r="162" customFormat="false" ht="15" hidden="false" customHeight="false" outlineLevel="0" collapsed="false">
      <c r="B162" s="3" t="s">
        <v>539</v>
      </c>
      <c r="C162" s="0" t="n">
        <v>192</v>
      </c>
      <c r="D162" s="15" t="n">
        <v>0</v>
      </c>
      <c r="E162" s="0" t="s">
        <v>384</v>
      </c>
      <c r="F162" s="0" t="n">
        <v>0</v>
      </c>
      <c r="G162" s="0" t="n">
        <v>0</v>
      </c>
    </row>
    <row r="163" customFormat="false" ht="15" hidden="false" customHeight="false" outlineLevel="0" collapsed="false">
      <c r="B163" s="3" t="s">
        <v>540</v>
      </c>
      <c r="C163" s="0" t="n">
        <v>191</v>
      </c>
      <c r="D163" s="15" t="n">
        <v>0.56020942408377</v>
      </c>
      <c r="E163" s="0" t="s">
        <v>388</v>
      </c>
      <c r="F163" s="0" t="n">
        <v>0.5</v>
      </c>
      <c r="G163" s="0" t="n">
        <v>-0.0602094240837696</v>
      </c>
    </row>
    <row r="164" customFormat="false" ht="15" hidden="false" customHeight="false" outlineLevel="0" collapsed="false">
      <c r="B164" s="3" t="s">
        <v>541</v>
      </c>
      <c r="C164" s="0" t="n">
        <v>192</v>
      </c>
      <c r="D164" s="15" t="n">
        <v>0</v>
      </c>
      <c r="E164" s="0" t="s">
        <v>384</v>
      </c>
      <c r="F164" s="0" t="n">
        <v>0</v>
      </c>
      <c r="G164" s="0" t="n">
        <v>0</v>
      </c>
    </row>
    <row r="165" customFormat="false" ht="15" hidden="false" customHeight="false" outlineLevel="0" collapsed="false">
      <c r="B165" s="3" t="s">
        <v>542</v>
      </c>
      <c r="C165" s="0" t="n">
        <v>192</v>
      </c>
      <c r="D165" s="15" t="n">
        <v>0.484375</v>
      </c>
      <c r="E165" s="0" t="s">
        <v>392</v>
      </c>
      <c r="F165" s="0" t="n">
        <v>0.5</v>
      </c>
      <c r="G165" s="0" t="n">
        <v>0.015625</v>
      </c>
    </row>
    <row r="166" customFormat="false" ht="15" hidden="false" customHeight="false" outlineLevel="0" collapsed="false">
      <c r="B166" s="3" t="s">
        <v>543</v>
      </c>
      <c r="C166" s="0" t="n">
        <v>192</v>
      </c>
      <c r="D166" s="15" t="n">
        <v>0.515625</v>
      </c>
      <c r="E166" s="0" t="s">
        <v>386</v>
      </c>
      <c r="F166" s="0" t="n">
        <v>0.5</v>
      </c>
      <c r="G166" s="0" t="n">
        <v>-0.015625</v>
      </c>
    </row>
    <row r="167" customFormat="false" ht="15" hidden="false" customHeight="false" outlineLevel="0" collapsed="false">
      <c r="B167" s="3" t="s">
        <v>544</v>
      </c>
      <c r="C167" s="0" t="n">
        <v>192</v>
      </c>
      <c r="D167" s="15" t="n">
        <v>0.546875</v>
      </c>
      <c r="E167" s="0" t="s">
        <v>392</v>
      </c>
      <c r="F167" s="0" t="n">
        <v>0.5</v>
      </c>
      <c r="G167" s="0" t="n">
        <v>-0.046875</v>
      </c>
    </row>
    <row r="168" customFormat="false" ht="15" hidden="false" customHeight="false" outlineLevel="0" collapsed="false">
      <c r="B168" s="3" t="s">
        <v>545</v>
      </c>
      <c r="C168" s="0" t="n">
        <v>192</v>
      </c>
      <c r="D168" s="15" t="n">
        <v>0.520833333333333</v>
      </c>
      <c r="E168" s="0" t="s">
        <v>392</v>
      </c>
      <c r="F168" s="0" t="n">
        <v>0.5</v>
      </c>
      <c r="G168" s="0" t="n">
        <v>-0.0208333333333334</v>
      </c>
    </row>
    <row r="169" customFormat="false" ht="15" hidden="false" customHeight="false" outlineLevel="0" collapsed="false">
      <c r="B169" s="3" t="s">
        <v>546</v>
      </c>
      <c r="C169" s="0" t="n">
        <v>191</v>
      </c>
      <c r="D169" s="15" t="n">
        <v>0.518324607329843</v>
      </c>
      <c r="E169" s="0" t="s">
        <v>388</v>
      </c>
      <c r="F169" s="0" t="n">
        <v>0.5</v>
      </c>
      <c r="G169" s="0" t="n">
        <v>-0.018324607329843</v>
      </c>
    </row>
    <row r="170" customFormat="false" ht="15" hidden="false" customHeight="false" outlineLevel="0" collapsed="false">
      <c r="B170" s="3" t="s">
        <v>547</v>
      </c>
      <c r="C170" s="0" t="n">
        <v>192</v>
      </c>
      <c r="D170" s="15" t="n">
        <v>1</v>
      </c>
      <c r="E170" s="0" t="s">
        <v>408</v>
      </c>
      <c r="F170" s="0" t="n">
        <v>1</v>
      </c>
      <c r="G170" s="0" t="n">
        <v>0</v>
      </c>
    </row>
    <row r="171" customFormat="false" ht="15" hidden="false" customHeight="false" outlineLevel="0" collapsed="false">
      <c r="B171" s="3" t="s">
        <v>548</v>
      </c>
      <c r="C171" s="0" t="n">
        <v>192</v>
      </c>
      <c r="D171" s="15" t="n">
        <v>0.479166666666667</v>
      </c>
      <c r="E171" s="0" t="s">
        <v>386</v>
      </c>
      <c r="F171" s="0" t="n">
        <v>0.5</v>
      </c>
      <c r="G171" s="0" t="n">
        <v>0.0208333333333333</v>
      </c>
    </row>
    <row r="172" customFormat="false" ht="15" hidden="false" customHeight="false" outlineLevel="0" collapsed="false">
      <c r="B172" s="3" t="s">
        <v>549</v>
      </c>
      <c r="C172" s="0" t="n">
        <v>192</v>
      </c>
      <c r="D172" s="15" t="n">
        <v>0.479166666666667</v>
      </c>
      <c r="E172" s="0" t="s">
        <v>386</v>
      </c>
      <c r="F172" s="0" t="n">
        <v>0.5</v>
      </c>
      <c r="G172" s="0" t="n">
        <v>0.0208333333333333</v>
      </c>
    </row>
    <row r="173" customFormat="false" ht="15" hidden="false" customHeight="false" outlineLevel="0" collapsed="false">
      <c r="B173" s="3" t="s">
        <v>550</v>
      </c>
      <c r="C173" s="0" t="n">
        <v>122</v>
      </c>
      <c r="D173" s="15" t="n">
        <v>0.672131147540984</v>
      </c>
      <c r="E173" s="0" t="s">
        <v>551</v>
      </c>
    </row>
    <row r="174" customFormat="false" ht="15" hidden="false" customHeight="false" outlineLevel="0" collapsed="false">
      <c r="B174" s="3" t="s">
        <v>552</v>
      </c>
      <c r="C174" s="0" t="n">
        <v>192</v>
      </c>
      <c r="D174" s="15" t="n">
        <v>0</v>
      </c>
      <c r="E174" s="0" t="s">
        <v>394</v>
      </c>
      <c r="F174" s="0" t="n">
        <v>0</v>
      </c>
      <c r="G174" s="0" t="n">
        <v>0</v>
      </c>
    </row>
    <row r="175" customFormat="false" ht="15" hidden="false" customHeight="false" outlineLevel="0" collapsed="false">
      <c r="B175" s="3" t="s">
        <v>553</v>
      </c>
      <c r="C175" s="0" t="n">
        <v>188</v>
      </c>
      <c r="D175" s="15" t="n">
        <v>0.526595744680851</v>
      </c>
      <c r="E175" s="0" t="s">
        <v>392</v>
      </c>
      <c r="F175" s="0" t="n">
        <v>0.5</v>
      </c>
      <c r="G175" s="0" t="n">
        <v>-0.026595744680851</v>
      </c>
    </row>
    <row r="176" customFormat="false" ht="15" hidden="false" customHeight="false" outlineLevel="0" collapsed="false">
      <c r="B176" s="3" t="s">
        <v>554</v>
      </c>
      <c r="C176" s="0" t="n">
        <v>192</v>
      </c>
      <c r="D176" s="15" t="n">
        <v>0.625</v>
      </c>
      <c r="E176" s="0" t="s">
        <v>416</v>
      </c>
      <c r="F176" s="0" t="n">
        <v>0.5</v>
      </c>
      <c r="G176" s="0" t="n">
        <v>-0.125</v>
      </c>
    </row>
    <row r="177" customFormat="false" ht="15" hidden="false" customHeight="false" outlineLevel="0" collapsed="false">
      <c r="B177" s="3" t="s">
        <v>555</v>
      </c>
      <c r="C177" s="0" t="n">
        <v>192</v>
      </c>
      <c r="D177" s="15" t="n">
        <v>0.625</v>
      </c>
      <c r="E177" s="0" t="s">
        <v>401</v>
      </c>
      <c r="F177" s="0" t="n">
        <v>0.5</v>
      </c>
      <c r="G177" s="0" t="n">
        <v>-0.125</v>
      </c>
    </row>
    <row r="178" customFormat="false" ht="15" hidden="false" customHeight="false" outlineLevel="0" collapsed="false">
      <c r="B178" s="3" t="s">
        <v>556</v>
      </c>
      <c r="C178" s="0" t="n">
        <v>192</v>
      </c>
      <c r="D178" s="15" t="n">
        <v>0</v>
      </c>
      <c r="E178" s="0" t="s">
        <v>394</v>
      </c>
      <c r="F178" s="0" t="n">
        <v>0</v>
      </c>
      <c r="G178" s="0" t="n">
        <v>0</v>
      </c>
    </row>
    <row r="179" customFormat="false" ht="15" hidden="false" customHeight="false" outlineLevel="0" collapsed="false">
      <c r="B179" s="3" t="s">
        <v>557</v>
      </c>
      <c r="C179" s="0" t="n">
        <v>191</v>
      </c>
      <c r="D179" s="15" t="n">
        <v>0.518324607329843</v>
      </c>
      <c r="E179" s="0" t="s">
        <v>386</v>
      </c>
      <c r="F179" s="0" t="n">
        <v>0.5</v>
      </c>
      <c r="G179" s="0" t="n">
        <v>-0.018324607329843</v>
      </c>
    </row>
    <row r="180" customFormat="false" ht="15" hidden="false" customHeight="false" outlineLevel="0" collapsed="false">
      <c r="B180" s="3" t="s">
        <v>558</v>
      </c>
      <c r="C180" s="0" t="n">
        <v>190</v>
      </c>
      <c r="D180" s="15" t="n">
        <v>0.452631578947368</v>
      </c>
      <c r="E180" s="0" t="s">
        <v>386</v>
      </c>
      <c r="F180" s="0" t="n">
        <v>0.5</v>
      </c>
      <c r="G180" s="0" t="n">
        <v>0.0473684210526316</v>
      </c>
    </row>
    <row r="181" customFormat="false" ht="15" hidden="false" customHeight="false" outlineLevel="0" collapsed="false">
      <c r="B181" s="3" t="s">
        <v>559</v>
      </c>
      <c r="C181" s="0" t="n">
        <v>187</v>
      </c>
      <c r="D181" s="15" t="n">
        <v>0</v>
      </c>
      <c r="E181" s="0" t="s">
        <v>394</v>
      </c>
      <c r="F181" s="0" t="n">
        <v>0</v>
      </c>
      <c r="G181" s="0" t="n">
        <v>0</v>
      </c>
    </row>
    <row r="182" customFormat="false" ht="15" hidden="false" customHeight="false" outlineLevel="0" collapsed="false">
      <c r="B182" s="3" t="s">
        <v>560</v>
      </c>
      <c r="C182" s="0" t="n">
        <v>192</v>
      </c>
      <c r="D182" s="15" t="n">
        <v>0.505208333333333</v>
      </c>
      <c r="E182" s="0" t="s">
        <v>386</v>
      </c>
      <c r="F182" s="0" t="n">
        <v>0.5</v>
      </c>
      <c r="G182" s="0" t="n">
        <v>-0.00520833333333337</v>
      </c>
    </row>
    <row r="183" customFormat="false" ht="15" hidden="false" customHeight="false" outlineLevel="0" collapsed="false">
      <c r="B183" s="3" t="s">
        <v>561</v>
      </c>
      <c r="C183" s="0" t="n">
        <v>192</v>
      </c>
      <c r="D183" s="15" t="n">
        <v>0.552083333333333</v>
      </c>
      <c r="E183" s="0" t="s">
        <v>388</v>
      </c>
      <c r="F183" s="0" t="n">
        <v>0.5</v>
      </c>
      <c r="G183" s="0" t="n">
        <v>-0.0520833333333334</v>
      </c>
    </row>
    <row r="184" customFormat="false" ht="15" hidden="false" customHeight="false" outlineLevel="0" collapsed="false">
      <c r="B184" s="3" t="s">
        <v>562</v>
      </c>
      <c r="C184" s="0" t="n">
        <v>192</v>
      </c>
      <c r="D184" s="15" t="n">
        <v>0.442708333333333</v>
      </c>
      <c r="E184" s="0" t="s">
        <v>392</v>
      </c>
      <c r="F184" s="0" t="n">
        <v>0.5</v>
      </c>
      <c r="G184" s="0" t="n">
        <v>0.0572916666666667</v>
      </c>
    </row>
    <row r="185" customFormat="false" ht="15" hidden="false" customHeight="false" outlineLevel="0" collapsed="false">
      <c r="B185" s="3" t="s">
        <v>563</v>
      </c>
      <c r="C185" s="0" t="n">
        <v>192</v>
      </c>
      <c r="D185" s="15" t="n">
        <v>0.489583333333333</v>
      </c>
      <c r="E185" s="0" t="s">
        <v>386</v>
      </c>
      <c r="F185" s="0" t="n">
        <v>0.5</v>
      </c>
      <c r="G185" s="0" t="n">
        <v>0.0104166666666667</v>
      </c>
    </row>
    <row r="186" customFormat="false" ht="15" hidden="false" customHeight="false" outlineLevel="0" collapsed="false">
      <c r="B186" s="3" t="s">
        <v>564</v>
      </c>
      <c r="C186" s="0" t="n">
        <v>191</v>
      </c>
      <c r="D186" s="15" t="n">
        <v>0.518324607329843</v>
      </c>
      <c r="E186" s="0" t="s">
        <v>386</v>
      </c>
      <c r="F186" s="0" t="n">
        <v>0.5</v>
      </c>
      <c r="G186" s="0" t="n">
        <v>-0.018324607329843</v>
      </c>
    </row>
    <row r="187" customFormat="false" ht="15" hidden="false" customHeight="false" outlineLevel="0" collapsed="false">
      <c r="B187" s="3" t="s">
        <v>565</v>
      </c>
      <c r="C187" s="0" t="n">
        <v>192</v>
      </c>
      <c r="D187" s="15" t="n">
        <v>0</v>
      </c>
      <c r="E187" s="0" t="s">
        <v>384</v>
      </c>
      <c r="F187" s="0" t="n">
        <v>0</v>
      </c>
      <c r="G187" s="0" t="n">
        <v>0</v>
      </c>
    </row>
    <row r="188" customFormat="false" ht="15" hidden="false" customHeight="false" outlineLevel="0" collapsed="false">
      <c r="B188" s="3" t="s">
        <v>566</v>
      </c>
      <c r="C188" s="0" t="n">
        <v>192</v>
      </c>
      <c r="D188" s="15" t="n">
        <v>0.515625</v>
      </c>
      <c r="E188" s="0" t="s">
        <v>388</v>
      </c>
      <c r="F188" s="0" t="n">
        <v>0.5</v>
      </c>
      <c r="G188" s="0" t="n">
        <v>-0.015625</v>
      </c>
    </row>
    <row r="189" customFormat="false" ht="15" hidden="false" customHeight="false" outlineLevel="0" collapsed="false">
      <c r="B189" s="3" t="s">
        <v>567</v>
      </c>
      <c r="C189" s="0" t="n">
        <v>192</v>
      </c>
      <c r="D189" s="15" t="n">
        <v>0</v>
      </c>
      <c r="E189" s="0" t="s">
        <v>384</v>
      </c>
      <c r="F189" s="0" t="n">
        <v>0</v>
      </c>
      <c r="G189" s="0" t="n">
        <v>0</v>
      </c>
    </row>
    <row r="190" customFormat="false" ht="15" hidden="false" customHeight="false" outlineLevel="0" collapsed="false">
      <c r="B190" s="3" t="s">
        <v>568</v>
      </c>
      <c r="C190" s="0" t="n">
        <v>192</v>
      </c>
      <c r="D190" s="15" t="n">
        <v>0</v>
      </c>
      <c r="E190" s="0" t="s">
        <v>394</v>
      </c>
      <c r="F190" s="0" t="n">
        <v>0</v>
      </c>
      <c r="G190" s="0" t="n">
        <v>0</v>
      </c>
    </row>
    <row r="191" customFormat="false" ht="15" hidden="false" customHeight="false" outlineLevel="0" collapsed="false">
      <c r="B191" s="3" t="s">
        <v>569</v>
      </c>
      <c r="C191" s="0" t="n">
        <v>192</v>
      </c>
      <c r="D191" s="15" t="n">
        <v>0.411458333333333</v>
      </c>
      <c r="E191" s="0" t="s">
        <v>392</v>
      </c>
      <c r="F191" s="0" t="n">
        <v>0.5</v>
      </c>
      <c r="G191" s="0" t="n">
        <v>0.0885416666666667</v>
      </c>
    </row>
    <row r="192" customFormat="false" ht="15" hidden="false" customHeight="false" outlineLevel="0" collapsed="false">
      <c r="B192" s="3" t="s">
        <v>570</v>
      </c>
      <c r="C192" s="0" t="n">
        <v>192</v>
      </c>
      <c r="D192" s="15" t="n">
        <v>1</v>
      </c>
      <c r="E192" s="0" t="s">
        <v>386</v>
      </c>
      <c r="F192" s="0" t="n">
        <v>0.5</v>
      </c>
      <c r="G192" s="0" t="n">
        <v>-0.5</v>
      </c>
    </row>
    <row r="193" customFormat="false" ht="15" hidden="false" customHeight="false" outlineLevel="0" collapsed="false">
      <c r="B193" s="3" t="s">
        <v>571</v>
      </c>
      <c r="C193" s="0" t="n">
        <v>190</v>
      </c>
      <c r="D193" s="15" t="n">
        <v>0.531578947368421</v>
      </c>
      <c r="E193" s="0" t="s">
        <v>401</v>
      </c>
      <c r="F193" s="0" t="n">
        <v>0.5</v>
      </c>
      <c r="G193" s="0" t="n">
        <v>-0.031578947368421</v>
      </c>
    </row>
    <row r="194" customFormat="false" ht="15" hidden="false" customHeight="false" outlineLevel="0" collapsed="false">
      <c r="B194" s="3" t="s">
        <v>572</v>
      </c>
      <c r="C194" s="0" t="n">
        <v>191</v>
      </c>
      <c r="D194" s="15" t="n">
        <v>0.523560209424084</v>
      </c>
      <c r="E194" s="0" t="s">
        <v>388</v>
      </c>
      <c r="F194" s="0" t="n">
        <v>0.5</v>
      </c>
      <c r="G194" s="0" t="n">
        <v>-0.0235602094240838</v>
      </c>
    </row>
    <row r="195" customFormat="false" ht="15" hidden="false" customHeight="false" outlineLevel="0" collapsed="false">
      <c r="B195" s="3" t="s">
        <v>573</v>
      </c>
      <c r="C195" s="0" t="n">
        <v>192</v>
      </c>
      <c r="D195" s="15" t="n">
        <v>0.578125</v>
      </c>
      <c r="E195" s="0" t="s">
        <v>392</v>
      </c>
      <c r="F195" s="0" t="n">
        <v>0.5</v>
      </c>
      <c r="G195" s="0" t="n">
        <v>-0.078125</v>
      </c>
    </row>
    <row r="196" customFormat="false" ht="15" hidden="false" customHeight="false" outlineLevel="0" collapsed="false">
      <c r="B196" s="3" t="s">
        <v>574</v>
      </c>
      <c r="C196" s="0" t="n">
        <v>192</v>
      </c>
      <c r="D196" s="15" t="n">
        <v>0.578125</v>
      </c>
      <c r="E196" s="0" t="s">
        <v>392</v>
      </c>
      <c r="F196" s="0" t="n">
        <v>0.5</v>
      </c>
      <c r="G196" s="0" t="n">
        <v>-0.078125</v>
      </c>
    </row>
    <row r="197" customFormat="false" ht="15" hidden="false" customHeight="false" outlineLevel="0" collapsed="false">
      <c r="B197" s="3" t="s">
        <v>575</v>
      </c>
      <c r="C197" s="0" t="n">
        <v>191</v>
      </c>
      <c r="D197" s="15" t="n">
        <v>0.460732984293194</v>
      </c>
      <c r="E197" s="0" t="s">
        <v>388</v>
      </c>
      <c r="F197" s="0" t="n">
        <v>0.5</v>
      </c>
      <c r="G197" s="0" t="n">
        <v>0.0392670157068063</v>
      </c>
    </row>
    <row r="198" customFormat="false" ht="15" hidden="false" customHeight="false" outlineLevel="0" collapsed="false">
      <c r="B198" s="3" t="s">
        <v>576</v>
      </c>
      <c r="C198" s="0" t="n">
        <v>192</v>
      </c>
      <c r="D198" s="15" t="n">
        <v>0.411458333333333</v>
      </c>
      <c r="E198" s="0" t="s">
        <v>392</v>
      </c>
      <c r="F198" s="0" t="n">
        <v>0.5</v>
      </c>
      <c r="G198" s="0" t="n">
        <v>0.0885416666666667</v>
      </c>
    </row>
    <row r="199" customFormat="false" ht="15" hidden="false" customHeight="false" outlineLevel="0" collapsed="false">
      <c r="B199" s="3" t="s">
        <v>577</v>
      </c>
      <c r="C199" s="0" t="n">
        <v>192</v>
      </c>
      <c r="D199" s="15" t="n">
        <v>0</v>
      </c>
      <c r="E199" s="0" t="s">
        <v>394</v>
      </c>
      <c r="F199" s="0" t="n">
        <v>0</v>
      </c>
      <c r="G199" s="0" t="n">
        <v>0</v>
      </c>
    </row>
    <row r="200" customFormat="false" ht="15" hidden="false" customHeight="false" outlineLevel="0" collapsed="false">
      <c r="B200" s="3" t="s">
        <v>578</v>
      </c>
      <c r="C200" s="0" t="n">
        <v>192</v>
      </c>
      <c r="D200" s="15" t="n">
        <v>1</v>
      </c>
      <c r="E200" s="0" t="s">
        <v>428</v>
      </c>
      <c r="F200" s="0" t="n">
        <v>1</v>
      </c>
      <c r="G200" s="0" t="n">
        <v>0</v>
      </c>
    </row>
    <row r="201" customFormat="false" ht="15" hidden="false" customHeight="false" outlineLevel="0" collapsed="false">
      <c r="B201" s="3" t="s">
        <v>579</v>
      </c>
      <c r="C201" s="0" t="n">
        <v>192</v>
      </c>
      <c r="D201" s="15" t="n">
        <v>0.557291666666667</v>
      </c>
      <c r="E201" s="0" t="s">
        <v>386</v>
      </c>
      <c r="F201" s="0" t="n">
        <v>0.5</v>
      </c>
      <c r="G201" s="0" t="n">
        <v>-0.0572916666666666</v>
      </c>
    </row>
    <row r="202" customFormat="false" ht="15" hidden="false" customHeight="false" outlineLevel="0" collapsed="false">
      <c r="B202" s="3" t="s">
        <v>580</v>
      </c>
      <c r="C202" s="0" t="n">
        <v>192</v>
      </c>
      <c r="D202" s="15" t="n">
        <v>0.541666666666667</v>
      </c>
      <c r="E202" s="0" t="s">
        <v>392</v>
      </c>
      <c r="F202" s="0" t="n">
        <v>0.5</v>
      </c>
      <c r="G202" s="0" t="n">
        <v>-0.0416666666666666</v>
      </c>
    </row>
    <row r="203" customFormat="false" ht="15" hidden="false" customHeight="false" outlineLevel="0" collapsed="false">
      <c r="B203" s="3" t="s">
        <v>581</v>
      </c>
      <c r="C203" s="0" t="n">
        <v>192</v>
      </c>
      <c r="D203" s="15" t="n">
        <v>1</v>
      </c>
      <c r="E203" s="0" t="s">
        <v>428</v>
      </c>
      <c r="F203" s="0" t="n">
        <v>1</v>
      </c>
      <c r="G203" s="0" t="n">
        <v>0</v>
      </c>
    </row>
    <row r="204" customFormat="false" ht="15" hidden="false" customHeight="false" outlineLevel="0" collapsed="false">
      <c r="B204" s="3" t="s">
        <v>582</v>
      </c>
      <c r="C204" s="0" t="n">
        <v>192</v>
      </c>
      <c r="D204" s="15" t="n">
        <v>0</v>
      </c>
      <c r="E204" s="0" t="s">
        <v>394</v>
      </c>
      <c r="F204" s="0" t="n">
        <v>0</v>
      </c>
      <c r="G204" s="0" t="n">
        <v>0</v>
      </c>
    </row>
    <row r="205" customFormat="false" ht="15" hidden="false" customHeight="false" outlineLevel="0" collapsed="false">
      <c r="B205" s="3" t="s">
        <v>583</v>
      </c>
      <c r="C205" s="0" t="n">
        <v>192</v>
      </c>
      <c r="D205" s="15" t="n">
        <v>0.578125</v>
      </c>
      <c r="E205" s="0" t="s">
        <v>388</v>
      </c>
      <c r="F205" s="0" t="n">
        <v>0.5</v>
      </c>
      <c r="G205" s="0" t="n">
        <v>-0.078125</v>
      </c>
    </row>
    <row r="206" customFormat="false" ht="15" hidden="false" customHeight="false" outlineLevel="0" collapsed="false">
      <c r="B206" s="3" t="s">
        <v>584</v>
      </c>
      <c r="C206" s="0" t="n">
        <v>192</v>
      </c>
      <c r="D206" s="15" t="n">
        <v>0.453125</v>
      </c>
      <c r="E206" s="0" t="s">
        <v>388</v>
      </c>
      <c r="F206" s="0" t="n">
        <v>0.5</v>
      </c>
      <c r="G206" s="0" t="n">
        <v>0.046875</v>
      </c>
    </row>
    <row r="207" customFormat="false" ht="15" hidden="false" customHeight="false" outlineLevel="0" collapsed="false">
      <c r="B207" s="3" t="s">
        <v>585</v>
      </c>
      <c r="C207" s="0" t="n">
        <v>191</v>
      </c>
      <c r="D207" s="15" t="n">
        <v>0.513089005235602</v>
      </c>
      <c r="E207" s="0" t="s">
        <v>386</v>
      </c>
      <c r="F207" s="0" t="n">
        <v>0.5</v>
      </c>
      <c r="G207" s="0" t="n">
        <v>-0.0130890052356021</v>
      </c>
    </row>
    <row r="208" customFormat="false" ht="15" hidden="false" customHeight="false" outlineLevel="0" collapsed="false">
      <c r="B208" s="3" t="s">
        <v>586</v>
      </c>
      <c r="C208" s="0" t="n">
        <v>192</v>
      </c>
      <c r="D208" s="15" t="n">
        <v>0.552083333333333</v>
      </c>
      <c r="E208" s="0" t="s">
        <v>392</v>
      </c>
      <c r="F208" s="0" t="n">
        <v>0.5</v>
      </c>
      <c r="G208" s="0" t="n">
        <v>-0.0520833333333334</v>
      </c>
    </row>
    <row r="209" customFormat="false" ht="15" hidden="false" customHeight="false" outlineLevel="0" collapsed="false">
      <c r="B209" s="3" t="s">
        <v>587</v>
      </c>
      <c r="C209" s="0" t="n">
        <v>192</v>
      </c>
      <c r="D209" s="15" t="n">
        <v>0</v>
      </c>
      <c r="E209" s="0" t="s">
        <v>384</v>
      </c>
      <c r="F209" s="0" t="n">
        <v>0</v>
      </c>
      <c r="G209" s="0" t="n">
        <v>0</v>
      </c>
    </row>
    <row r="210" customFormat="false" ht="15" hidden="false" customHeight="false" outlineLevel="0" collapsed="false">
      <c r="B210" s="3" t="s">
        <v>588</v>
      </c>
      <c r="C210" s="0" t="n">
        <v>190</v>
      </c>
      <c r="D210" s="15" t="n">
        <v>0.426315789473684</v>
      </c>
      <c r="E210" s="0" t="s">
        <v>589</v>
      </c>
    </row>
    <row r="211" customFormat="false" ht="15" hidden="false" customHeight="false" outlineLevel="0" collapsed="false">
      <c r="B211" s="3" t="s">
        <v>590</v>
      </c>
      <c r="C211" s="0" t="n">
        <v>192</v>
      </c>
      <c r="D211" s="15" t="n">
        <v>0.552083333333333</v>
      </c>
      <c r="E211" s="0" t="s">
        <v>388</v>
      </c>
      <c r="F211" s="0" t="n">
        <v>0.5</v>
      </c>
      <c r="G211" s="0" t="n">
        <v>-0.0520833333333334</v>
      </c>
    </row>
    <row r="212" customFormat="false" ht="15" hidden="false" customHeight="false" outlineLevel="0" collapsed="false">
      <c r="B212" s="3" t="s">
        <v>591</v>
      </c>
      <c r="C212" s="0" t="n">
        <v>192</v>
      </c>
      <c r="D212" s="15" t="n">
        <v>0.479166666666667</v>
      </c>
      <c r="E212" s="0" t="s">
        <v>388</v>
      </c>
      <c r="F212" s="0" t="n">
        <v>0.5</v>
      </c>
      <c r="G212" s="0" t="n">
        <v>0.0208333333333333</v>
      </c>
    </row>
    <row r="213" customFormat="false" ht="15" hidden="false" customHeight="false" outlineLevel="0" collapsed="false">
      <c r="B213" s="3" t="s">
        <v>592</v>
      </c>
      <c r="C213" s="0" t="n">
        <v>192</v>
      </c>
      <c r="D213" s="15" t="n">
        <v>0.479166666666667</v>
      </c>
      <c r="E213" s="0" t="s">
        <v>386</v>
      </c>
      <c r="F213" s="0" t="n">
        <v>0.5</v>
      </c>
      <c r="G213" s="0" t="n">
        <v>0.0208333333333333</v>
      </c>
    </row>
    <row r="214" customFormat="false" ht="15" hidden="false" customHeight="false" outlineLevel="0" collapsed="false">
      <c r="B214" s="3" t="s">
        <v>593</v>
      </c>
      <c r="C214" s="0" t="n">
        <v>192</v>
      </c>
      <c r="D214" s="15" t="n">
        <v>1</v>
      </c>
      <c r="E214" s="0" t="s">
        <v>408</v>
      </c>
      <c r="F214" s="0" t="n">
        <v>1</v>
      </c>
      <c r="G214" s="0" t="n">
        <v>0</v>
      </c>
    </row>
    <row r="215" customFormat="false" ht="15" hidden="false" customHeight="false" outlineLevel="0" collapsed="false">
      <c r="B215" s="3" t="s">
        <v>594</v>
      </c>
      <c r="C215" s="0" t="n">
        <v>192</v>
      </c>
      <c r="D215" s="15" t="n">
        <v>0.484375</v>
      </c>
      <c r="E215" s="0" t="s">
        <v>386</v>
      </c>
      <c r="F215" s="0" t="n">
        <v>0.5</v>
      </c>
      <c r="G215" s="0" t="n">
        <v>0.015625</v>
      </c>
    </row>
    <row r="216" customFormat="false" ht="15" hidden="false" customHeight="false" outlineLevel="0" collapsed="false">
      <c r="B216" s="3" t="s">
        <v>595</v>
      </c>
      <c r="C216" s="0" t="n">
        <v>185</v>
      </c>
      <c r="D216" s="15" t="n">
        <v>0.405405405405405</v>
      </c>
      <c r="E216" s="0" t="s">
        <v>388</v>
      </c>
      <c r="F216" s="0" t="n">
        <v>0.5</v>
      </c>
      <c r="G216" s="0" t="n">
        <v>0.0945945945945946</v>
      </c>
    </row>
    <row r="217" customFormat="false" ht="15" hidden="false" customHeight="false" outlineLevel="0" collapsed="false">
      <c r="B217" s="3" t="s">
        <v>596</v>
      </c>
      <c r="C217" s="0" t="n">
        <v>192</v>
      </c>
      <c r="D217" s="15" t="n">
        <v>0</v>
      </c>
      <c r="E217" s="0" t="s">
        <v>394</v>
      </c>
      <c r="F217" s="0" t="n">
        <v>0</v>
      </c>
      <c r="G217" s="0" t="n">
        <v>0</v>
      </c>
    </row>
    <row r="218" customFormat="false" ht="15" hidden="false" customHeight="false" outlineLevel="0" collapsed="false">
      <c r="B218" s="3" t="s">
        <v>597</v>
      </c>
      <c r="C218" s="0" t="n">
        <v>192</v>
      </c>
      <c r="D218" s="15" t="n">
        <v>0.526041666666667</v>
      </c>
      <c r="E218" s="0" t="s">
        <v>386</v>
      </c>
      <c r="F218" s="0" t="n">
        <v>0.5</v>
      </c>
      <c r="G218" s="0" t="n">
        <v>-0.0260416666666666</v>
      </c>
    </row>
    <row r="219" customFormat="false" ht="15" hidden="false" customHeight="false" outlineLevel="0" collapsed="false">
      <c r="B219" s="3" t="s">
        <v>598</v>
      </c>
      <c r="C219" s="0" t="n">
        <v>192</v>
      </c>
      <c r="D219" s="15" t="n">
        <v>0.515625</v>
      </c>
      <c r="E219" s="0" t="s">
        <v>392</v>
      </c>
      <c r="F219" s="0" t="n">
        <v>0.5</v>
      </c>
      <c r="G219" s="0" t="n">
        <v>-0.015625</v>
      </c>
    </row>
    <row r="220" customFormat="false" ht="15" hidden="false" customHeight="false" outlineLevel="0" collapsed="false">
      <c r="B220" s="3" t="s">
        <v>599</v>
      </c>
      <c r="C220" s="0" t="n">
        <v>192</v>
      </c>
      <c r="D220" s="15" t="n">
        <v>0</v>
      </c>
      <c r="E220" s="0" t="s">
        <v>384</v>
      </c>
      <c r="F220" s="0" t="n">
        <v>0</v>
      </c>
      <c r="G220" s="0" t="n">
        <v>0</v>
      </c>
    </row>
    <row r="221" customFormat="false" ht="15" hidden="false" customHeight="false" outlineLevel="0" collapsed="false">
      <c r="B221" s="3" t="s">
        <v>600</v>
      </c>
      <c r="C221" s="0" t="n">
        <v>191</v>
      </c>
      <c r="D221" s="15" t="n">
        <v>0.513089005235602</v>
      </c>
      <c r="E221" s="0" t="s">
        <v>392</v>
      </c>
      <c r="F221" s="0" t="n">
        <v>0.5</v>
      </c>
      <c r="G221" s="0" t="n">
        <v>-0.0130890052356021</v>
      </c>
    </row>
    <row r="222" customFormat="false" ht="15" hidden="false" customHeight="false" outlineLevel="0" collapsed="false">
      <c r="B222" s="3" t="s">
        <v>601</v>
      </c>
      <c r="C222" s="0" t="n">
        <v>184</v>
      </c>
      <c r="D222" s="15" t="n">
        <v>0.483695652173913</v>
      </c>
      <c r="E222" s="0" t="s">
        <v>589</v>
      </c>
    </row>
    <row r="223" customFormat="false" ht="15" hidden="false" customHeight="false" outlineLevel="0" collapsed="false">
      <c r="B223" s="3" t="s">
        <v>602</v>
      </c>
      <c r="C223" s="0" t="n">
        <v>191</v>
      </c>
      <c r="D223" s="15" t="n">
        <v>0.492146596858639</v>
      </c>
      <c r="E223" s="0" t="s">
        <v>386</v>
      </c>
      <c r="F223" s="0" t="n">
        <v>0.5</v>
      </c>
      <c r="G223" s="0" t="n">
        <v>0.00785340314136124</v>
      </c>
    </row>
    <row r="224" customFormat="false" ht="15" hidden="false" customHeight="false" outlineLevel="0" collapsed="false">
      <c r="B224" s="3" t="s">
        <v>603</v>
      </c>
      <c r="C224" s="0" t="n">
        <v>192</v>
      </c>
      <c r="D224" s="15" t="n">
        <v>0.453125</v>
      </c>
      <c r="E224" s="0" t="s">
        <v>388</v>
      </c>
      <c r="F224" s="0" t="n">
        <v>0.5</v>
      </c>
      <c r="G224" s="0" t="n">
        <v>0.046875</v>
      </c>
    </row>
    <row r="225" customFormat="false" ht="15" hidden="false" customHeight="false" outlineLevel="0" collapsed="false">
      <c r="B225" s="3" t="s">
        <v>604</v>
      </c>
      <c r="C225" s="0" t="n">
        <v>192</v>
      </c>
      <c r="D225" s="15" t="n">
        <v>0.411458333333333</v>
      </c>
      <c r="E225" s="0" t="s">
        <v>392</v>
      </c>
      <c r="F225" s="0" t="n">
        <v>0.5</v>
      </c>
      <c r="G225" s="0" t="n">
        <v>0.0885416666666667</v>
      </c>
    </row>
    <row r="226" customFormat="false" ht="15" hidden="false" customHeight="false" outlineLevel="0" collapsed="false">
      <c r="B226" s="3" t="s">
        <v>605</v>
      </c>
      <c r="C226" s="0" t="n">
        <v>192</v>
      </c>
      <c r="D226" s="15" t="n">
        <v>1</v>
      </c>
      <c r="E226" s="0" t="s">
        <v>428</v>
      </c>
      <c r="F226" s="0" t="n">
        <v>1</v>
      </c>
      <c r="G226" s="0" t="n">
        <v>0</v>
      </c>
    </row>
    <row r="227" customFormat="false" ht="15" hidden="false" customHeight="false" outlineLevel="0" collapsed="false">
      <c r="B227" s="3" t="s">
        <v>606</v>
      </c>
      <c r="C227" s="0" t="n">
        <v>192</v>
      </c>
      <c r="D227" s="15" t="n">
        <v>0.421875</v>
      </c>
      <c r="E227" s="0" t="s">
        <v>388</v>
      </c>
      <c r="F227" s="0" t="n">
        <v>0.5</v>
      </c>
      <c r="G227" s="0" t="n">
        <v>0.078125</v>
      </c>
    </row>
    <row r="228" customFormat="false" ht="15" hidden="false" customHeight="false" outlineLevel="0" collapsed="false">
      <c r="B228" s="3" t="s">
        <v>607</v>
      </c>
      <c r="C228" s="0" t="n">
        <v>191</v>
      </c>
      <c r="D228" s="15" t="n">
        <v>0.445026178010471</v>
      </c>
      <c r="E228" s="0" t="s">
        <v>388</v>
      </c>
      <c r="F228" s="0" t="n">
        <v>0.5</v>
      </c>
      <c r="G228" s="0" t="n">
        <v>0.0549738219895288</v>
      </c>
    </row>
    <row r="229" customFormat="false" ht="15" hidden="false" customHeight="false" outlineLevel="0" collapsed="false">
      <c r="B229" s="3" t="s">
        <v>608</v>
      </c>
      <c r="C229" s="0" t="n">
        <v>192</v>
      </c>
      <c r="D229" s="15" t="n">
        <v>0.520833333333333</v>
      </c>
      <c r="E229" s="0" t="s">
        <v>388</v>
      </c>
      <c r="F229" s="0" t="n">
        <v>0.5</v>
      </c>
      <c r="G229" s="0" t="n">
        <v>-0.0208333333333334</v>
      </c>
    </row>
    <row r="230" customFormat="false" ht="15" hidden="false" customHeight="false" outlineLevel="0" collapsed="false">
      <c r="B230" s="3" t="s">
        <v>609</v>
      </c>
      <c r="C230" s="0" t="n">
        <v>192</v>
      </c>
      <c r="D230" s="15" t="n">
        <v>0.520833333333333</v>
      </c>
      <c r="E230" s="0" t="s">
        <v>388</v>
      </c>
      <c r="F230" s="0" t="n">
        <v>0.5</v>
      </c>
      <c r="G230" s="0" t="n">
        <v>-0.0208333333333334</v>
      </c>
    </row>
    <row r="231" customFormat="false" ht="15" hidden="false" customHeight="false" outlineLevel="0" collapsed="false">
      <c r="B231" s="3" t="s">
        <v>610</v>
      </c>
      <c r="C231" s="0" t="n">
        <v>192</v>
      </c>
      <c r="D231" s="15" t="n">
        <v>0.520833333333333</v>
      </c>
      <c r="E231" s="0" t="s">
        <v>388</v>
      </c>
      <c r="F231" s="0" t="n">
        <v>0.5</v>
      </c>
      <c r="G231" s="0" t="n">
        <v>-0.0208333333333334</v>
      </c>
    </row>
    <row r="232" customFormat="false" ht="15" hidden="false" customHeight="false" outlineLevel="0" collapsed="false">
      <c r="B232" s="3" t="s">
        <v>611</v>
      </c>
      <c r="C232" s="0" t="n">
        <v>192</v>
      </c>
      <c r="D232" s="15" t="n">
        <v>0.473958333333333</v>
      </c>
      <c r="E232" s="0" t="s">
        <v>388</v>
      </c>
      <c r="F232" s="0" t="n">
        <v>0.5</v>
      </c>
      <c r="G232" s="0" t="n">
        <v>0.0260416666666667</v>
      </c>
    </row>
    <row r="233" customFormat="false" ht="15" hidden="false" customHeight="false" outlineLevel="0" collapsed="false">
      <c r="B233" s="3" t="s">
        <v>612</v>
      </c>
      <c r="C233" s="0" t="n">
        <v>192</v>
      </c>
      <c r="D233" s="15" t="n">
        <v>0.994791666666667</v>
      </c>
      <c r="E233" s="0" t="s">
        <v>408</v>
      </c>
      <c r="F233" s="0" t="n">
        <v>1</v>
      </c>
      <c r="G233" s="0" t="n">
        <v>0.00520833333333337</v>
      </c>
    </row>
    <row r="234" customFormat="false" ht="15" hidden="false" customHeight="false" outlineLevel="0" collapsed="false">
      <c r="B234" s="3" t="s">
        <v>613</v>
      </c>
      <c r="C234" s="0" t="n">
        <v>175</v>
      </c>
      <c r="D234" s="15" t="n">
        <v>0.588571428571429</v>
      </c>
      <c r="E234" s="0" t="s">
        <v>386</v>
      </c>
      <c r="F234" s="0" t="n">
        <v>0.5</v>
      </c>
      <c r="G234" s="0" t="n">
        <v>-0.0885714285714285</v>
      </c>
    </row>
    <row r="235" customFormat="false" ht="15" hidden="false" customHeight="false" outlineLevel="0" collapsed="false">
      <c r="B235" s="3" t="s">
        <v>614</v>
      </c>
      <c r="C235" s="0" t="n">
        <v>192</v>
      </c>
      <c r="D235" s="15" t="n">
        <v>0</v>
      </c>
      <c r="E235" s="0" t="s">
        <v>384</v>
      </c>
      <c r="F235" s="0" t="n">
        <v>0</v>
      </c>
      <c r="G235" s="0" t="n">
        <v>0</v>
      </c>
    </row>
    <row r="236" customFormat="false" ht="15" hidden="false" customHeight="false" outlineLevel="0" collapsed="false">
      <c r="B236" s="3" t="s">
        <v>615</v>
      </c>
      <c r="C236" s="0" t="n">
        <v>192</v>
      </c>
      <c r="D236" s="15" t="n">
        <v>0.416666666666667</v>
      </c>
      <c r="E236" s="0" t="s">
        <v>392</v>
      </c>
      <c r="F236" s="0" t="n">
        <v>0.5</v>
      </c>
      <c r="G236" s="0" t="n">
        <v>0.0833333333333333</v>
      </c>
    </row>
    <row r="237" customFormat="false" ht="15" hidden="false" customHeight="false" outlineLevel="0" collapsed="false">
      <c r="B237" s="3" t="s">
        <v>616</v>
      </c>
      <c r="C237" s="0" t="n">
        <v>192</v>
      </c>
      <c r="D237" s="15" t="n">
        <v>0.46875</v>
      </c>
      <c r="E237" s="0" t="s">
        <v>392</v>
      </c>
      <c r="F237" s="0" t="n">
        <v>0.5</v>
      </c>
      <c r="G237" s="0" t="n">
        <v>0.03125</v>
      </c>
    </row>
    <row r="238" customFormat="false" ht="15" hidden="false" customHeight="false" outlineLevel="0" collapsed="false">
      <c r="B238" s="3" t="s">
        <v>617</v>
      </c>
      <c r="C238" s="0" t="n">
        <v>191</v>
      </c>
      <c r="D238" s="15" t="n">
        <v>0.523560209424084</v>
      </c>
      <c r="E238" s="0" t="s">
        <v>386</v>
      </c>
      <c r="F238" s="0" t="n">
        <v>0.5</v>
      </c>
      <c r="G238" s="0" t="n">
        <v>-0.0235602094240838</v>
      </c>
    </row>
    <row r="239" customFormat="false" ht="15" hidden="false" customHeight="false" outlineLevel="0" collapsed="false">
      <c r="B239" s="3" t="s">
        <v>618</v>
      </c>
      <c r="C239" s="0" t="n">
        <v>192</v>
      </c>
      <c r="D239" s="15" t="n">
        <v>0.541666666666667</v>
      </c>
      <c r="E239" s="0" t="s">
        <v>386</v>
      </c>
      <c r="F239" s="0" t="n">
        <v>0.5</v>
      </c>
      <c r="G239" s="0" t="n">
        <v>-0.0416666666666666</v>
      </c>
    </row>
    <row r="240" customFormat="false" ht="15" hidden="false" customHeight="false" outlineLevel="0" collapsed="false">
      <c r="B240" s="3" t="s">
        <v>619</v>
      </c>
      <c r="C240" s="0" t="n">
        <v>192</v>
      </c>
      <c r="D240" s="15" t="n">
        <v>0.541666666666667</v>
      </c>
      <c r="E240" s="0" t="s">
        <v>388</v>
      </c>
      <c r="F240" s="0" t="n">
        <v>0.5</v>
      </c>
      <c r="G240" s="0" t="n">
        <v>-0.0416666666666666</v>
      </c>
    </row>
    <row r="241" customFormat="false" ht="15" hidden="false" customHeight="false" outlineLevel="0" collapsed="false">
      <c r="B241" s="3" t="s">
        <v>620</v>
      </c>
      <c r="C241" s="0" t="n">
        <v>180</v>
      </c>
      <c r="D241" s="15" t="n">
        <v>0.455555555555556</v>
      </c>
      <c r="E241" s="0" t="s">
        <v>392</v>
      </c>
      <c r="F241" s="0" t="n">
        <v>0.5</v>
      </c>
      <c r="G241" s="0" t="n">
        <v>0.0444444444444445</v>
      </c>
    </row>
    <row r="242" customFormat="false" ht="15" hidden="false" customHeight="false" outlineLevel="0" collapsed="false">
      <c r="B242" s="3" t="s">
        <v>621</v>
      </c>
      <c r="C242" s="0" t="n">
        <v>138</v>
      </c>
      <c r="D242" s="15" t="n">
        <v>1</v>
      </c>
      <c r="E242" s="0" t="s">
        <v>386</v>
      </c>
      <c r="F242" s="0" t="n">
        <v>0.5</v>
      </c>
      <c r="G242" s="0" t="n">
        <v>-0.5</v>
      </c>
    </row>
    <row r="243" customFormat="false" ht="15" hidden="false" customHeight="false" outlineLevel="0" collapsed="false">
      <c r="B243" s="3" t="s">
        <v>622</v>
      </c>
      <c r="C243" s="0" t="n">
        <v>192</v>
      </c>
      <c r="D243" s="15" t="n">
        <v>0</v>
      </c>
      <c r="E243" s="0" t="s">
        <v>384</v>
      </c>
      <c r="F243" s="0" t="n">
        <v>0</v>
      </c>
      <c r="G243" s="0" t="n">
        <v>0</v>
      </c>
    </row>
    <row r="244" customFormat="false" ht="15" hidden="false" customHeight="false" outlineLevel="0" collapsed="false">
      <c r="B244" s="3" t="s">
        <v>623</v>
      </c>
      <c r="C244" s="0" t="n">
        <v>192</v>
      </c>
      <c r="D244" s="15" t="n">
        <v>0.473958333333333</v>
      </c>
      <c r="E244" s="0" t="s">
        <v>386</v>
      </c>
      <c r="F244" s="0" t="n">
        <v>0.5</v>
      </c>
      <c r="G244" s="0" t="n">
        <v>0.0260416666666667</v>
      </c>
    </row>
    <row r="245" customFormat="false" ht="15" hidden="false" customHeight="false" outlineLevel="0" collapsed="false">
      <c r="B245" s="3" t="s">
        <v>624</v>
      </c>
      <c r="C245" s="0" t="n">
        <v>190</v>
      </c>
      <c r="D245" s="15" t="n">
        <v>0.447368421052632</v>
      </c>
      <c r="E245" s="0" t="s">
        <v>388</v>
      </c>
      <c r="F245" s="0" t="n">
        <v>0.5</v>
      </c>
      <c r="G245" s="0" t="n">
        <v>0.0526315789473684</v>
      </c>
    </row>
    <row r="246" customFormat="false" ht="15" hidden="false" customHeight="false" outlineLevel="0" collapsed="false">
      <c r="B246" s="3" t="s">
        <v>625</v>
      </c>
      <c r="C246" s="0" t="n">
        <v>192</v>
      </c>
      <c r="D246" s="15" t="n">
        <v>0</v>
      </c>
      <c r="E246" s="0" t="s">
        <v>394</v>
      </c>
      <c r="F246" s="0" t="n">
        <v>0</v>
      </c>
      <c r="G246" s="0" t="n">
        <v>0</v>
      </c>
    </row>
    <row r="247" customFormat="false" ht="15" hidden="false" customHeight="false" outlineLevel="0" collapsed="false">
      <c r="B247" s="3" t="s">
        <v>626</v>
      </c>
      <c r="C247" s="0" t="n">
        <v>192</v>
      </c>
      <c r="D247" s="15" t="n">
        <v>0</v>
      </c>
      <c r="E247" s="0" t="s">
        <v>384</v>
      </c>
      <c r="F247" s="0" t="n">
        <v>0</v>
      </c>
      <c r="G247" s="0" t="n">
        <v>0</v>
      </c>
    </row>
    <row r="248" customFormat="false" ht="15" hidden="false" customHeight="false" outlineLevel="0" collapsed="false">
      <c r="B248" s="3" t="s">
        <v>627</v>
      </c>
      <c r="C248" s="0" t="n">
        <v>192</v>
      </c>
      <c r="D248" s="15" t="n">
        <v>0.578125</v>
      </c>
      <c r="E248" s="0" t="s">
        <v>392</v>
      </c>
      <c r="F248" s="0" t="n">
        <v>0.5</v>
      </c>
      <c r="G248" s="0" t="n">
        <v>-0.078125</v>
      </c>
    </row>
    <row r="249" customFormat="false" ht="15" hidden="false" customHeight="false" outlineLevel="0" collapsed="false">
      <c r="B249" s="3" t="s">
        <v>628</v>
      </c>
      <c r="C249" s="0" t="n">
        <v>192</v>
      </c>
      <c r="D249" s="15" t="n">
        <v>0.546875</v>
      </c>
      <c r="E249" s="0" t="s">
        <v>386</v>
      </c>
      <c r="F249" s="0" t="n">
        <v>0.5</v>
      </c>
      <c r="G249" s="0" t="n">
        <v>-0.046875</v>
      </c>
    </row>
    <row r="250" customFormat="false" ht="15" hidden="false" customHeight="false" outlineLevel="0" collapsed="false">
      <c r="B250" s="3" t="s">
        <v>629</v>
      </c>
      <c r="C250" s="0" t="n">
        <v>191</v>
      </c>
      <c r="D250" s="15" t="n">
        <v>0.471204188481675</v>
      </c>
      <c r="E250" s="0" t="s">
        <v>388</v>
      </c>
      <c r="F250" s="0" t="n">
        <v>0.5</v>
      </c>
      <c r="G250" s="0" t="n">
        <v>0.0287958115183246</v>
      </c>
    </row>
    <row r="251" customFormat="false" ht="15" hidden="false" customHeight="false" outlineLevel="0" collapsed="false">
      <c r="B251" s="3" t="s">
        <v>630</v>
      </c>
      <c r="C251" s="0" t="n">
        <v>110</v>
      </c>
      <c r="D251" s="15" t="n">
        <v>0.00909090909090909</v>
      </c>
      <c r="E251" s="0" t="s">
        <v>551</v>
      </c>
    </row>
    <row r="252" customFormat="false" ht="15" hidden="false" customHeight="false" outlineLevel="0" collapsed="false">
      <c r="B252" s="3" t="s">
        <v>631</v>
      </c>
      <c r="C252" s="0" t="n">
        <v>192</v>
      </c>
      <c r="D252" s="15" t="n">
        <v>0.453125</v>
      </c>
      <c r="E252" s="0" t="s">
        <v>388</v>
      </c>
      <c r="F252" s="0" t="n">
        <v>0.5</v>
      </c>
      <c r="G252" s="0" t="n">
        <v>0.046875</v>
      </c>
    </row>
    <row r="253" customFormat="false" ht="15" hidden="false" customHeight="false" outlineLevel="0" collapsed="false">
      <c r="B253" s="3" t="s">
        <v>632</v>
      </c>
      <c r="C253" s="0" t="n">
        <v>192</v>
      </c>
      <c r="D253" s="15" t="n">
        <v>0.494791666666667</v>
      </c>
      <c r="E253" s="0" t="s">
        <v>388</v>
      </c>
      <c r="F253" s="0" t="n">
        <v>0.5</v>
      </c>
      <c r="G253" s="0" t="n">
        <v>0.00520833333333332</v>
      </c>
    </row>
    <row r="254" customFormat="false" ht="15" hidden="false" customHeight="false" outlineLevel="0" collapsed="false">
      <c r="B254" s="3" t="s">
        <v>633</v>
      </c>
      <c r="C254" s="0" t="n">
        <v>192</v>
      </c>
      <c r="D254" s="15" t="n">
        <v>0.46875</v>
      </c>
      <c r="E254" s="0" t="s">
        <v>392</v>
      </c>
      <c r="F254" s="0" t="n">
        <v>0.5</v>
      </c>
      <c r="G254" s="0" t="n">
        <v>0.03125</v>
      </c>
    </row>
    <row r="255" customFormat="false" ht="15" hidden="false" customHeight="false" outlineLevel="0" collapsed="false">
      <c r="B255" s="3" t="s">
        <v>634</v>
      </c>
      <c r="C255" s="0" t="n">
        <v>192</v>
      </c>
      <c r="D255" s="15" t="n">
        <v>0.473958333333333</v>
      </c>
      <c r="E255" s="0" t="s">
        <v>392</v>
      </c>
      <c r="F255" s="0" t="n">
        <v>0.5</v>
      </c>
      <c r="G255" s="0" t="n">
        <v>0.0260416666666667</v>
      </c>
    </row>
    <row r="256" customFormat="false" ht="15" hidden="false" customHeight="false" outlineLevel="0" collapsed="false">
      <c r="B256" s="3" t="s">
        <v>635</v>
      </c>
      <c r="C256" s="0" t="n">
        <v>192</v>
      </c>
      <c r="D256" s="15" t="n">
        <v>0.453125</v>
      </c>
      <c r="E256" s="0" t="s">
        <v>401</v>
      </c>
      <c r="F256" s="0" t="n">
        <v>0.5</v>
      </c>
      <c r="G256" s="0" t="n">
        <v>0.046875</v>
      </c>
    </row>
    <row r="257" customFormat="false" ht="15" hidden="false" customHeight="false" outlineLevel="0" collapsed="false">
      <c r="B257" s="3" t="s">
        <v>636</v>
      </c>
      <c r="C257" s="0" t="n">
        <v>192</v>
      </c>
      <c r="D257" s="15" t="n">
        <v>0.546875</v>
      </c>
      <c r="E257" s="0" t="s">
        <v>386</v>
      </c>
      <c r="F257" s="0" t="n">
        <v>0.5</v>
      </c>
      <c r="G257" s="0" t="n">
        <v>-0.046875</v>
      </c>
    </row>
    <row r="258" customFormat="false" ht="15" hidden="false" customHeight="false" outlineLevel="0" collapsed="false">
      <c r="B258" s="3" t="s">
        <v>637</v>
      </c>
      <c r="C258" s="0" t="n">
        <v>191</v>
      </c>
      <c r="D258" s="15" t="n">
        <v>0.523560209424084</v>
      </c>
      <c r="E258" s="0" t="s">
        <v>392</v>
      </c>
      <c r="F258" s="0" t="n">
        <v>0.5</v>
      </c>
      <c r="G258" s="0" t="n">
        <v>-0.0235602094240838</v>
      </c>
    </row>
    <row r="259" customFormat="false" ht="15" hidden="false" customHeight="false" outlineLevel="0" collapsed="false">
      <c r="B259" s="3" t="s">
        <v>638</v>
      </c>
      <c r="C259" s="0" t="n">
        <v>192</v>
      </c>
      <c r="D259" s="15" t="n">
        <v>0.489583333333333</v>
      </c>
      <c r="E259" s="0" t="s">
        <v>416</v>
      </c>
      <c r="F259" s="0" t="n">
        <v>0.5</v>
      </c>
      <c r="G259" s="0" t="n">
        <v>0.0104166666666667</v>
      </c>
    </row>
    <row r="260" customFormat="false" ht="15" hidden="false" customHeight="false" outlineLevel="0" collapsed="false">
      <c r="B260" s="3" t="s">
        <v>639</v>
      </c>
      <c r="C260" s="0" t="n">
        <v>192</v>
      </c>
      <c r="D260" s="15" t="n">
        <v>0.463541666666667</v>
      </c>
      <c r="E260" s="0" t="s">
        <v>388</v>
      </c>
      <c r="F260" s="0" t="n">
        <v>0.5</v>
      </c>
      <c r="G260" s="0" t="n">
        <v>0.0364583333333333</v>
      </c>
    </row>
    <row r="261" customFormat="false" ht="15" hidden="false" customHeight="false" outlineLevel="0" collapsed="false">
      <c r="B261" s="3" t="s">
        <v>640</v>
      </c>
      <c r="C261" s="0" t="n">
        <v>192</v>
      </c>
      <c r="D261" s="15" t="n">
        <v>0</v>
      </c>
      <c r="E261" s="0" t="s">
        <v>384</v>
      </c>
      <c r="F261" s="0" t="n">
        <v>0</v>
      </c>
      <c r="G261" s="0" t="n">
        <v>0</v>
      </c>
    </row>
    <row r="262" customFormat="false" ht="15" hidden="false" customHeight="false" outlineLevel="0" collapsed="false">
      <c r="B262" s="3" t="s">
        <v>641</v>
      </c>
      <c r="C262" s="0" t="n">
        <v>192</v>
      </c>
      <c r="D262" s="15" t="n">
        <v>0</v>
      </c>
      <c r="E262" s="0" t="s">
        <v>394</v>
      </c>
      <c r="F262" s="0" t="n">
        <v>0</v>
      </c>
      <c r="G262" s="0" t="n">
        <v>0</v>
      </c>
    </row>
    <row r="263" customFormat="false" ht="15" hidden="false" customHeight="false" outlineLevel="0" collapsed="false">
      <c r="B263" s="3" t="s">
        <v>642</v>
      </c>
      <c r="C263" s="0" t="n">
        <v>192</v>
      </c>
      <c r="D263" s="15" t="n">
        <v>0.557291666666667</v>
      </c>
      <c r="E263" s="0" t="s">
        <v>392</v>
      </c>
      <c r="F263" s="0" t="n">
        <v>0.5</v>
      </c>
      <c r="G263" s="0" t="n">
        <v>-0.0572916666666666</v>
      </c>
    </row>
    <row r="264" customFormat="false" ht="15" hidden="false" customHeight="false" outlineLevel="0" collapsed="false">
      <c r="B264" s="3" t="s">
        <v>643</v>
      </c>
      <c r="C264" s="0" t="n">
        <v>192</v>
      </c>
      <c r="D264" s="15" t="n">
        <v>0.479166666666667</v>
      </c>
      <c r="E264" s="0" t="s">
        <v>392</v>
      </c>
      <c r="F264" s="0" t="n">
        <v>0.5</v>
      </c>
      <c r="G264" s="0" t="n">
        <v>0.0208333333333333</v>
      </c>
    </row>
    <row r="265" customFormat="false" ht="15" hidden="false" customHeight="false" outlineLevel="0" collapsed="false">
      <c r="B265" s="3" t="s">
        <v>644</v>
      </c>
      <c r="C265" s="0" t="n">
        <v>192</v>
      </c>
      <c r="D265" s="15" t="n">
        <v>0.4375</v>
      </c>
      <c r="E265" s="0" t="s">
        <v>388</v>
      </c>
      <c r="F265" s="0" t="n">
        <v>0.5</v>
      </c>
      <c r="G265" s="0" t="n">
        <v>0.0625</v>
      </c>
    </row>
    <row r="266" customFormat="false" ht="15" hidden="false" customHeight="false" outlineLevel="0" collapsed="false">
      <c r="B266" s="3" t="s">
        <v>645</v>
      </c>
      <c r="C266" s="0" t="n">
        <v>192</v>
      </c>
      <c r="D266" s="15" t="n">
        <v>0.489583333333333</v>
      </c>
      <c r="E266" s="0" t="s">
        <v>388</v>
      </c>
      <c r="F266" s="0" t="n">
        <v>0.5</v>
      </c>
      <c r="G266" s="0" t="n">
        <v>0.0104166666666667</v>
      </c>
    </row>
    <row r="267" customFormat="false" ht="15" hidden="false" customHeight="false" outlineLevel="0" collapsed="false">
      <c r="B267" s="3" t="s">
        <v>646</v>
      </c>
      <c r="C267" s="0" t="n">
        <v>192</v>
      </c>
      <c r="D267" s="15" t="n">
        <v>0.46875</v>
      </c>
      <c r="E267" s="0" t="s">
        <v>401</v>
      </c>
      <c r="F267" s="0" t="n">
        <v>0.5</v>
      </c>
      <c r="G267" s="0" t="n">
        <v>0.03125</v>
      </c>
    </row>
    <row r="268" customFormat="false" ht="15" hidden="false" customHeight="false" outlineLevel="0" collapsed="false">
      <c r="B268" s="3" t="s">
        <v>647</v>
      </c>
      <c r="C268" s="0" t="n">
        <v>192</v>
      </c>
      <c r="D268" s="15" t="n">
        <v>0.552083333333333</v>
      </c>
      <c r="E268" s="0" t="s">
        <v>388</v>
      </c>
      <c r="F268" s="0" t="n">
        <v>0.5</v>
      </c>
      <c r="G268" s="0" t="n">
        <v>-0.0520833333333334</v>
      </c>
    </row>
    <row r="269" customFormat="false" ht="15" hidden="false" customHeight="false" outlineLevel="0" collapsed="false">
      <c r="B269" s="3" t="s">
        <v>648</v>
      </c>
      <c r="C269" s="0" t="n">
        <v>191</v>
      </c>
      <c r="D269" s="15" t="n">
        <v>0.445026178010471</v>
      </c>
      <c r="E269" s="0" t="s">
        <v>388</v>
      </c>
      <c r="F269" s="0" t="n">
        <v>0.5</v>
      </c>
      <c r="G269" s="0" t="n">
        <v>0.0549738219895288</v>
      </c>
    </row>
    <row r="270" customFormat="false" ht="15" hidden="false" customHeight="false" outlineLevel="0" collapsed="false">
      <c r="B270" s="3" t="s">
        <v>649</v>
      </c>
      <c r="C270" s="0" t="n">
        <v>192</v>
      </c>
      <c r="D270" s="15" t="n">
        <v>0</v>
      </c>
      <c r="E270" s="0" t="s">
        <v>384</v>
      </c>
      <c r="F270" s="0" t="n">
        <v>0</v>
      </c>
      <c r="G270" s="0" t="n">
        <v>0</v>
      </c>
    </row>
    <row r="271" customFormat="false" ht="15" hidden="false" customHeight="false" outlineLevel="0" collapsed="false">
      <c r="B271" s="3" t="s">
        <v>650</v>
      </c>
      <c r="C271" s="0" t="n">
        <v>192</v>
      </c>
      <c r="D271" s="15" t="n">
        <v>1</v>
      </c>
      <c r="E271" s="0" t="s">
        <v>408</v>
      </c>
      <c r="F271" s="0" t="n">
        <v>1</v>
      </c>
      <c r="G271" s="0" t="n">
        <v>0</v>
      </c>
    </row>
    <row r="272" customFormat="false" ht="15" hidden="false" customHeight="false" outlineLevel="0" collapsed="false">
      <c r="B272" s="3" t="s">
        <v>651</v>
      </c>
      <c r="C272" s="0" t="n">
        <v>192</v>
      </c>
      <c r="D272" s="15" t="n">
        <v>0.5</v>
      </c>
      <c r="E272" s="0" t="s">
        <v>416</v>
      </c>
      <c r="F272" s="0" t="n">
        <v>0.5</v>
      </c>
      <c r="G272" s="0" t="n">
        <v>0</v>
      </c>
    </row>
    <row r="273" customFormat="false" ht="15" hidden="false" customHeight="false" outlineLevel="0" collapsed="false">
      <c r="B273" s="3" t="s">
        <v>652</v>
      </c>
      <c r="C273" s="0" t="n">
        <v>192</v>
      </c>
      <c r="D273" s="15" t="n">
        <v>0.46875</v>
      </c>
      <c r="E273" s="0" t="s">
        <v>392</v>
      </c>
      <c r="F273" s="0" t="n">
        <v>0.5</v>
      </c>
      <c r="G273" s="0" t="n">
        <v>0.03125</v>
      </c>
    </row>
    <row r="274" customFormat="false" ht="15" hidden="false" customHeight="false" outlineLevel="0" collapsed="false">
      <c r="B274" s="3" t="s">
        <v>653</v>
      </c>
      <c r="C274" s="0" t="n">
        <v>192</v>
      </c>
      <c r="D274" s="15" t="n">
        <v>0.473958333333333</v>
      </c>
      <c r="E274" s="0" t="s">
        <v>401</v>
      </c>
      <c r="F274" s="0" t="n">
        <v>0.5</v>
      </c>
      <c r="G274" s="0" t="n">
        <v>0.0260416666666667</v>
      </c>
    </row>
    <row r="275" customFormat="false" ht="15" hidden="false" customHeight="false" outlineLevel="0" collapsed="false">
      <c r="B275" s="3" t="s">
        <v>654</v>
      </c>
      <c r="C275" s="0" t="n">
        <v>156</v>
      </c>
      <c r="D275" s="15" t="n">
        <v>1</v>
      </c>
      <c r="E275" s="0" t="s">
        <v>408</v>
      </c>
      <c r="F275" s="0" t="n">
        <v>1</v>
      </c>
      <c r="G275" s="0" t="n">
        <v>0</v>
      </c>
    </row>
    <row r="276" customFormat="false" ht="15" hidden="false" customHeight="false" outlineLevel="0" collapsed="false">
      <c r="B276" s="3" t="s">
        <v>655</v>
      </c>
      <c r="C276" s="0" t="n">
        <v>191</v>
      </c>
      <c r="D276" s="15" t="n">
        <v>0.523560209424084</v>
      </c>
      <c r="E276" s="0" t="s">
        <v>388</v>
      </c>
      <c r="F276" s="0" t="n">
        <v>0.5</v>
      </c>
      <c r="G276" s="0" t="n">
        <v>-0.0235602094240838</v>
      </c>
    </row>
    <row r="277" customFormat="false" ht="15" hidden="false" customHeight="false" outlineLevel="0" collapsed="false">
      <c r="B277" s="3" t="s">
        <v>656</v>
      </c>
      <c r="C277" s="0" t="n">
        <v>192</v>
      </c>
      <c r="D277" s="15" t="n">
        <v>0.463541666666667</v>
      </c>
      <c r="E277" s="0" t="s">
        <v>392</v>
      </c>
      <c r="F277" s="0" t="n">
        <v>0.5</v>
      </c>
      <c r="G277" s="0" t="n">
        <v>0.0364583333333333</v>
      </c>
    </row>
    <row r="278" customFormat="false" ht="15" hidden="false" customHeight="false" outlineLevel="0" collapsed="false">
      <c r="B278" s="3" t="s">
        <v>657</v>
      </c>
      <c r="C278" s="0" t="n">
        <v>188</v>
      </c>
      <c r="D278" s="15" t="n">
        <v>0.702127659574468</v>
      </c>
      <c r="E278" s="0" t="s">
        <v>386</v>
      </c>
      <c r="F278" s="0" t="n">
        <v>0.5</v>
      </c>
      <c r="G278" s="0" t="n">
        <v>-0.202127659574468</v>
      </c>
    </row>
    <row r="279" customFormat="false" ht="15" hidden="false" customHeight="false" outlineLevel="0" collapsed="false">
      <c r="B279" s="3" t="s">
        <v>658</v>
      </c>
      <c r="C279" s="0" t="n">
        <v>192</v>
      </c>
      <c r="D279" s="15" t="n">
        <v>0.994791666666667</v>
      </c>
      <c r="E279" s="0" t="s">
        <v>428</v>
      </c>
      <c r="F279" s="0" t="n">
        <v>1</v>
      </c>
      <c r="G279" s="0" t="n">
        <v>0.00520833333333337</v>
      </c>
    </row>
    <row r="280" customFormat="false" ht="15" hidden="false" customHeight="false" outlineLevel="0" collapsed="false">
      <c r="B280" s="3" t="s">
        <v>659</v>
      </c>
      <c r="C280" s="0" t="n">
        <v>192</v>
      </c>
      <c r="D280" s="15" t="n">
        <v>0</v>
      </c>
      <c r="E280" s="0" t="s">
        <v>384</v>
      </c>
      <c r="F280" s="0" t="n">
        <v>0</v>
      </c>
      <c r="G280" s="0" t="n">
        <v>0</v>
      </c>
    </row>
    <row r="281" customFormat="false" ht="15" hidden="false" customHeight="false" outlineLevel="0" collapsed="false">
      <c r="B281" s="3" t="s">
        <v>660</v>
      </c>
      <c r="C281" s="0" t="n">
        <v>192</v>
      </c>
      <c r="D281" s="15" t="n">
        <v>0</v>
      </c>
      <c r="E281" s="0" t="s">
        <v>394</v>
      </c>
      <c r="F281" s="0" t="n">
        <v>0</v>
      </c>
      <c r="G281" s="0" t="n">
        <v>0</v>
      </c>
    </row>
    <row r="282" customFormat="false" ht="15" hidden="false" customHeight="false" outlineLevel="0" collapsed="false">
      <c r="B282" s="3" t="s">
        <v>661</v>
      </c>
      <c r="C282" s="0" t="n">
        <v>192</v>
      </c>
      <c r="D282" s="15" t="n">
        <v>0</v>
      </c>
      <c r="E282" s="0" t="s">
        <v>384</v>
      </c>
      <c r="F282" s="0" t="n">
        <v>0</v>
      </c>
      <c r="G282" s="0" t="n">
        <v>0</v>
      </c>
    </row>
    <row r="283" customFormat="false" ht="15" hidden="false" customHeight="false" outlineLevel="0" collapsed="false">
      <c r="B283" s="3" t="s">
        <v>662</v>
      </c>
      <c r="C283" s="0" t="n">
        <v>192</v>
      </c>
      <c r="D283" s="15" t="n">
        <v>0.510416666666667</v>
      </c>
      <c r="E283" s="0" t="s">
        <v>416</v>
      </c>
      <c r="F283" s="0" t="n">
        <v>0.5</v>
      </c>
      <c r="G283" s="0" t="n">
        <v>-0.0104166666666666</v>
      </c>
    </row>
    <row r="284" customFormat="false" ht="15" hidden="false" customHeight="false" outlineLevel="0" collapsed="false">
      <c r="B284" s="3" t="s">
        <v>663</v>
      </c>
      <c r="C284" s="0" t="n">
        <v>192</v>
      </c>
      <c r="D284" s="15" t="n">
        <v>0.494791666666667</v>
      </c>
      <c r="E284" s="0" t="s">
        <v>416</v>
      </c>
      <c r="F284" s="0" t="n">
        <v>0.5</v>
      </c>
      <c r="G284" s="0" t="n">
        <v>0.00520833333333332</v>
      </c>
    </row>
    <row r="285" customFormat="false" ht="15" hidden="false" customHeight="false" outlineLevel="0" collapsed="false">
      <c r="B285" s="3" t="s">
        <v>664</v>
      </c>
      <c r="C285" s="0" t="n">
        <v>192</v>
      </c>
      <c r="D285" s="15" t="n">
        <v>0</v>
      </c>
      <c r="E285" s="0" t="s">
        <v>384</v>
      </c>
      <c r="F285" s="0" t="n">
        <v>0</v>
      </c>
      <c r="G285" s="0" t="n">
        <v>0</v>
      </c>
    </row>
    <row r="286" customFormat="false" ht="15" hidden="false" customHeight="false" outlineLevel="0" collapsed="false">
      <c r="B286" s="3" t="s">
        <v>665</v>
      </c>
      <c r="C286" s="0" t="n">
        <v>192</v>
      </c>
      <c r="D286" s="15" t="n">
        <v>0.494791666666667</v>
      </c>
      <c r="E286" s="0" t="s">
        <v>416</v>
      </c>
      <c r="F286" s="0" t="n">
        <v>0.5</v>
      </c>
      <c r="G286" s="0" t="n">
        <v>0.00520833333333332</v>
      </c>
    </row>
    <row r="287" customFormat="false" ht="15" hidden="false" customHeight="false" outlineLevel="0" collapsed="false">
      <c r="B287" s="3" t="s">
        <v>666</v>
      </c>
      <c r="C287" s="0" t="n">
        <v>192</v>
      </c>
      <c r="D287" s="15" t="n">
        <v>0.578125</v>
      </c>
      <c r="E287" s="0" t="s">
        <v>416</v>
      </c>
      <c r="F287" s="0" t="n">
        <v>0.5</v>
      </c>
      <c r="G287" s="0" t="n">
        <v>-0.078125</v>
      </c>
    </row>
    <row r="288" customFormat="false" ht="15" hidden="false" customHeight="false" outlineLevel="0" collapsed="false">
      <c r="B288" s="3" t="s">
        <v>667</v>
      </c>
      <c r="C288" s="0" t="n">
        <v>192</v>
      </c>
      <c r="D288" s="15" t="n">
        <v>0.489583333333333</v>
      </c>
      <c r="E288" s="0" t="s">
        <v>416</v>
      </c>
      <c r="F288" s="0" t="n">
        <v>0.5</v>
      </c>
      <c r="G288" s="0" t="n">
        <v>0.0104166666666667</v>
      </c>
    </row>
    <row r="289" customFormat="false" ht="15" hidden="false" customHeight="false" outlineLevel="0" collapsed="false">
      <c r="B289" s="3" t="s">
        <v>668</v>
      </c>
      <c r="C289" s="0" t="n">
        <v>192</v>
      </c>
      <c r="D289" s="15" t="n">
        <v>0.489583333333333</v>
      </c>
      <c r="E289" s="0" t="s">
        <v>401</v>
      </c>
      <c r="F289" s="0" t="n">
        <v>0.5</v>
      </c>
      <c r="G289" s="0" t="n">
        <v>0.0104166666666667</v>
      </c>
    </row>
    <row r="290" customFormat="false" ht="15" hidden="false" customHeight="false" outlineLevel="0" collapsed="false">
      <c r="B290" s="3" t="s">
        <v>669</v>
      </c>
      <c r="C290" s="0" t="n">
        <v>192</v>
      </c>
      <c r="D290" s="15" t="n">
        <v>0.489583333333333</v>
      </c>
      <c r="E290" s="0" t="s">
        <v>670</v>
      </c>
    </row>
    <row r="291" customFormat="false" ht="15" hidden="false" customHeight="false" outlineLevel="0" collapsed="false">
      <c r="B291" s="3" t="s">
        <v>671</v>
      </c>
      <c r="C291" s="0" t="n">
        <v>192</v>
      </c>
      <c r="D291" s="15" t="n">
        <v>0.489583333333333</v>
      </c>
      <c r="E291" s="0" t="s">
        <v>401</v>
      </c>
      <c r="F291" s="0" t="n">
        <v>0.5</v>
      </c>
      <c r="G291" s="0" t="n">
        <v>0.0104166666666667</v>
      </c>
    </row>
    <row r="292" customFormat="false" ht="15" hidden="false" customHeight="false" outlineLevel="0" collapsed="false">
      <c r="B292" s="3" t="s">
        <v>672</v>
      </c>
      <c r="C292" s="0" t="n">
        <v>191</v>
      </c>
      <c r="D292" s="15" t="n">
        <v>0.994764397905759</v>
      </c>
      <c r="E292" s="0" t="s">
        <v>428</v>
      </c>
      <c r="F292" s="0" t="n">
        <v>1</v>
      </c>
      <c r="G292" s="0" t="n">
        <v>0.00523560209424079</v>
      </c>
    </row>
    <row r="293" customFormat="false" ht="15" hidden="false" customHeight="false" outlineLevel="0" collapsed="false">
      <c r="B293" s="3" t="s">
        <v>673</v>
      </c>
      <c r="C293" s="0" t="n">
        <v>192</v>
      </c>
      <c r="D293" s="15" t="n">
        <v>0</v>
      </c>
      <c r="E293" s="0" t="s">
        <v>394</v>
      </c>
      <c r="F293" s="0" t="n">
        <v>0</v>
      </c>
      <c r="G293" s="0" t="n">
        <v>0</v>
      </c>
    </row>
    <row r="294" customFormat="false" ht="15" hidden="false" customHeight="false" outlineLevel="0" collapsed="false">
      <c r="B294" s="3" t="s">
        <v>674</v>
      </c>
      <c r="C294" s="0" t="n">
        <v>192</v>
      </c>
      <c r="D294" s="15" t="n">
        <v>0</v>
      </c>
      <c r="E294" s="0" t="s">
        <v>394</v>
      </c>
      <c r="F294" s="0" t="n">
        <v>0</v>
      </c>
      <c r="G294" s="0" t="n">
        <v>0</v>
      </c>
    </row>
    <row r="295" customFormat="false" ht="15" hidden="false" customHeight="false" outlineLevel="0" collapsed="false">
      <c r="B295" s="3" t="s">
        <v>675</v>
      </c>
      <c r="C295" s="0" t="n">
        <v>192</v>
      </c>
      <c r="D295" s="15" t="n">
        <v>0.473958333333333</v>
      </c>
      <c r="E295" s="0" t="s">
        <v>388</v>
      </c>
      <c r="F295" s="0" t="n">
        <v>0.5</v>
      </c>
      <c r="G295" s="0" t="n">
        <v>0.0260416666666667</v>
      </c>
    </row>
    <row r="296" customFormat="false" ht="15" hidden="false" customHeight="false" outlineLevel="0" collapsed="false">
      <c r="B296" s="3" t="s">
        <v>676</v>
      </c>
      <c r="C296" s="0" t="n">
        <v>192</v>
      </c>
      <c r="D296" s="15" t="n">
        <v>0.473958333333333</v>
      </c>
      <c r="E296" s="0" t="s">
        <v>392</v>
      </c>
      <c r="F296" s="0" t="n">
        <v>0.5</v>
      </c>
      <c r="G296" s="0" t="n">
        <v>0.0260416666666667</v>
      </c>
    </row>
    <row r="297" customFormat="false" ht="15" hidden="false" customHeight="false" outlineLevel="0" collapsed="false">
      <c r="B297" s="3" t="s">
        <v>677</v>
      </c>
      <c r="C297" s="0" t="n">
        <v>192</v>
      </c>
      <c r="D297" s="15" t="n">
        <v>0.520833333333333</v>
      </c>
      <c r="E297" s="0" t="s">
        <v>401</v>
      </c>
      <c r="F297" s="0" t="n">
        <v>0.5</v>
      </c>
      <c r="G297" s="0" t="n">
        <v>-0.0208333333333334</v>
      </c>
    </row>
    <row r="298" customFormat="false" ht="15" hidden="false" customHeight="false" outlineLevel="0" collapsed="false">
      <c r="B298" s="3" t="s">
        <v>678</v>
      </c>
      <c r="C298" s="0" t="n">
        <v>192</v>
      </c>
      <c r="D298" s="15" t="n">
        <v>0.505208333333333</v>
      </c>
      <c r="E298" s="0" t="s">
        <v>416</v>
      </c>
      <c r="F298" s="0" t="n">
        <v>0.5</v>
      </c>
      <c r="G298" s="0" t="n">
        <v>-0.00520833333333337</v>
      </c>
    </row>
    <row r="299" customFormat="false" ht="15" hidden="false" customHeight="false" outlineLevel="0" collapsed="false">
      <c r="B299" s="3" t="s">
        <v>679</v>
      </c>
      <c r="C299" s="0" t="n">
        <v>192</v>
      </c>
      <c r="D299" s="15" t="n">
        <v>0.505208333333333</v>
      </c>
      <c r="E299" s="0" t="s">
        <v>401</v>
      </c>
      <c r="F299" s="0" t="n">
        <v>0.5</v>
      </c>
      <c r="G299" s="0" t="n">
        <v>-0.00520833333333337</v>
      </c>
    </row>
    <row r="300" customFormat="false" ht="15" hidden="false" customHeight="false" outlineLevel="0" collapsed="false">
      <c r="B300" s="3" t="s">
        <v>680</v>
      </c>
      <c r="C300" s="0" t="n">
        <v>192</v>
      </c>
      <c r="D300" s="15" t="n">
        <v>0.505208333333333</v>
      </c>
      <c r="E300" s="0" t="s">
        <v>416</v>
      </c>
      <c r="F300" s="0" t="n">
        <v>0.5</v>
      </c>
      <c r="G300" s="0" t="n">
        <v>-0.00520833333333337</v>
      </c>
    </row>
    <row r="301" customFormat="false" ht="15" hidden="false" customHeight="false" outlineLevel="0" collapsed="false">
      <c r="B301" s="3" t="s">
        <v>681</v>
      </c>
      <c r="C301" s="0" t="n">
        <v>192</v>
      </c>
      <c r="D301" s="15" t="n">
        <v>0.505208333333333</v>
      </c>
      <c r="E301" s="0" t="s">
        <v>416</v>
      </c>
      <c r="F301" s="0" t="n">
        <v>0.5</v>
      </c>
      <c r="G301" s="0" t="n">
        <v>-0.00520833333333337</v>
      </c>
    </row>
    <row r="302" customFormat="false" ht="15" hidden="false" customHeight="false" outlineLevel="0" collapsed="false">
      <c r="B302" s="3" t="s">
        <v>682</v>
      </c>
      <c r="C302" s="0" t="n">
        <v>192</v>
      </c>
      <c r="D302" s="15" t="n">
        <v>0.505208333333333</v>
      </c>
      <c r="E302" s="0" t="s">
        <v>401</v>
      </c>
      <c r="F302" s="0" t="n">
        <v>0.5</v>
      </c>
      <c r="G302" s="0" t="n">
        <v>-0.00520833333333337</v>
      </c>
    </row>
    <row r="303" customFormat="false" ht="15" hidden="false" customHeight="false" outlineLevel="0" collapsed="false">
      <c r="B303" s="3" t="s">
        <v>683</v>
      </c>
      <c r="C303" s="0" t="n">
        <v>192</v>
      </c>
      <c r="D303" s="15" t="n">
        <v>0.473958333333333</v>
      </c>
      <c r="E303" s="0" t="s">
        <v>392</v>
      </c>
      <c r="F303" s="0" t="n">
        <v>0.5</v>
      </c>
      <c r="G303" s="0" t="n">
        <v>0.0260416666666667</v>
      </c>
    </row>
    <row r="304" customFormat="false" ht="15" hidden="false" customHeight="false" outlineLevel="0" collapsed="false">
      <c r="B304" s="3" t="s">
        <v>684</v>
      </c>
      <c r="C304" s="0" t="n">
        <v>191</v>
      </c>
      <c r="D304" s="15" t="n">
        <v>0.471204188481675</v>
      </c>
      <c r="E304" s="0" t="s">
        <v>388</v>
      </c>
      <c r="F304" s="0" t="n">
        <v>0.5</v>
      </c>
      <c r="G304" s="0" t="n">
        <v>0.0287958115183246</v>
      </c>
    </row>
    <row r="305" customFormat="false" ht="15" hidden="false" customHeight="false" outlineLevel="0" collapsed="false">
      <c r="B305" s="3" t="s">
        <v>685</v>
      </c>
      <c r="C305" s="0" t="n">
        <v>192</v>
      </c>
      <c r="D305" s="15" t="n">
        <v>0.473958333333333</v>
      </c>
      <c r="E305" s="0" t="s">
        <v>388</v>
      </c>
      <c r="F305" s="0" t="n">
        <v>0.5</v>
      </c>
      <c r="G305" s="0" t="n">
        <v>0.0260416666666667</v>
      </c>
    </row>
    <row r="306" customFormat="false" ht="15" hidden="false" customHeight="false" outlineLevel="0" collapsed="false">
      <c r="B306" s="3" t="s">
        <v>686</v>
      </c>
      <c r="C306" s="0" t="n">
        <v>192</v>
      </c>
      <c r="D306" s="15" t="n">
        <v>0.473958333333333</v>
      </c>
      <c r="E306" s="0" t="s">
        <v>392</v>
      </c>
      <c r="F306" s="0" t="n">
        <v>0.5</v>
      </c>
      <c r="G306" s="0" t="n">
        <v>0.0260416666666667</v>
      </c>
    </row>
    <row r="307" customFormat="false" ht="15" hidden="false" customHeight="false" outlineLevel="0" collapsed="false">
      <c r="B307" s="3" t="s">
        <v>687</v>
      </c>
      <c r="C307" s="0" t="n">
        <v>192</v>
      </c>
      <c r="D307" s="15" t="n">
        <v>0.526041666666667</v>
      </c>
      <c r="E307" s="0" t="s">
        <v>386</v>
      </c>
      <c r="F307" s="0" t="n">
        <v>0.5</v>
      </c>
      <c r="G307" s="0" t="n">
        <v>-0.0260416666666666</v>
      </c>
    </row>
    <row r="308" customFormat="false" ht="15" hidden="false" customHeight="false" outlineLevel="0" collapsed="false">
      <c r="B308" s="3" t="s">
        <v>688</v>
      </c>
      <c r="C308" s="0" t="n">
        <v>192</v>
      </c>
      <c r="D308" s="15" t="n">
        <v>0.484375</v>
      </c>
      <c r="E308" s="0" t="s">
        <v>416</v>
      </c>
      <c r="F308" s="0" t="n">
        <v>0.5</v>
      </c>
      <c r="G308" s="0" t="n">
        <v>0.015625</v>
      </c>
    </row>
    <row r="309" customFormat="false" ht="15" hidden="false" customHeight="false" outlineLevel="0" collapsed="false">
      <c r="B309" s="3" t="s">
        <v>689</v>
      </c>
      <c r="C309" s="0" t="n">
        <v>192</v>
      </c>
      <c r="D309" s="15" t="n">
        <v>0.484375</v>
      </c>
      <c r="E309" s="0" t="s">
        <v>401</v>
      </c>
      <c r="F309" s="0" t="n">
        <v>0.5</v>
      </c>
      <c r="G309" s="0" t="n">
        <v>0.015625</v>
      </c>
    </row>
    <row r="310" customFormat="false" ht="15" hidden="false" customHeight="false" outlineLevel="0" collapsed="false">
      <c r="B310" s="3" t="s">
        <v>690</v>
      </c>
      <c r="C310" s="0" t="n">
        <v>192</v>
      </c>
      <c r="D310" s="15" t="n">
        <v>0.484375</v>
      </c>
      <c r="E310" s="0" t="s">
        <v>401</v>
      </c>
      <c r="F310" s="0" t="n">
        <v>0.5</v>
      </c>
      <c r="G310" s="0" t="n">
        <v>0.015625</v>
      </c>
    </row>
    <row r="311" customFormat="false" ht="15" hidden="false" customHeight="false" outlineLevel="0" collapsed="false">
      <c r="B311" s="3" t="s">
        <v>691</v>
      </c>
      <c r="C311" s="0" t="n">
        <v>192</v>
      </c>
      <c r="D311" s="15" t="n">
        <v>0.5</v>
      </c>
      <c r="E311" s="0" t="s">
        <v>392</v>
      </c>
      <c r="F311" s="0" t="n">
        <v>0.5</v>
      </c>
      <c r="G311" s="0" t="n">
        <v>0</v>
      </c>
    </row>
    <row r="312" customFormat="false" ht="15" hidden="false" customHeight="false" outlineLevel="0" collapsed="false">
      <c r="B312" s="3" t="s">
        <v>692</v>
      </c>
      <c r="C312" s="0" t="n">
        <v>192</v>
      </c>
      <c r="D312" s="15" t="n">
        <v>0.515625</v>
      </c>
      <c r="E312" s="0" t="s">
        <v>416</v>
      </c>
      <c r="F312" s="0" t="n">
        <v>0.5</v>
      </c>
      <c r="G312" s="0" t="n">
        <v>-0.015625</v>
      </c>
    </row>
    <row r="313" customFormat="false" ht="15" hidden="false" customHeight="false" outlineLevel="0" collapsed="false">
      <c r="B313" s="3" t="s">
        <v>693</v>
      </c>
      <c r="C313" s="0" t="n">
        <v>192</v>
      </c>
      <c r="D313" s="15" t="n">
        <v>0.515625</v>
      </c>
      <c r="E313" s="0" t="s">
        <v>416</v>
      </c>
      <c r="F313" s="0" t="n">
        <v>0.5</v>
      </c>
      <c r="G313" s="0" t="n">
        <v>-0.015625</v>
      </c>
    </row>
    <row r="314" customFormat="false" ht="15" hidden="false" customHeight="false" outlineLevel="0" collapsed="false">
      <c r="B314" s="3" t="s">
        <v>694</v>
      </c>
      <c r="C314" s="0" t="n">
        <v>192</v>
      </c>
      <c r="D314" s="15" t="n">
        <v>0.515625</v>
      </c>
      <c r="E314" s="0" t="s">
        <v>401</v>
      </c>
      <c r="F314" s="0" t="n">
        <v>0.5</v>
      </c>
      <c r="G314" s="0" t="n">
        <v>-0.015625</v>
      </c>
    </row>
    <row r="315" customFormat="false" ht="15" hidden="false" customHeight="false" outlineLevel="0" collapsed="false">
      <c r="B315" s="3" t="s">
        <v>695</v>
      </c>
      <c r="C315" s="0" t="n">
        <v>174</v>
      </c>
      <c r="D315" s="15" t="n">
        <v>0.419540229885057</v>
      </c>
      <c r="E315" s="0" t="s">
        <v>388</v>
      </c>
      <c r="F315" s="0" t="n">
        <v>0.5</v>
      </c>
      <c r="G315" s="0" t="n">
        <v>0.0804597701149425</v>
      </c>
    </row>
    <row r="316" customFormat="false" ht="15" hidden="false" customHeight="false" outlineLevel="0" collapsed="false">
      <c r="B316" s="3" t="s">
        <v>696</v>
      </c>
      <c r="C316" s="0" t="n">
        <v>192</v>
      </c>
      <c r="D316" s="15" t="n">
        <v>0.484375</v>
      </c>
      <c r="E316" s="0" t="s">
        <v>401</v>
      </c>
      <c r="F316" s="0" t="n">
        <v>0.5</v>
      </c>
      <c r="G316" s="0" t="n">
        <v>0.015625</v>
      </c>
    </row>
    <row r="317" customFormat="false" ht="15" hidden="false" customHeight="false" outlineLevel="0" collapsed="false">
      <c r="B317" s="3" t="s">
        <v>697</v>
      </c>
      <c r="C317" s="0" t="n">
        <v>192</v>
      </c>
      <c r="D317" s="15" t="n">
        <v>0</v>
      </c>
      <c r="E317" s="0" t="s">
        <v>394</v>
      </c>
      <c r="F317" s="0" t="n">
        <v>0</v>
      </c>
      <c r="G317" s="0" t="n">
        <v>0</v>
      </c>
    </row>
    <row r="318" customFormat="false" ht="15" hidden="false" customHeight="false" outlineLevel="0" collapsed="false">
      <c r="B318" s="3" t="s">
        <v>698</v>
      </c>
      <c r="C318" s="0" t="n">
        <v>192</v>
      </c>
      <c r="D318" s="15" t="n">
        <v>0.484375</v>
      </c>
      <c r="E318" s="0" t="s">
        <v>416</v>
      </c>
      <c r="F318" s="0" t="n">
        <v>0.5</v>
      </c>
      <c r="G318" s="0" t="n">
        <v>0.015625</v>
      </c>
    </row>
    <row r="319" customFormat="false" ht="15" hidden="false" customHeight="false" outlineLevel="0" collapsed="false">
      <c r="B319" s="3" t="s">
        <v>699</v>
      </c>
      <c r="C319" s="0" t="n">
        <v>192</v>
      </c>
      <c r="D319" s="15" t="n">
        <v>0</v>
      </c>
      <c r="E319" s="0" t="s">
        <v>384</v>
      </c>
      <c r="F319" s="0" t="n">
        <v>0</v>
      </c>
      <c r="G319" s="0" t="n">
        <v>0</v>
      </c>
    </row>
    <row r="320" customFormat="false" ht="15" hidden="false" customHeight="false" outlineLevel="0" collapsed="false">
      <c r="B320" s="3" t="s">
        <v>700</v>
      </c>
      <c r="C320" s="0" t="n">
        <v>192</v>
      </c>
      <c r="D320" s="15" t="n">
        <v>0.484375</v>
      </c>
      <c r="E320" s="0" t="s">
        <v>401</v>
      </c>
      <c r="F320" s="0" t="n">
        <v>0.5</v>
      </c>
      <c r="G320" s="0" t="n">
        <v>0.015625</v>
      </c>
    </row>
    <row r="321" customFormat="false" ht="15" hidden="false" customHeight="false" outlineLevel="0" collapsed="false">
      <c r="B321" s="3" t="s">
        <v>701</v>
      </c>
      <c r="C321" s="0" t="n">
        <v>192</v>
      </c>
      <c r="D321" s="15" t="n">
        <v>0.510416666666667</v>
      </c>
      <c r="E321" s="0" t="s">
        <v>392</v>
      </c>
      <c r="F321" s="0" t="n">
        <v>0.5</v>
      </c>
      <c r="G321" s="0" t="n">
        <v>-0.0104166666666666</v>
      </c>
    </row>
    <row r="322" customFormat="false" ht="15" hidden="false" customHeight="false" outlineLevel="0" collapsed="false">
      <c r="B322" s="3" t="s">
        <v>702</v>
      </c>
      <c r="C322" s="0" t="n">
        <v>192</v>
      </c>
      <c r="D322" s="15" t="n">
        <v>0.484375</v>
      </c>
      <c r="E322" s="0" t="s">
        <v>388</v>
      </c>
      <c r="F322" s="0" t="n">
        <v>0.5</v>
      </c>
      <c r="G322" s="0" t="n">
        <v>0.015625</v>
      </c>
    </row>
    <row r="323" customFormat="false" ht="15" hidden="false" customHeight="false" outlineLevel="0" collapsed="false">
      <c r="B323" s="3" t="s">
        <v>703</v>
      </c>
      <c r="C323" s="0" t="n">
        <v>192</v>
      </c>
      <c r="D323" s="15" t="n">
        <v>0.510416666666667</v>
      </c>
      <c r="E323" s="0" t="s">
        <v>392</v>
      </c>
      <c r="F323" s="0" t="n">
        <v>0.5</v>
      </c>
      <c r="G323" s="0" t="n">
        <v>-0.0104166666666666</v>
      </c>
    </row>
    <row r="324" customFormat="false" ht="15" hidden="false" customHeight="false" outlineLevel="0" collapsed="false">
      <c r="B324" s="3" t="s">
        <v>704</v>
      </c>
      <c r="C324" s="0" t="n">
        <v>192</v>
      </c>
      <c r="D324" s="15" t="n">
        <v>0.489583333333333</v>
      </c>
      <c r="E324" s="0" t="s">
        <v>416</v>
      </c>
      <c r="F324" s="0" t="n">
        <v>0.5</v>
      </c>
      <c r="G324" s="0" t="n">
        <v>0.0104166666666667</v>
      </c>
    </row>
    <row r="325" customFormat="false" ht="15" hidden="false" customHeight="false" outlineLevel="0" collapsed="false">
      <c r="B325" s="3" t="s">
        <v>705</v>
      </c>
      <c r="C325" s="0" t="n">
        <v>192</v>
      </c>
      <c r="D325" s="15" t="n">
        <v>0.489583333333333</v>
      </c>
      <c r="E325" s="0" t="s">
        <v>401</v>
      </c>
      <c r="F325" s="0" t="n">
        <v>0.5</v>
      </c>
      <c r="G325" s="0" t="n">
        <v>0.0104166666666667</v>
      </c>
    </row>
    <row r="326" customFormat="false" ht="15" hidden="false" customHeight="false" outlineLevel="0" collapsed="false">
      <c r="B326" s="3" t="s">
        <v>706</v>
      </c>
      <c r="C326" s="0" t="n">
        <v>192</v>
      </c>
      <c r="D326" s="15" t="n">
        <v>0.442708333333333</v>
      </c>
      <c r="E326" s="0" t="s">
        <v>401</v>
      </c>
      <c r="F326" s="0" t="n">
        <v>0.5</v>
      </c>
      <c r="G326" s="0" t="n">
        <v>0.0572916666666667</v>
      </c>
    </row>
    <row r="327" customFormat="false" ht="15" hidden="false" customHeight="false" outlineLevel="0" collapsed="false">
      <c r="B327" s="3" t="s">
        <v>707</v>
      </c>
      <c r="C327" s="0" t="n">
        <v>192</v>
      </c>
      <c r="D327" s="15" t="n">
        <v>0.442708333333333</v>
      </c>
      <c r="E327" s="0" t="s">
        <v>401</v>
      </c>
      <c r="F327" s="0" t="n">
        <v>0.5</v>
      </c>
      <c r="G327" s="0" t="n">
        <v>0.0572916666666667</v>
      </c>
    </row>
    <row r="328" customFormat="false" ht="15" hidden="false" customHeight="false" outlineLevel="0" collapsed="false">
      <c r="B328" s="3" t="s">
        <v>708</v>
      </c>
      <c r="C328" s="0" t="n">
        <v>192</v>
      </c>
      <c r="D328" s="15" t="n">
        <v>1</v>
      </c>
      <c r="E328" s="0" t="s">
        <v>428</v>
      </c>
      <c r="F328" s="0" t="n">
        <v>1</v>
      </c>
      <c r="G328" s="0" t="n">
        <v>0</v>
      </c>
    </row>
    <row r="329" customFormat="false" ht="15" hidden="false" customHeight="false" outlineLevel="0" collapsed="false">
      <c r="B329" s="3" t="s">
        <v>709</v>
      </c>
      <c r="C329" s="0" t="n">
        <v>192</v>
      </c>
      <c r="D329" s="15" t="n">
        <v>1</v>
      </c>
      <c r="E329" s="0" t="s">
        <v>408</v>
      </c>
      <c r="F329" s="0" t="n">
        <v>1</v>
      </c>
      <c r="G329" s="0" t="n">
        <v>0</v>
      </c>
    </row>
    <row r="330" customFormat="false" ht="15" hidden="false" customHeight="false" outlineLevel="0" collapsed="false">
      <c r="B330" s="3" t="s">
        <v>710</v>
      </c>
      <c r="C330" s="0" t="n">
        <v>192</v>
      </c>
      <c r="D330" s="15" t="n">
        <v>1</v>
      </c>
      <c r="E330" s="0" t="s">
        <v>408</v>
      </c>
      <c r="F330" s="0" t="n">
        <v>1</v>
      </c>
      <c r="G330" s="0" t="n">
        <v>0</v>
      </c>
    </row>
    <row r="331" customFormat="false" ht="15" hidden="false" customHeight="false" outlineLevel="0" collapsed="false">
      <c r="B331" s="3" t="s">
        <v>711</v>
      </c>
      <c r="C331" s="0" t="n">
        <v>190</v>
      </c>
      <c r="D331" s="15" t="n">
        <v>1</v>
      </c>
      <c r="E331" s="0" t="s">
        <v>428</v>
      </c>
      <c r="F331" s="0" t="n">
        <v>1</v>
      </c>
      <c r="G331" s="0" t="n">
        <v>0</v>
      </c>
    </row>
    <row r="332" customFormat="false" ht="15" hidden="false" customHeight="false" outlineLevel="0" collapsed="false">
      <c r="B332" s="3" t="s">
        <v>712</v>
      </c>
      <c r="C332" s="0" t="n">
        <v>192</v>
      </c>
      <c r="D332" s="15" t="n">
        <v>1</v>
      </c>
      <c r="E332" s="0" t="s">
        <v>428</v>
      </c>
      <c r="F332" s="0" t="n">
        <v>1</v>
      </c>
      <c r="G332" s="0" t="n">
        <v>0</v>
      </c>
    </row>
    <row r="333" customFormat="false" ht="15" hidden="false" customHeight="false" outlineLevel="0" collapsed="false">
      <c r="B333" s="3" t="s">
        <v>713</v>
      </c>
      <c r="C333" s="0" t="n">
        <v>192</v>
      </c>
      <c r="D333" s="15" t="n">
        <v>1</v>
      </c>
      <c r="E333" s="0" t="s">
        <v>428</v>
      </c>
      <c r="F333" s="0" t="n">
        <v>1</v>
      </c>
      <c r="G333" s="0" t="n">
        <v>0</v>
      </c>
    </row>
    <row r="334" customFormat="false" ht="15" hidden="false" customHeight="false" outlineLevel="0" collapsed="false">
      <c r="B334" s="3" t="s">
        <v>714</v>
      </c>
      <c r="C334" s="0" t="n">
        <v>191</v>
      </c>
      <c r="D334" s="15" t="n">
        <v>1</v>
      </c>
      <c r="E334" s="0" t="s">
        <v>428</v>
      </c>
      <c r="F334" s="0" t="n">
        <v>1</v>
      </c>
      <c r="G334" s="0" t="n">
        <v>0</v>
      </c>
    </row>
    <row r="335" customFormat="false" ht="15" hidden="false" customHeight="false" outlineLevel="0" collapsed="false">
      <c r="B335" s="3" t="s">
        <v>715</v>
      </c>
      <c r="C335" s="0" t="n">
        <v>192</v>
      </c>
      <c r="D335" s="15" t="n">
        <v>1</v>
      </c>
      <c r="E335" s="0" t="s">
        <v>408</v>
      </c>
      <c r="F335" s="0" t="n">
        <v>1</v>
      </c>
      <c r="G335" s="0" t="n">
        <v>0</v>
      </c>
    </row>
    <row r="336" customFormat="false" ht="15" hidden="false" customHeight="false" outlineLevel="0" collapsed="false">
      <c r="B336" s="3" t="s">
        <v>716</v>
      </c>
      <c r="C336" s="0" t="n">
        <v>192</v>
      </c>
      <c r="D336" s="15" t="n">
        <v>0.557291666666667</v>
      </c>
      <c r="E336" s="0" t="s">
        <v>401</v>
      </c>
      <c r="F336" s="0" t="n">
        <v>0.5</v>
      </c>
      <c r="G336" s="0" t="n">
        <v>-0.0572916666666666</v>
      </c>
    </row>
    <row r="337" customFormat="false" ht="15" hidden="false" customHeight="false" outlineLevel="0" collapsed="false">
      <c r="B337" s="3" t="s">
        <v>717</v>
      </c>
      <c r="C337" s="0" t="n">
        <v>192</v>
      </c>
      <c r="D337" s="15" t="n">
        <v>0.494791666666667</v>
      </c>
      <c r="E337" s="0" t="s">
        <v>401</v>
      </c>
      <c r="F337" s="0" t="n">
        <v>0.5</v>
      </c>
      <c r="G337" s="0" t="n">
        <v>0.00520833333333332</v>
      </c>
    </row>
    <row r="338" customFormat="false" ht="15" hidden="false" customHeight="false" outlineLevel="0" collapsed="false">
      <c r="B338" s="3" t="s">
        <v>718</v>
      </c>
      <c r="C338" s="0" t="n">
        <v>192</v>
      </c>
      <c r="D338" s="15" t="n">
        <v>0</v>
      </c>
      <c r="E338" s="0" t="s">
        <v>394</v>
      </c>
      <c r="F338" s="0" t="n">
        <v>0</v>
      </c>
      <c r="G338" s="0" t="n">
        <v>0</v>
      </c>
    </row>
    <row r="339" customFormat="false" ht="15" hidden="false" customHeight="false" outlineLevel="0" collapsed="false">
      <c r="B339" s="3" t="s">
        <v>719</v>
      </c>
      <c r="C339" s="0" t="n">
        <v>192</v>
      </c>
      <c r="D339" s="15" t="n">
        <v>0</v>
      </c>
      <c r="E339" s="0" t="s">
        <v>394</v>
      </c>
      <c r="F339" s="0" t="n">
        <v>0</v>
      </c>
      <c r="G339" s="0" t="n">
        <v>0</v>
      </c>
    </row>
    <row r="340" customFormat="false" ht="15" hidden="false" customHeight="false" outlineLevel="0" collapsed="false">
      <c r="B340" s="3" t="s">
        <v>720</v>
      </c>
      <c r="C340" s="0" t="n">
        <v>192</v>
      </c>
      <c r="D340" s="15" t="n">
        <v>0.526041666666667</v>
      </c>
      <c r="E340" s="0" t="s">
        <v>416</v>
      </c>
      <c r="F340" s="0" t="n">
        <v>0.5</v>
      </c>
      <c r="G340" s="0" t="n">
        <v>-0.0260416666666666</v>
      </c>
    </row>
    <row r="341" customFormat="false" ht="15" hidden="false" customHeight="false" outlineLevel="0" collapsed="false">
      <c r="B341" s="3" t="s">
        <v>721</v>
      </c>
      <c r="C341" s="0" t="n">
        <v>192</v>
      </c>
      <c r="D341" s="15" t="n">
        <v>1</v>
      </c>
      <c r="E341" s="0" t="s">
        <v>408</v>
      </c>
      <c r="F341" s="0" t="n">
        <v>1</v>
      </c>
      <c r="G341" s="0" t="n">
        <v>0</v>
      </c>
    </row>
    <row r="342" customFormat="false" ht="15" hidden="false" customHeight="false" outlineLevel="0" collapsed="false">
      <c r="B342" s="3" t="s">
        <v>722</v>
      </c>
      <c r="C342" s="0" t="n">
        <v>189</v>
      </c>
      <c r="D342" s="15" t="n">
        <v>1</v>
      </c>
      <c r="E342" s="0" t="s">
        <v>408</v>
      </c>
      <c r="F342" s="0" t="n">
        <v>1</v>
      </c>
      <c r="G342" s="0" t="n">
        <v>0</v>
      </c>
    </row>
    <row r="343" customFormat="false" ht="15" hidden="false" customHeight="false" outlineLevel="0" collapsed="false">
      <c r="B343" s="3" t="s">
        <v>723</v>
      </c>
      <c r="C343" s="0" t="n">
        <v>191</v>
      </c>
      <c r="D343" s="15" t="n">
        <v>1</v>
      </c>
      <c r="E343" s="0" t="s">
        <v>428</v>
      </c>
      <c r="F343" s="0" t="n">
        <v>1</v>
      </c>
      <c r="G343" s="0" t="n">
        <v>0</v>
      </c>
    </row>
    <row r="344" customFormat="false" ht="15" hidden="false" customHeight="false" outlineLevel="0" collapsed="false">
      <c r="B344" s="3" t="s">
        <v>724</v>
      </c>
      <c r="C344" s="0" t="n">
        <v>192</v>
      </c>
      <c r="D344" s="15" t="n">
        <v>0.375</v>
      </c>
      <c r="E344" s="0" t="s">
        <v>401</v>
      </c>
      <c r="F344" s="0" t="n">
        <v>0.5</v>
      </c>
      <c r="G344" s="0" t="n">
        <v>0.125</v>
      </c>
    </row>
    <row r="345" customFormat="false" ht="15" hidden="false" customHeight="false" outlineLevel="0" collapsed="false">
      <c r="B345" s="3" t="s">
        <v>725</v>
      </c>
      <c r="C345" s="0" t="n">
        <v>192</v>
      </c>
      <c r="D345" s="15" t="n">
        <v>0</v>
      </c>
      <c r="E345" s="0" t="s">
        <v>394</v>
      </c>
      <c r="F345" s="0" t="n">
        <v>0</v>
      </c>
      <c r="G345" s="0" t="n">
        <v>0</v>
      </c>
    </row>
    <row r="346" customFormat="false" ht="15" hidden="false" customHeight="false" outlineLevel="0" collapsed="false">
      <c r="B346" s="3" t="s">
        <v>726</v>
      </c>
      <c r="C346" s="0" t="n">
        <v>192</v>
      </c>
      <c r="D346" s="15" t="n">
        <v>0</v>
      </c>
      <c r="E346" s="0" t="s">
        <v>384</v>
      </c>
      <c r="F346" s="0" t="n">
        <v>0</v>
      </c>
      <c r="G346" s="0" t="n">
        <v>0</v>
      </c>
    </row>
    <row r="347" customFormat="false" ht="15" hidden="false" customHeight="false" outlineLevel="0" collapsed="false">
      <c r="B347" s="3" t="s">
        <v>727</v>
      </c>
      <c r="C347" s="0" t="n">
        <v>192</v>
      </c>
      <c r="D347" s="15" t="n">
        <v>0</v>
      </c>
      <c r="E347" s="0" t="s">
        <v>394</v>
      </c>
      <c r="F347" s="0" t="n">
        <v>0</v>
      </c>
      <c r="G347" s="0" t="n">
        <v>0</v>
      </c>
    </row>
    <row r="348" customFormat="false" ht="15" hidden="false" customHeight="false" outlineLevel="0" collapsed="false">
      <c r="B348" s="3" t="s">
        <v>728</v>
      </c>
      <c r="C348" s="0" t="n">
        <v>192</v>
      </c>
      <c r="D348" s="15" t="n">
        <v>0</v>
      </c>
      <c r="E348" s="0" t="s">
        <v>384</v>
      </c>
      <c r="F348" s="0" t="n">
        <v>0</v>
      </c>
      <c r="G348" s="0" t="n">
        <v>0</v>
      </c>
    </row>
    <row r="349" customFormat="false" ht="15" hidden="false" customHeight="false" outlineLevel="0" collapsed="false">
      <c r="B349" s="3" t="s">
        <v>729</v>
      </c>
      <c r="C349" s="0" t="n">
        <v>192</v>
      </c>
      <c r="D349" s="15" t="n">
        <v>0</v>
      </c>
      <c r="E349" s="0" t="s">
        <v>384</v>
      </c>
      <c r="F349" s="0" t="n">
        <v>0</v>
      </c>
      <c r="G349" s="0" t="n">
        <v>0</v>
      </c>
    </row>
    <row r="350" customFormat="false" ht="15" hidden="false" customHeight="false" outlineLevel="0" collapsed="false">
      <c r="B350" s="3" t="s">
        <v>730</v>
      </c>
      <c r="C350" s="0" t="n">
        <v>192</v>
      </c>
      <c r="D350" s="15" t="n">
        <v>0.541666666666667</v>
      </c>
      <c r="E350" s="0" t="s">
        <v>401</v>
      </c>
      <c r="F350" s="0" t="n">
        <v>0.5</v>
      </c>
      <c r="G350" s="0" t="n">
        <v>-0.0416666666666666</v>
      </c>
    </row>
    <row r="351" customFormat="false" ht="15" hidden="false" customHeight="false" outlineLevel="0" collapsed="false">
      <c r="B351" s="3" t="s">
        <v>731</v>
      </c>
      <c r="C351" s="0" t="n">
        <v>192</v>
      </c>
      <c r="D351" s="15" t="n">
        <v>0.494791666666667</v>
      </c>
      <c r="E351" s="0" t="s">
        <v>401</v>
      </c>
      <c r="F351" s="0" t="n">
        <v>0.5</v>
      </c>
      <c r="G351" s="0" t="n">
        <v>0.00520833333333332</v>
      </c>
    </row>
    <row r="352" customFormat="false" ht="15" hidden="false" customHeight="false" outlineLevel="0" collapsed="false">
      <c r="B352" s="3" t="s">
        <v>732</v>
      </c>
      <c r="C352" s="0" t="n">
        <v>192</v>
      </c>
      <c r="D352" s="15" t="n">
        <v>0</v>
      </c>
      <c r="E352" s="0" t="s">
        <v>394</v>
      </c>
      <c r="F352" s="0" t="n">
        <v>0</v>
      </c>
      <c r="G352" s="0" t="n">
        <v>0</v>
      </c>
    </row>
    <row r="353" customFormat="false" ht="15" hidden="false" customHeight="false" outlineLevel="0" collapsed="false">
      <c r="B353" s="3" t="s">
        <v>733</v>
      </c>
      <c r="C353" s="0" t="n">
        <v>192</v>
      </c>
      <c r="D353" s="15" t="n">
        <v>0.494791666666667</v>
      </c>
      <c r="E353" s="0" t="s">
        <v>416</v>
      </c>
      <c r="F353" s="0" t="n">
        <v>0.5</v>
      </c>
      <c r="G353" s="0" t="n">
        <v>0.00520833333333332</v>
      </c>
    </row>
    <row r="354" customFormat="false" ht="15" hidden="false" customHeight="false" outlineLevel="0" collapsed="false">
      <c r="B354" s="3" t="s">
        <v>734</v>
      </c>
      <c r="C354" s="0" t="n">
        <v>192</v>
      </c>
      <c r="D354" s="15" t="n">
        <v>1</v>
      </c>
      <c r="E354" s="0" t="s">
        <v>408</v>
      </c>
      <c r="F354" s="0" t="n">
        <v>1</v>
      </c>
      <c r="G354" s="0" t="n">
        <v>0</v>
      </c>
    </row>
    <row r="355" customFormat="false" ht="15" hidden="false" customHeight="false" outlineLevel="0" collapsed="false">
      <c r="B355" s="3" t="s">
        <v>735</v>
      </c>
      <c r="C355" s="0" t="n">
        <v>192</v>
      </c>
      <c r="D355" s="15" t="n">
        <v>0.494791666666667</v>
      </c>
      <c r="E355" s="0" t="s">
        <v>416</v>
      </c>
      <c r="F355" s="0" t="n">
        <v>0.5</v>
      </c>
      <c r="G355" s="0" t="n">
        <v>0.00520833333333332</v>
      </c>
    </row>
    <row r="356" customFormat="false" ht="15" hidden="false" customHeight="false" outlineLevel="0" collapsed="false">
      <c r="B356" s="3" t="s">
        <v>736</v>
      </c>
      <c r="C356" s="0" t="n">
        <v>192</v>
      </c>
      <c r="D356" s="15" t="n">
        <v>0</v>
      </c>
      <c r="E356" s="0" t="s">
        <v>384</v>
      </c>
      <c r="F356" s="0" t="n">
        <v>0</v>
      </c>
      <c r="G356" s="0" t="n">
        <v>0</v>
      </c>
    </row>
    <row r="357" customFormat="false" ht="15" hidden="false" customHeight="false" outlineLevel="0" collapsed="false">
      <c r="B357" s="3" t="s">
        <v>737</v>
      </c>
      <c r="C357" s="0" t="n">
        <v>192</v>
      </c>
      <c r="D357" s="15" t="n">
        <v>0.994791666666667</v>
      </c>
      <c r="E357" s="0" t="s">
        <v>408</v>
      </c>
      <c r="F357" s="0" t="n">
        <v>1</v>
      </c>
      <c r="G357" s="0" t="n">
        <v>0.00520833333333337</v>
      </c>
    </row>
    <row r="358" customFormat="false" ht="15" hidden="false" customHeight="false" outlineLevel="0" collapsed="false">
      <c r="B358" s="3" t="s">
        <v>738</v>
      </c>
      <c r="C358" s="0" t="n">
        <v>192</v>
      </c>
      <c r="D358" s="15" t="n">
        <v>0.473958333333333</v>
      </c>
      <c r="E358" s="0" t="s">
        <v>416</v>
      </c>
      <c r="F358" s="0" t="n">
        <v>0.5</v>
      </c>
      <c r="G358" s="0" t="n">
        <v>0.0260416666666667</v>
      </c>
    </row>
    <row r="359" customFormat="false" ht="15" hidden="false" customHeight="false" outlineLevel="0" collapsed="false">
      <c r="B359" s="3" t="s">
        <v>739</v>
      </c>
      <c r="C359" s="0" t="n">
        <v>192</v>
      </c>
      <c r="D359" s="15" t="n">
        <v>0.994791666666667</v>
      </c>
      <c r="E359" s="0" t="s">
        <v>408</v>
      </c>
      <c r="F359" s="0" t="n">
        <v>1</v>
      </c>
      <c r="G359" s="0" t="n">
        <v>0.00520833333333337</v>
      </c>
    </row>
    <row r="360" customFormat="false" ht="15" hidden="false" customHeight="false" outlineLevel="0" collapsed="false">
      <c r="B360" s="3" t="s">
        <v>740</v>
      </c>
      <c r="C360" s="0" t="n">
        <v>192</v>
      </c>
      <c r="D360" s="15" t="n">
        <v>0.994791666666667</v>
      </c>
      <c r="E360" s="0" t="s">
        <v>408</v>
      </c>
      <c r="F360" s="0" t="n">
        <v>1</v>
      </c>
      <c r="G360" s="0" t="n">
        <v>0.00520833333333337</v>
      </c>
    </row>
    <row r="361" customFormat="false" ht="15" hidden="false" customHeight="false" outlineLevel="0" collapsed="false">
      <c r="B361" s="3" t="s">
        <v>741</v>
      </c>
      <c r="C361" s="0" t="n">
        <v>192</v>
      </c>
      <c r="D361" s="15" t="n">
        <v>0.994791666666667</v>
      </c>
      <c r="E361" s="0" t="s">
        <v>428</v>
      </c>
      <c r="F361" s="0" t="n">
        <v>1</v>
      </c>
      <c r="G361" s="0" t="n">
        <v>0.00520833333333337</v>
      </c>
    </row>
    <row r="362" customFormat="false" ht="15" hidden="false" customHeight="false" outlineLevel="0" collapsed="false">
      <c r="B362" s="3" t="s">
        <v>742</v>
      </c>
      <c r="C362" s="0" t="n">
        <v>191</v>
      </c>
      <c r="D362" s="15" t="n">
        <v>0.994764397905759</v>
      </c>
      <c r="E362" s="0" t="s">
        <v>408</v>
      </c>
      <c r="F362" s="0" t="n">
        <v>1</v>
      </c>
      <c r="G362" s="0" t="n">
        <v>0.00523560209424079</v>
      </c>
    </row>
    <row r="363" customFormat="false" ht="15" hidden="false" customHeight="false" outlineLevel="0" collapsed="false">
      <c r="B363" s="3" t="s">
        <v>743</v>
      </c>
      <c r="C363" s="0" t="n">
        <v>191</v>
      </c>
      <c r="D363" s="15" t="n">
        <v>0.994764397905759</v>
      </c>
      <c r="E363" s="0" t="s">
        <v>428</v>
      </c>
      <c r="F363" s="0" t="n">
        <v>1</v>
      </c>
      <c r="G363" s="0" t="n">
        <v>0.00523560209424079</v>
      </c>
    </row>
    <row r="364" customFormat="false" ht="15" hidden="false" customHeight="false" outlineLevel="0" collapsed="false">
      <c r="B364" s="3" t="s">
        <v>744</v>
      </c>
      <c r="C364" s="0" t="n">
        <v>192</v>
      </c>
      <c r="D364" s="15" t="n">
        <v>0</v>
      </c>
      <c r="E364" s="0" t="s">
        <v>384</v>
      </c>
      <c r="F364" s="0" t="n">
        <v>0</v>
      </c>
      <c r="G364" s="0" t="n">
        <v>0</v>
      </c>
    </row>
    <row r="365" customFormat="false" ht="15" hidden="false" customHeight="false" outlineLevel="0" collapsed="false">
      <c r="B365" s="3" t="s">
        <v>745</v>
      </c>
      <c r="C365" s="0" t="n">
        <v>133</v>
      </c>
      <c r="D365" s="15" t="n">
        <v>0</v>
      </c>
      <c r="E365" s="0" t="s">
        <v>394</v>
      </c>
      <c r="F365" s="0" t="n">
        <v>0</v>
      </c>
      <c r="G365" s="0" t="n">
        <v>0</v>
      </c>
    </row>
    <row r="366" customFormat="false" ht="15" hidden="false" customHeight="false" outlineLevel="0" collapsed="false">
      <c r="B366" s="3" t="s">
        <v>746</v>
      </c>
      <c r="C366" s="0" t="n">
        <v>192</v>
      </c>
      <c r="D366" s="15" t="n">
        <v>0.479166666666667</v>
      </c>
      <c r="E366" s="0" t="s">
        <v>388</v>
      </c>
      <c r="F366" s="0" t="n">
        <v>0.5</v>
      </c>
      <c r="G366" s="0" t="n">
        <v>0.0208333333333333</v>
      </c>
    </row>
    <row r="367" customFormat="false" ht="15" hidden="false" customHeight="false" outlineLevel="0" collapsed="false">
      <c r="B367" s="3" t="s">
        <v>747</v>
      </c>
      <c r="C367" s="0" t="n">
        <v>192</v>
      </c>
      <c r="D367" s="15" t="n">
        <v>0</v>
      </c>
      <c r="E367" s="0" t="s">
        <v>394</v>
      </c>
      <c r="F367" s="0" t="n">
        <v>0</v>
      </c>
      <c r="G367" s="0" t="n">
        <v>0</v>
      </c>
    </row>
    <row r="368" customFormat="false" ht="15" hidden="false" customHeight="false" outlineLevel="0" collapsed="false">
      <c r="B368" s="3" t="s">
        <v>748</v>
      </c>
      <c r="C368" s="0" t="n">
        <v>191</v>
      </c>
      <c r="D368" s="15" t="n">
        <v>0.994764397905759</v>
      </c>
      <c r="E368" s="0" t="s">
        <v>428</v>
      </c>
      <c r="F368" s="0" t="n">
        <v>1</v>
      </c>
      <c r="G368" s="0" t="n">
        <v>0.00523560209424079</v>
      </c>
    </row>
    <row r="369" customFormat="false" ht="15" hidden="false" customHeight="false" outlineLevel="0" collapsed="false">
      <c r="B369" s="3" t="s">
        <v>749</v>
      </c>
      <c r="C369" s="0" t="n">
        <v>192</v>
      </c>
      <c r="D369" s="15" t="n">
        <v>0.552083333333333</v>
      </c>
      <c r="E369" s="0" t="s">
        <v>388</v>
      </c>
      <c r="F369" s="0" t="n">
        <v>0.5</v>
      </c>
      <c r="G369" s="0" t="n">
        <v>-0.0520833333333334</v>
      </c>
    </row>
    <row r="370" customFormat="false" ht="15" hidden="false" customHeight="false" outlineLevel="0" collapsed="false">
      <c r="B370" s="3" t="s">
        <v>750</v>
      </c>
      <c r="C370" s="0" t="n">
        <v>192</v>
      </c>
      <c r="D370" s="15" t="n">
        <v>0.380208333333333</v>
      </c>
      <c r="E370" s="0" t="s">
        <v>416</v>
      </c>
      <c r="F370" s="0" t="n">
        <v>0.5</v>
      </c>
      <c r="G370" s="0" t="n">
        <v>0.119791666666667</v>
      </c>
    </row>
    <row r="371" customFormat="false" ht="15" hidden="false" customHeight="false" outlineLevel="0" collapsed="false">
      <c r="B371" s="3" t="s">
        <v>751</v>
      </c>
      <c r="C371" s="0" t="n">
        <v>192</v>
      </c>
      <c r="D371" s="15" t="n">
        <v>0.46875</v>
      </c>
      <c r="E371" s="0" t="s">
        <v>392</v>
      </c>
      <c r="F371" s="0" t="n">
        <v>0.5</v>
      </c>
      <c r="G371" s="0" t="n">
        <v>0.03125</v>
      </c>
    </row>
    <row r="372" customFormat="false" ht="15" hidden="false" customHeight="false" outlineLevel="0" collapsed="false">
      <c r="B372" s="3" t="s">
        <v>752</v>
      </c>
      <c r="C372" s="0" t="n">
        <v>192</v>
      </c>
      <c r="D372" s="15" t="n">
        <v>0</v>
      </c>
      <c r="E372" s="0" t="s">
        <v>394</v>
      </c>
      <c r="F372" s="0" t="n">
        <v>0</v>
      </c>
      <c r="G372" s="0" t="n">
        <v>0</v>
      </c>
    </row>
    <row r="373" customFormat="false" ht="15" hidden="false" customHeight="false" outlineLevel="0" collapsed="false">
      <c r="B373" s="3" t="s">
        <v>753</v>
      </c>
      <c r="C373" s="0" t="n">
        <v>192</v>
      </c>
      <c r="D373" s="15" t="n">
        <v>0</v>
      </c>
      <c r="E373" s="0" t="s">
        <v>384</v>
      </c>
      <c r="F373" s="0" t="n">
        <v>0</v>
      </c>
      <c r="G373" s="0" t="n">
        <v>0</v>
      </c>
    </row>
    <row r="374" customFormat="false" ht="15" hidden="false" customHeight="false" outlineLevel="0" collapsed="false">
      <c r="B374" s="3" t="s">
        <v>754</v>
      </c>
      <c r="C374" s="0" t="n">
        <v>192</v>
      </c>
      <c r="D374" s="15" t="n">
        <v>0.552083333333333</v>
      </c>
      <c r="E374" s="0" t="s">
        <v>388</v>
      </c>
      <c r="F374" s="0" t="n">
        <v>0.5</v>
      </c>
      <c r="G374" s="0" t="n">
        <v>-0.0520833333333334</v>
      </c>
    </row>
    <row r="375" customFormat="false" ht="15" hidden="false" customHeight="false" outlineLevel="0" collapsed="false">
      <c r="B375" s="3" t="s">
        <v>755</v>
      </c>
      <c r="C375" s="0" t="n">
        <v>192</v>
      </c>
      <c r="D375" s="15" t="n">
        <v>1</v>
      </c>
      <c r="E375" s="0" t="s">
        <v>428</v>
      </c>
      <c r="F375" s="0" t="n">
        <v>1</v>
      </c>
      <c r="G375" s="0" t="n">
        <v>0</v>
      </c>
    </row>
    <row r="376" customFormat="false" ht="15" hidden="false" customHeight="false" outlineLevel="0" collapsed="false">
      <c r="B376" s="3" t="s">
        <v>756</v>
      </c>
      <c r="C376" s="0" t="n">
        <v>192</v>
      </c>
      <c r="D376" s="15" t="n">
        <v>0</v>
      </c>
      <c r="E376" s="0" t="s">
        <v>384</v>
      </c>
      <c r="F376" s="0" t="n">
        <v>0</v>
      </c>
      <c r="G376" s="0" t="n">
        <v>0</v>
      </c>
    </row>
    <row r="377" customFormat="false" ht="15" hidden="false" customHeight="false" outlineLevel="0" collapsed="false">
      <c r="B377" s="3" t="s">
        <v>757</v>
      </c>
      <c r="C377" s="0" t="n">
        <v>192</v>
      </c>
      <c r="D377" s="15" t="n">
        <v>0</v>
      </c>
      <c r="E377" s="0" t="s">
        <v>384</v>
      </c>
      <c r="F377" s="0" t="n">
        <v>0</v>
      </c>
      <c r="G377" s="0" t="n">
        <v>0</v>
      </c>
    </row>
    <row r="378" customFormat="false" ht="15" hidden="false" customHeight="false" outlineLevel="0" collapsed="false">
      <c r="B378" s="3" t="s">
        <v>758</v>
      </c>
      <c r="C378" s="0" t="n">
        <v>192</v>
      </c>
      <c r="D378" s="15" t="n">
        <v>1</v>
      </c>
      <c r="E378" s="0" t="s">
        <v>428</v>
      </c>
      <c r="F378" s="0" t="n">
        <v>1</v>
      </c>
      <c r="G378" s="0" t="n">
        <v>0</v>
      </c>
    </row>
    <row r="379" customFormat="false" ht="15" hidden="false" customHeight="false" outlineLevel="0" collapsed="false">
      <c r="B379" s="3" t="s">
        <v>759</v>
      </c>
      <c r="C379" s="0" t="n">
        <v>192</v>
      </c>
      <c r="D379" s="15" t="n">
        <v>0.463541666666667</v>
      </c>
      <c r="E379" s="0" t="s">
        <v>401</v>
      </c>
      <c r="F379" s="0" t="n">
        <v>0.5</v>
      </c>
      <c r="G379" s="0" t="n">
        <v>0.0364583333333333</v>
      </c>
    </row>
    <row r="380" customFormat="false" ht="15" hidden="false" customHeight="false" outlineLevel="0" collapsed="false">
      <c r="B380" s="3" t="s">
        <v>760</v>
      </c>
      <c r="C380" s="0" t="n">
        <v>191</v>
      </c>
      <c r="D380" s="15" t="n">
        <v>1</v>
      </c>
      <c r="E380" s="0" t="s">
        <v>428</v>
      </c>
      <c r="F380" s="0" t="n">
        <v>1</v>
      </c>
      <c r="G380" s="0" t="n">
        <v>0</v>
      </c>
    </row>
    <row r="381" customFormat="false" ht="15" hidden="false" customHeight="false" outlineLevel="0" collapsed="false">
      <c r="B381" s="3" t="s">
        <v>761</v>
      </c>
      <c r="C381" s="0" t="n">
        <v>192</v>
      </c>
      <c r="D381" s="15" t="n">
        <v>0.5</v>
      </c>
      <c r="E381" s="0" t="s">
        <v>386</v>
      </c>
      <c r="F381" s="0" t="n">
        <v>0.5</v>
      </c>
      <c r="G381" s="0" t="n">
        <v>0</v>
      </c>
    </row>
    <row r="382" customFormat="false" ht="15" hidden="false" customHeight="false" outlineLevel="0" collapsed="false">
      <c r="B382" s="3" t="s">
        <v>762</v>
      </c>
      <c r="C382" s="0" t="n">
        <v>192</v>
      </c>
      <c r="D382" s="15" t="n">
        <v>0.46875</v>
      </c>
      <c r="E382" s="0" t="s">
        <v>388</v>
      </c>
      <c r="F382" s="0" t="n">
        <v>0.5</v>
      </c>
      <c r="G382" s="0" t="n">
        <v>0.03125</v>
      </c>
    </row>
    <row r="383" customFormat="false" ht="15" hidden="false" customHeight="false" outlineLevel="0" collapsed="false">
      <c r="B383" s="3" t="s">
        <v>763</v>
      </c>
      <c r="C383" s="0" t="n">
        <v>192</v>
      </c>
      <c r="D383" s="15" t="n">
        <v>1</v>
      </c>
      <c r="E383" s="0" t="s">
        <v>428</v>
      </c>
      <c r="F383" s="0" t="n">
        <v>1</v>
      </c>
      <c r="G383" s="0" t="n">
        <v>0</v>
      </c>
    </row>
    <row r="384" customFormat="false" ht="15" hidden="false" customHeight="false" outlineLevel="0" collapsed="false">
      <c r="B384" s="3" t="s">
        <v>764</v>
      </c>
      <c r="C384" s="0" t="n">
        <v>192</v>
      </c>
      <c r="D384" s="15" t="n">
        <v>0.463541666666667</v>
      </c>
      <c r="E384" s="0" t="s">
        <v>388</v>
      </c>
      <c r="F384" s="0" t="n">
        <v>0.5</v>
      </c>
      <c r="G384" s="0" t="n">
        <v>0.0364583333333333</v>
      </c>
    </row>
    <row r="385" customFormat="false" ht="15" hidden="false" customHeight="false" outlineLevel="0" collapsed="false">
      <c r="B385" s="3" t="s">
        <v>765</v>
      </c>
      <c r="C385" s="0" t="n">
        <v>192</v>
      </c>
      <c r="D385" s="15" t="n">
        <v>0.536458333333333</v>
      </c>
      <c r="E385" s="0" t="s">
        <v>388</v>
      </c>
      <c r="F385" s="0" t="n">
        <v>0.5</v>
      </c>
      <c r="G385" s="0" t="n">
        <v>-0.0364583333333334</v>
      </c>
    </row>
    <row r="386" customFormat="false" ht="15" hidden="false" customHeight="false" outlineLevel="0" collapsed="false">
      <c r="B386" s="3" t="s">
        <v>766</v>
      </c>
      <c r="C386" s="0" t="n">
        <v>191</v>
      </c>
      <c r="D386" s="15" t="n">
        <v>0.539267015706806</v>
      </c>
      <c r="E386" s="0" t="s">
        <v>386</v>
      </c>
      <c r="F386" s="0" t="n">
        <v>0.5</v>
      </c>
      <c r="G386" s="0" t="n">
        <v>-0.0392670157068062</v>
      </c>
    </row>
    <row r="387" customFormat="false" ht="15" hidden="false" customHeight="false" outlineLevel="0" collapsed="false">
      <c r="B387" s="3" t="s">
        <v>767</v>
      </c>
      <c r="C387" s="0" t="n">
        <v>192</v>
      </c>
      <c r="D387" s="15" t="n">
        <v>0.463541666666667</v>
      </c>
      <c r="E387" s="0" t="s">
        <v>388</v>
      </c>
      <c r="F387" s="0" t="n">
        <v>0.5</v>
      </c>
      <c r="G387" s="0" t="n">
        <v>0.0364583333333333</v>
      </c>
    </row>
    <row r="388" customFormat="false" ht="15" hidden="false" customHeight="false" outlineLevel="0" collapsed="false">
      <c r="B388" s="3" t="s">
        <v>768</v>
      </c>
      <c r="C388" s="0" t="n">
        <v>183</v>
      </c>
      <c r="D388" s="15" t="n">
        <v>0.437158469945355</v>
      </c>
      <c r="E388" s="0" t="s">
        <v>416</v>
      </c>
      <c r="F388" s="0" t="n">
        <v>0.5</v>
      </c>
      <c r="G388" s="0" t="n">
        <v>0.0628415300546448</v>
      </c>
    </row>
    <row r="389" customFormat="false" ht="15" hidden="false" customHeight="false" outlineLevel="0" collapsed="false">
      <c r="B389" s="3" t="s">
        <v>769</v>
      </c>
      <c r="C389" s="0" t="n">
        <v>192</v>
      </c>
      <c r="D389" s="15" t="n">
        <v>0.505208333333333</v>
      </c>
      <c r="E389" s="0" t="s">
        <v>388</v>
      </c>
      <c r="F389" s="0" t="n">
        <v>0.5</v>
      </c>
      <c r="G389" s="0" t="n">
        <v>-0.00520833333333337</v>
      </c>
    </row>
    <row r="390" customFormat="false" ht="15" hidden="false" customHeight="false" outlineLevel="0" collapsed="false">
      <c r="B390" s="3" t="s">
        <v>770</v>
      </c>
      <c r="C390" s="0" t="n">
        <v>191</v>
      </c>
      <c r="D390" s="15" t="n">
        <v>0.492146596858639</v>
      </c>
      <c r="E390" s="0" t="s">
        <v>392</v>
      </c>
      <c r="F390" s="0" t="n">
        <v>0.5</v>
      </c>
      <c r="G390" s="0" t="n">
        <v>0.00785340314136124</v>
      </c>
    </row>
    <row r="391" customFormat="false" ht="15" hidden="false" customHeight="false" outlineLevel="0" collapsed="false">
      <c r="B391" s="3" t="s">
        <v>771</v>
      </c>
      <c r="C391" s="0" t="n">
        <v>192</v>
      </c>
      <c r="D391" s="15" t="n">
        <v>0.520833333333333</v>
      </c>
      <c r="E391" s="0" t="s">
        <v>388</v>
      </c>
      <c r="F391" s="0" t="n">
        <v>0.5</v>
      </c>
      <c r="G391" s="0" t="n">
        <v>-0.0208333333333334</v>
      </c>
    </row>
    <row r="392" customFormat="false" ht="15" hidden="false" customHeight="false" outlineLevel="0" collapsed="false">
      <c r="B392" s="3" t="s">
        <v>772</v>
      </c>
      <c r="C392" s="0" t="n">
        <v>192</v>
      </c>
      <c r="D392" s="15" t="n">
        <v>0</v>
      </c>
      <c r="E392" s="0" t="s">
        <v>384</v>
      </c>
      <c r="F392" s="0" t="n">
        <v>0</v>
      </c>
      <c r="G392" s="0" t="n">
        <v>0</v>
      </c>
    </row>
    <row r="393" customFormat="false" ht="15" hidden="false" customHeight="false" outlineLevel="0" collapsed="false">
      <c r="B393" s="3" t="s">
        <v>773</v>
      </c>
      <c r="C393" s="0" t="n">
        <v>192</v>
      </c>
      <c r="D393" s="15" t="n">
        <v>0.520833333333333</v>
      </c>
      <c r="E393" s="0" t="s">
        <v>401</v>
      </c>
      <c r="F393" s="0" t="n">
        <v>0.5</v>
      </c>
      <c r="G393" s="0" t="n">
        <v>-0.0208333333333334</v>
      </c>
    </row>
    <row r="394" customFormat="false" ht="15" hidden="false" customHeight="false" outlineLevel="0" collapsed="false">
      <c r="B394" s="3" t="s">
        <v>774</v>
      </c>
      <c r="C394" s="0" t="n">
        <v>192</v>
      </c>
      <c r="D394" s="15" t="n">
        <v>0.520833333333333</v>
      </c>
      <c r="E394" s="0" t="s">
        <v>416</v>
      </c>
      <c r="F394" s="0" t="n">
        <v>0.5</v>
      </c>
      <c r="G394" s="0" t="n">
        <v>-0.0208333333333334</v>
      </c>
    </row>
    <row r="395" customFormat="false" ht="15" hidden="false" customHeight="false" outlineLevel="0" collapsed="false">
      <c r="B395" s="3" t="s">
        <v>775</v>
      </c>
      <c r="C395" s="0" t="n">
        <v>192</v>
      </c>
      <c r="D395" s="15" t="n">
        <v>0.526041666666667</v>
      </c>
      <c r="E395" s="0" t="s">
        <v>386</v>
      </c>
      <c r="F395" s="0" t="n">
        <v>0.5</v>
      </c>
      <c r="G395" s="0" t="n">
        <v>-0.0260416666666666</v>
      </c>
    </row>
    <row r="396" customFormat="false" ht="15" hidden="false" customHeight="false" outlineLevel="0" collapsed="false">
      <c r="B396" s="3" t="s">
        <v>776</v>
      </c>
      <c r="C396" s="0" t="n">
        <v>192</v>
      </c>
      <c r="D396" s="15" t="n">
        <v>0.526041666666667</v>
      </c>
      <c r="E396" s="0" t="s">
        <v>386</v>
      </c>
      <c r="F396" s="0" t="n">
        <v>0.5</v>
      </c>
      <c r="G396" s="0" t="n">
        <v>-0.0260416666666666</v>
      </c>
    </row>
    <row r="397" customFormat="false" ht="15" hidden="false" customHeight="false" outlineLevel="0" collapsed="false">
      <c r="B397" s="3" t="s">
        <v>777</v>
      </c>
      <c r="C397" s="0" t="n">
        <v>191</v>
      </c>
      <c r="D397" s="15" t="n">
        <v>1</v>
      </c>
      <c r="E397" s="0" t="s">
        <v>408</v>
      </c>
      <c r="F397" s="0" t="n">
        <v>1</v>
      </c>
      <c r="G397" s="0" t="n">
        <v>0</v>
      </c>
    </row>
    <row r="398" customFormat="false" ht="15" hidden="false" customHeight="false" outlineLevel="0" collapsed="false">
      <c r="B398" s="3" t="s">
        <v>778</v>
      </c>
      <c r="C398" s="0" t="n">
        <v>192</v>
      </c>
      <c r="D398" s="15" t="n">
        <v>0</v>
      </c>
      <c r="E398" s="0" t="s">
        <v>394</v>
      </c>
      <c r="F398" s="0" t="n">
        <v>0</v>
      </c>
      <c r="G398" s="0" t="n">
        <v>0</v>
      </c>
    </row>
    <row r="399" customFormat="false" ht="15" hidden="false" customHeight="false" outlineLevel="0" collapsed="false">
      <c r="B399" s="3" t="s">
        <v>779</v>
      </c>
      <c r="C399" s="0" t="n">
        <v>192</v>
      </c>
      <c r="D399" s="15" t="n">
        <v>0</v>
      </c>
      <c r="E399" s="0" t="s">
        <v>384</v>
      </c>
      <c r="F399" s="0" t="n">
        <v>0</v>
      </c>
      <c r="G399" s="0" t="n">
        <v>0</v>
      </c>
    </row>
    <row r="400" customFormat="false" ht="15" hidden="false" customHeight="false" outlineLevel="0" collapsed="false">
      <c r="B400" s="3" t="s">
        <v>780</v>
      </c>
      <c r="C400" s="0" t="n">
        <v>192</v>
      </c>
      <c r="D400" s="15" t="n">
        <v>0</v>
      </c>
      <c r="E400" s="0" t="s">
        <v>384</v>
      </c>
      <c r="F400" s="0" t="n">
        <v>0</v>
      </c>
      <c r="G400" s="0" t="n">
        <v>0</v>
      </c>
    </row>
    <row r="401" customFormat="false" ht="15" hidden="false" customHeight="false" outlineLevel="0" collapsed="false">
      <c r="B401" s="3" t="s">
        <v>781</v>
      </c>
      <c r="C401" s="0" t="n">
        <v>192</v>
      </c>
      <c r="D401" s="15" t="n">
        <v>0.484375</v>
      </c>
      <c r="E401" s="0" t="s">
        <v>392</v>
      </c>
      <c r="F401" s="0" t="n">
        <v>0.5</v>
      </c>
      <c r="G401" s="0" t="n">
        <v>0.015625</v>
      </c>
    </row>
    <row r="402" customFormat="false" ht="15" hidden="false" customHeight="false" outlineLevel="0" collapsed="false">
      <c r="B402" s="3" t="s">
        <v>782</v>
      </c>
      <c r="C402" s="0" t="n">
        <v>192</v>
      </c>
      <c r="D402" s="15" t="n">
        <v>0</v>
      </c>
      <c r="E402" s="0" t="s">
        <v>384</v>
      </c>
      <c r="F402" s="0" t="n">
        <v>0</v>
      </c>
      <c r="G402" s="0" t="n">
        <v>0</v>
      </c>
    </row>
    <row r="403" customFormat="false" ht="15" hidden="false" customHeight="false" outlineLevel="0" collapsed="false">
      <c r="B403" s="3" t="s">
        <v>783</v>
      </c>
      <c r="C403" s="0" t="n">
        <v>192</v>
      </c>
      <c r="D403" s="15" t="n">
        <v>0.380208333333333</v>
      </c>
      <c r="E403" s="0" t="s">
        <v>401</v>
      </c>
      <c r="F403" s="0" t="n">
        <v>0.5</v>
      </c>
      <c r="G403" s="0" t="n">
        <v>0.119791666666667</v>
      </c>
    </row>
    <row r="404" customFormat="false" ht="15" hidden="false" customHeight="false" outlineLevel="0" collapsed="false">
      <c r="B404" s="3" t="s">
        <v>784</v>
      </c>
      <c r="C404" s="0" t="n">
        <v>192</v>
      </c>
      <c r="D404" s="15" t="n">
        <v>0.380208333333333</v>
      </c>
      <c r="E404" s="0" t="s">
        <v>401</v>
      </c>
      <c r="F404" s="0" t="n">
        <v>0.5</v>
      </c>
      <c r="G404" s="0" t="n">
        <v>0.119791666666667</v>
      </c>
    </row>
    <row r="405" customFormat="false" ht="15" hidden="false" customHeight="false" outlineLevel="0" collapsed="false">
      <c r="B405" s="3" t="s">
        <v>785</v>
      </c>
      <c r="C405" s="0" t="n">
        <v>192</v>
      </c>
      <c r="D405" s="15" t="n">
        <v>0.46875</v>
      </c>
      <c r="E405" s="0" t="s">
        <v>386</v>
      </c>
      <c r="F405" s="0" t="n">
        <v>0.5</v>
      </c>
      <c r="G405" s="0" t="n">
        <v>0.03125</v>
      </c>
    </row>
    <row r="406" customFormat="false" ht="15" hidden="false" customHeight="false" outlineLevel="0" collapsed="false">
      <c r="B406" s="3" t="s">
        <v>786</v>
      </c>
      <c r="C406" s="0" t="n">
        <v>192</v>
      </c>
      <c r="D406" s="15" t="n">
        <v>0.473958333333333</v>
      </c>
      <c r="E406" s="0" t="s">
        <v>386</v>
      </c>
      <c r="F406" s="0" t="n">
        <v>0.5</v>
      </c>
      <c r="G406" s="0" t="n">
        <v>0.0260416666666667</v>
      </c>
    </row>
    <row r="407" customFormat="false" ht="15" hidden="false" customHeight="false" outlineLevel="0" collapsed="false">
      <c r="B407" s="3" t="s">
        <v>787</v>
      </c>
      <c r="C407" s="0" t="n">
        <v>192</v>
      </c>
      <c r="D407" s="15" t="n">
        <v>0</v>
      </c>
      <c r="E407" s="0" t="s">
        <v>384</v>
      </c>
      <c r="F407" s="0" t="n">
        <v>0</v>
      </c>
      <c r="G407" s="0" t="n">
        <v>0</v>
      </c>
    </row>
    <row r="408" customFormat="false" ht="15" hidden="false" customHeight="false" outlineLevel="0" collapsed="false">
      <c r="B408" s="3" t="s">
        <v>788</v>
      </c>
      <c r="C408" s="0" t="n">
        <v>192</v>
      </c>
      <c r="D408" s="15" t="n">
        <v>0.427083333333333</v>
      </c>
      <c r="E408" s="0" t="s">
        <v>388</v>
      </c>
      <c r="F408" s="0" t="n">
        <v>0.5</v>
      </c>
      <c r="G408" s="0" t="n">
        <v>0.0729166666666667</v>
      </c>
    </row>
    <row r="409" customFormat="false" ht="15" hidden="false" customHeight="false" outlineLevel="0" collapsed="false">
      <c r="B409" s="3" t="s">
        <v>789</v>
      </c>
      <c r="C409" s="0" t="n">
        <v>192</v>
      </c>
      <c r="D409" s="15" t="n">
        <v>0</v>
      </c>
      <c r="E409" s="0" t="s">
        <v>394</v>
      </c>
      <c r="F409" s="0" t="n">
        <v>0</v>
      </c>
      <c r="G409" s="0" t="n">
        <v>0</v>
      </c>
    </row>
    <row r="410" customFormat="false" ht="15" hidden="false" customHeight="false" outlineLevel="0" collapsed="false">
      <c r="B410" s="3" t="s">
        <v>790</v>
      </c>
      <c r="C410" s="0" t="n">
        <v>192</v>
      </c>
      <c r="D410" s="15" t="n">
        <v>0</v>
      </c>
      <c r="E410" s="0" t="s">
        <v>394</v>
      </c>
      <c r="F410" s="0" t="n">
        <v>0</v>
      </c>
      <c r="G410" s="0" t="n">
        <v>0</v>
      </c>
    </row>
    <row r="411" customFormat="false" ht="15" hidden="false" customHeight="false" outlineLevel="0" collapsed="false">
      <c r="B411" s="3" t="s">
        <v>791</v>
      </c>
      <c r="C411" s="0" t="n">
        <v>192</v>
      </c>
      <c r="D411" s="15" t="n">
        <v>0.46875</v>
      </c>
      <c r="E411" s="0" t="s">
        <v>388</v>
      </c>
      <c r="F411" s="0" t="n">
        <v>0.5</v>
      </c>
      <c r="G411" s="0" t="n">
        <v>0.03125</v>
      </c>
    </row>
    <row r="412" customFormat="false" ht="15" hidden="false" customHeight="false" outlineLevel="0" collapsed="false">
      <c r="B412" s="3" t="s">
        <v>792</v>
      </c>
      <c r="C412" s="0" t="n">
        <v>192</v>
      </c>
      <c r="D412" s="15" t="n">
        <v>0.546875</v>
      </c>
      <c r="E412" s="0" t="s">
        <v>388</v>
      </c>
      <c r="F412" s="0" t="n">
        <v>0.5</v>
      </c>
      <c r="G412" s="0" t="n">
        <v>-0.046875</v>
      </c>
    </row>
    <row r="413" customFormat="false" ht="15" hidden="false" customHeight="false" outlineLevel="0" collapsed="false">
      <c r="B413" s="3" t="s">
        <v>793</v>
      </c>
      <c r="C413" s="0" t="n">
        <v>192</v>
      </c>
      <c r="D413" s="15" t="n">
        <v>0.510416666666667</v>
      </c>
      <c r="E413" s="0" t="s">
        <v>416</v>
      </c>
      <c r="F413" s="0" t="n">
        <v>0.5</v>
      </c>
      <c r="G413" s="0" t="n">
        <v>-0.0104166666666666</v>
      </c>
    </row>
    <row r="414" customFormat="false" ht="15" hidden="false" customHeight="false" outlineLevel="0" collapsed="false">
      <c r="B414" s="3" t="s">
        <v>794</v>
      </c>
      <c r="C414" s="0" t="n">
        <v>191</v>
      </c>
      <c r="D414" s="15" t="n">
        <v>0.507853403141361</v>
      </c>
      <c r="E414" s="0" t="s">
        <v>386</v>
      </c>
      <c r="F414" s="0" t="n">
        <v>0.5</v>
      </c>
      <c r="G414" s="0" t="n">
        <v>-0.00785340314136129</v>
      </c>
    </row>
    <row r="415" customFormat="false" ht="15" hidden="false" customHeight="false" outlineLevel="0" collapsed="false">
      <c r="B415" s="3" t="s">
        <v>795</v>
      </c>
      <c r="C415" s="0" t="n">
        <v>192</v>
      </c>
      <c r="D415" s="15" t="n">
        <v>0.526041666666667</v>
      </c>
      <c r="E415" s="0" t="s">
        <v>388</v>
      </c>
      <c r="F415" s="0" t="n">
        <v>0.5</v>
      </c>
      <c r="G415" s="0" t="n">
        <v>-0.0260416666666666</v>
      </c>
    </row>
    <row r="416" customFormat="false" ht="15" hidden="false" customHeight="false" outlineLevel="0" collapsed="false">
      <c r="B416" s="3" t="s">
        <v>796</v>
      </c>
      <c r="C416" s="0" t="n">
        <v>192</v>
      </c>
      <c r="D416" s="15" t="n">
        <v>0</v>
      </c>
      <c r="E416" s="0" t="s">
        <v>394</v>
      </c>
      <c r="F416" s="0" t="n">
        <v>0</v>
      </c>
      <c r="G416" s="0" t="n">
        <v>0</v>
      </c>
    </row>
    <row r="417" customFormat="false" ht="15" hidden="false" customHeight="false" outlineLevel="0" collapsed="false">
      <c r="B417" s="3" t="s">
        <v>797</v>
      </c>
      <c r="C417" s="0" t="n">
        <v>192</v>
      </c>
      <c r="D417" s="15" t="n">
        <v>0</v>
      </c>
      <c r="E417" s="0" t="s">
        <v>384</v>
      </c>
      <c r="F417" s="0" t="n">
        <v>0</v>
      </c>
      <c r="G417" s="0" t="n">
        <v>0</v>
      </c>
    </row>
    <row r="418" customFormat="false" ht="15" hidden="false" customHeight="false" outlineLevel="0" collapsed="false">
      <c r="B418" s="3" t="s">
        <v>798</v>
      </c>
      <c r="C418" s="0" t="n">
        <v>192</v>
      </c>
      <c r="D418" s="15" t="n">
        <v>0</v>
      </c>
      <c r="E418" s="0" t="s">
        <v>384</v>
      </c>
      <c r="F418" s="0" t="n">
        <v>0</v>
      </c>
      <c r="G418" s="0" t="n">
        <v>0</v>
      </c>
    </row>
    <row r="419" customFormat="false" ht="15" hidden="false" customHeight="false" outlineLevel="0" collapsed="false">
      <c r="B419" s="3" t="s">
        <v>799</v>
      </c>
      <c r="C419" s="0" t="n">
        <v>192</v>
      </c>
      <c r="D419" s="15" t="n">
        <v>0</v>
      </c>
      <c r="E419" s="0" t="s">
        <v>384</v>
      </c>
      <c r="F419" s="0" t="n">
        <v>0</v>
      </c>
      <c r="G419" s="0" t="n">
        <v>0</v>
      </c>
    </row>
    <row r="420" customFormat="false" ht="15" hidden="false" customHeight="false" outlineLevel="0" collapsed="false">
      <c r="B420" s="3" t="s">
        <v>800</v>
      </c>
      <c r="C420" s="0" t="n">
        <v>192</v>
      </c>
      <c r="D420" s="15" t="n">
        <v>0</v>
      </c>
      <c r="E420" s="0" t="s">
        <v>394</v>
      </c>
      <c r="F420" s="0" t="n">
        <v>0</v>
      </c>
      <c r="G420" s="0" t="n">
        <v>0</v>
      </c>
    </row>
    <row r="421" customFormat="false" ht="15" hidden="false" customHeight="false" outlineLevel="0" collapsed="false">
      <c r="B421" s="3" t="s">
        <v>801</v>
      </c>
      <c r="C421" s="0" t="n">
        <v>192</v>
      </c>
      <c r="D421" s="15" t="n">
        <v>0</v>
      </c>
      <c r="E421" s="0" t="s">
        <v>384</v>
      </c>
      <c r="F421" s="0" t="n">
        <v>0</v>
      </c>
      <c r="G421" s="0" t="n">
        <v>0</v>
      </c>
    </row>
    <row r="422" customFormat="false" ht="15" hidden="false" customHeight="false" outlineLevel="0" collapsed="false">
      <c r="B422" s="3" t="s">
        <v>802</v>
      </c>
      <c r="C422" s="0" t="n">
        <v>192</v>
      </c>
      <c r="D422" s="15" t="n">
        <v>0.484375</v>
      </c>
      <c r="E422" s="0" t="s">
        <v>392</v>
      </c>
      <c r="F422" s="0" t="n">
        <v>0.5</v>
      </c>
      <c r="G422" s="0" t="n">
        <v>0.015625</v>
      </c>
    </row>
    <row r="423" customFormat="false" ht="15" hidden="false" customHeight="false" outlineLevel="0" collapsed="false">
      <c r="B423" s="3" t="s">
        <v>803</v>
      </c>
      <c r="C423" s="0" t="n">
        <v>191</v>
      </c>
      <c r="D423" s="15" t="n">
        <v>0.486910994764398</v>
      </c>
      <c r="E423" s="0" t="s">
        <v>388</v>
      </c>
      <c r="F423" s="0" t="n">
        <v>0.5</v>
      </c>
      <c r="G423" s="0" t="n">
        <v>0.0130890052356021</v>
      </c>
    </row>
    <row r="424" customFormat="false" ht="15" hidden="false" customHeight="false" outlineLevel="0" collapsed="false">
      <c r="B424" s="3" t="s">
        <v>804</v>
      </c>
      <c r="C424" s="0" t="n">
        <v>192</v>
      </c>
      <c r="D424" s="15" t="n">
        <v>0.515625</v>
      </c>
      <c r="E424" s="0" t="s">
        <v>392</v>
      </c>
      <c r="F424" s="0" t="n">
        <v>0.5</v>
      </c>
      <c r="G424" s="0" t="n">
        <v>-0.015625</v>
      </c>
    </row>
    <row r="425" customFormat="false" ht="15" hidden="false" customHeight="false" outlineLevel="0" collapsed="false">
      <c r="B425" s="3" t="s">
        <v>805</v>
      </c>
      <c r="C425" s="0" t="n">
        <v>192</v>
      </c>
      <c r="D425" s="15" t="n">
        <v>0.546875</v>
      </c>
      <c r="E425" s="0" t="s">
        <v>388</v>
      </c>
      <c r="F425" s="0" t="n">
        <v>0.5</v>
      </c>
      <c r="G425" s="0" t="n">
        <v>-0.046875</v>
      </c>
    </row>
    <row r="426" customFormat="false" ht="15" hidden="false" customHeight="false" outlineLevel="0" collapsed="false">
      <c r="B426" s="3" t="s">
        <v>806</v>
      </c>
      <c r="C426" s="0" t="n">
        <v>192</v>
      </c>
      <c r="D426" s="15" t="n">
        <v>0.5</v>
      </c>
      <c r="E426" s="0" t="s">
        <v>386</v>
      </c>
      <c r="F426" s="0" t="n">
        <v>0.5</v>
      </c>
      <c r="G426" s="0" t="n">
        <v>0</v>
      </c>
    </row>
    <row r="427" customFormat="false" ht="15" hidden="false" customHeight="false" outlineLevel="0" collapsed="false">
      <c r="B427" s="3" t="s">
        <v>807</v>
      </c>
      <c r="C427" s="0" t="n">
        <v>192</v>
      </c>
      <c r="D427" s="15" t="n">
        <v>0.5</v>
      </c>
      <c r="E427" s="0" t="s">
        <v>401</v>
      </c>
      <c r="F427" s="0" t="n">
        <v>0.5</v>
      </c>
      <c r="G427" s="0" t="n">
        <v>0</v>
      </c>
    </row>
    <row r="428" customFormat="false" ht="15" hidden="false" customHeight="false" outlineLevel="0" collapsed="false">
      <c r="B428" s="3" t="s">
        <v>808</v>
      </c>
      <c r="C428" s="0" t="n">
        <v>192</v>
      </c>
      <c r="D428" s="15" t="n">
        <v>0.46875</v>
      </c>
      <c r="E428" s="0" t="s">
        <v>388</v>
      </c>
      <c r="F428" s="0" t="n">
        <v>0.5</v>
      </c>
      <c r="G428" s="0" t="n">
        <v>0.03125</v>
      </c>
    </row>
    <row r="429" customFormat="false" ht="15" hidden="false" customHeight="false" outlineLevel="0" collapsed="false">
      <c r="B429" s="3" t="s">
        <v>809</v>
      </c>
      <c r="C429" s="0" t="n">
        <v>192</v>
      </c>
      <c r="D429" s="15" t="n">
        <v>0.994791666666667</v>
      </c>
      <c r="E429" s="0" t="s">
        <v>408</v>
      </c>
      <c r="F429" s="0" t="n">
        <v>1</v>
      </c>
      <c r="G429" s="0" t="n">
        <v>0.00520833333333337</v>
      </c>
    </row>
    <row r="430" customFormat="false" ht="15" hidden="false" customHeight="false" outlineLevel="0" collapsed="false">
      <c r="B430" s="3" t="s">
        <v>810</v>
      </c>
      <c r="C430" s="0" t="n">
        <v>192</v>
      </c>
      <c r="D430" s="15" t="n">
        <v>0.541666666666667</v>
      </c>
      <c r="E430" s="0" t="s">
        <v>392</v>
      </c>
      <c r="F430" s="0" t="n">
        <v>0.5</v>
      </c>
      <c r="G430" s="0" t="n">
        <v>-0.0416666666666666</v>
      </c>
    </row>
    <row r="431" customFormat="false" ht="15" hidden="false" customHeight="false" outlineLevel="0" collapsed="false">
      <c r="B431" s="3" t="s">
        <v>811</v>
      </c>
      <c r="C431" s="0" t="n">
        <v>192</v>
      </c>
      <c r="D431" s="15" t="n">
        <v>0.541666666666667</v>
      </c>
      <c r="E431" s="0" t="s">
        <v>392</v>
      </c>
      <c r="F431" s="0" t="n">
        <v>0.5</v>
      </c>
      <c r="G431" s="0" t="n">
        <v>-0.0416666666666666</v>
      </c>
    </row>
    <row r="432" customFormat="false" ht="15" hidden="false" customHeight="false" outlineLevel="0" collapsed="false">
      <c r="B432" s="3" t="s">
        <v>812</v>
      </c>
      <c r="C432" s="0" t="n">
        <v>192</v>
      </c>
      <c r="D432" s="15" t="n">
        <v>0.541666666666667</v>
      </c>
      <c r="E432" s="0" t="s">
        <v>388</v>
      </c>
      <c r="F432" s="0" t="n">
        <v>0.5</v>
      </c>
      <c r="G432" s="0" t="n">
        <v>-0.0416666666666666</v>
      </c>
    </row>
    <row r="433" customFormat="false" ht="15" hidden="false" customHeight="false" outlineLevel="0" collapsed="false">
      <c r="B433" s="3" t="s">
        <v>813</v>
      </c>
      <c r="C433" s="0" t="n">
        <v>192</v>
      </c>
      <c r="D433" s="15" t="n">
        <v>0.552083333333333</v>
      </c>
      <c r="E433" s="0" t="s">
        <v>416</v>
      </c>
      <c r="F433" s="0" t="n">
        <v>0.5</v>
      </c>
      <c r="G433" s="0" t="n">
        <v>-0.0520833333333334</v>
      </c>
    </row>
    <row r="434" customFormat="false" ht="15" hidden="false" customHeight="false" outlineLevel="0" collapsed="false">
      <c r="B434" s="3" t="s">
        <v>814</v>
      </c>
      <c r="C434" s="0" t="n">
        <v>192</v>
      </c>
      <c r="D434" s="15" t="n">
        <v>0.510416666666667</v>
      </c>
      <c r="E434" s="0" t="s">
        <v>388</v>
      </c>
      <c r="F434" s="0" t="n">
        <v>0.5</v>
      </c>
      <c r="G434" s="0" t="n">
        <v>-0.0104166666666666</v>
      </c>
    </row>
    <row r="435" customFormat="false" ht="15" hidden="false" customHeight="false" outlineLevel="0" collapsed="false">
      <c r="B435" s="3" t="s">
        <v>815</v>
      </c>
      <c r="C435" s="0" t="n">
        <v>192</v>
      </c>
      <c r="D435" s="15" t="n">
        <v>0</v>
      </c>
      <c r="E435" s="0" t="s">
        <v>394</v>
      </c>
      <c r="F435" s="0" t="n">
        <v>0</v>
      </c>
      <c r="G435" s="0" t="n">
        <v>0</v>
      </c>
    </row>
    <row r="436" customFormat="false" ht="15" hidden="false" customHeight="false" outlineLevel="0" collapsed="false">
      <c r="B436" s="3" t="s">
        <v>816</v>
      </c>
      <c r="C436" s="0" t="n">
        <v>192</v>
      </c>
      <c r="D436" s="15" t="n">
        <v>0.46875</v>
      </c>
      <c r="E436" s="0" t="s">
        <v>392</v>
      </c>
      <c r="F436" s="0" t="n">
        <v>0.5</v>
      </c>
      <c r="G436" s="0" t="n">
        <v>0.03125</v>
      </c>
    </row>
    <row r="437" customFormat="false" ht="15" hidden="false" customHeight="false" outlineLevel="0" collapsed="false">
      <c r="B437" s="3" t="s">
        <v>817</v>
      </c>
      <c r="C437" s="0" t="n">
        <v>192</v>
      </c>
      <c r="D437" s="15" t="n">
        <v>0.46875</v>
      </c>
      <c r="E437" s="0" t="s">
        <v>388</v>
      </c>
      <c r="F437" s="0" t="n">
        <v>0.5</v>
      </c>
      <c r="G437" s="0" t="n">
        <v>0.03125</v>
      </c>
    </row>
    <row r="438" customFormat="false" ht="15" hidden="false" customHeight="false" outlineLevel="0" collapsed="false">
      <c r="B438" s="3" t="s">
        <v>818</v>
      </c>
      <c r="C438" s="0" t="n">
        <v>192</v>
      </c>
      <c r="D438" s="15" t="n">
        <v>0.46875</v>
      </c>
      <c r="E438" s="0" t="s">
        <v>392</v>
      </c>
      <c r="F438" s="0" t="n">
        <v>0.5</v>
      </c>
      <c r="G438" s="0" t="n">
        <v>0.03125</v>
      </c>
    </row>
    <row r="439" customFormat="false" ht="15" hidden="false" customHeight="false" outlineLevel="0" collapsed="false">
      <c r="B439" s="3" t="s">
        <v>819</v>
      </c>
      <c r="C439" s="0" t="n">
        <v>192</v>
      </c>
      <c r="D439" s="15" t="n">
        <v>0.46875</v>
      </c>
      <c r="E439" s="0" t="s">
        <v>388</v>
      </c>
      <c r="F439" s="0" t="n">
        <v>0.5</v>
      </c>
      <c r="G439" s="0" t="n">
        <v>0.03125</v>
      </c>
    </row>
    <row r="440" customFormat="false" ht="15" hidden="false" customHeight="false" outlineLevel="0" collapsed="false">
      <c r="B440" s="3" t="s">
        <v>820</v>
      </c>
      <c r="C440" s="0" t="n">
        <v>192</v>
      </c>
      <c r="D440" s="15" t="n">
        <v>0.46875</v>
      </c>
      <c r="E440" s="0" t="s">
        <v>388</v>
      </c>
      <c r="F440" s="0" t="n">
        <v>0.5</v>
      </c>
      <c r="G440" s="0" t="n">
        <v>0.03125</v>
      </c>
    </row>
    <row r="441" customFormat="false" ht="15" hidden="false" customHeight="false" outlineLevel="0" collapsed="false">
      <c r="B441" s="3" t="s">
        <v>821</v>
      </c>
      <c r="C441" s="0" t="n">
        <v>192</v>
      </c>
      <c r="D441" s="15" t="n">
        <v>0.53125</v>
      </c>
      <c r="E441" s="0" t="s">
        <v>388</v>
      </c>
      <c r="F441" s="0" t="n">
        <v>0.5</v>
      </c>
      <c r="G441" s="0" t="n">
        <v>-0.03125</v>
      </c>
    </row>
    <row r="442" customFormat="false" ht="15" hidden="false" customHeight="false" outlineLevel="0" collapsed="false">
      <c r="B442" s="3" t="s">
        <v>822</v>
      </c>
      <c r="C442" s="0" t="n">
        <v>192</v>
      </c>
      <c r="D442" s="15" t="n">
        <v>0.546875</v>
      </c>
      <c r="E442" s="0" t="s">
        <v>416</v>
      </c>
      <c r="F442" s="0" t="n">
        <v>0.5</v>
      </c>
      <c r="G442" s="0" t="n">
        <v>-0.046875</v>
      </c>
    </row>
    <row r="443" customFormat="false" ht="15" hidden="false" customHeight="false" outlineLevel="0" collapsed="false">
      <c r="B443" s="3" t="s">
        <v>823</v>
      </c>
      <c r="C443" s="0" t="n">
        <v>192</v>
      </c>
      <c r="D443" s="15" t="n">
        <v>0.546875</v>
      </c>
      <c r="E443" s="0" t="s">
        <v>416</v>
      </c>
      <c r="F443" s="0" t="n">
        <v>0.5</v>
      </c>
      <c r="G443" s="0" t="n">
        <v>-0.046875</v>
      </c>
    </row>
    <row r="444" customFormat="false" ht="15" hidden="false" customHeight="false" outlineLevel="0" collapsed="false">
      <c r="B444" s="3" t="s">
        <v>824</v>
      </c>
      <c r="C444" s="0" t="n">
        <v>192</v>
      </c>
      <c r="D444" s="15" t="n">
        <v>0</v>
      </c>
      <c r="E444" s="0" t="s">
        <v>670</v>
      </c>
    </row>
    <row r="445" customFormat="false" ht="15" hidden="false" customHeight="false" outlineLevel="0" collapsed="false">
      <c r="B445" s="3" t="s">
        <v>825</v>
      </c>
      <c r="C445" s="0" t="n">
        <v>192</v>
      </c>
      <c r="D445" s="15" t="n">
        <v>0</v>
      </c>
      <c r="E445" s="0" t="s">
        <v>384</v>
      </c>
      <c r="F445" s="0" t="n">
        <v>0</v>
      </c>
      <c r="G445" s="0" t="n">
        <v>0</v>
      </c>
    </row>
    <row r="446" customFormat="false" ht="15" hidden="false" customHeight="false" outlineLevel="0" collapsed="false">
      <c r="B446" s="3" t="s">
        <v>826</v>
      </c>
      <c r="C446" s="0" t="n">
        <v>192</v>
      </c>
      <c r="D446" s="15" t="n">
        <v>0</v>
      </c>
      <c r="E446" s="0" t="s">
        <v>384</v>
      </c>
      <c r="F446" s="0" t="n">
        <v>0</v>
      </c>
      <c r="G446" s="0" t="n">
        <v>0</v>
      </c>
    </row>
    <row r="447" customFormat="false" ht="15" hidden="false" customHeight="false" outlineLevel="0" collapsed="false">
      <c r="B447" s="3" t="s">
        <v>827</v>
      </c>
      <c r="C447" s="0" t="n">
        <v>192</v>
      </c>
      <c r="D447" s="15" t="n">
        <v>0</v>
      </c>
      <c r="E447" s="0" t="s">
        <v>394</v>
      </c>
      <c r="F447" s="0" t="n">
        <v>0</v>
      </c>
      <c r="G447" s="0" t="n">
        <v>0</v>
      </c>
    </row>
    <row r="448" customFormat="false" ht="15" hidden="false" customHeight="false" outlineLevel="0" collapsed="false">
      <c r="B448" s="3" t="s">
        <v>828</v>
      </c>
      <c r="C448" s="0" t="n">
        <v>192</v>
      </c>
      <c r="D448" s="15" t="n">
        <v>0.489583333333333</v>
      </c>
      <c r="E448" s="0" t="s">
        <v>401</v>
      </c>
      <c r="F448" s="0" t="n">
        <v>0.5</v>
      </c>
      <c r="G448" s="0" t="n">
        <v>0.0104166666666667</v>
      </c>
    </row>
    <row r="449" customFormat="false" ht="15" hidden="false" customHeight="false" outlineLevel="0" collapsed="false">
      <c r="B449" s="3" t="s">
        <v>829</v>
      </c>
      <c r="C449" s="0" t="n">
        <v>192</v>
      </c>
      <c r="D449" s="15" t="n">
        <v>0.5625</v>
      </c>
      <c r="E449" s="0" t="s">
        <v>388</v>
      </c>
      <c r="F449" s="0" t="n">
        <v>0.5</v>
      </c>
      <c r="G449" s="0" t="n">
        <v>-0.0625</v>
      </c>
    </row>
    <row r="450" customFormat="false" ht="15" hidden="false" customHeight="false" outlineLevel="0" collapsed="false">
      <c r="B450" s="3" t="s">
        <v>830</v>
      </c>
      <c r="C450" s="0" t="n">
        <v>192</v>
      </c>
      <c r="D450" s="15" t="n">
        <v>1</v>
      </c>
      <c r="E450" s="0" t="s">
        <v>408</v>
      </c>
      <c r="F450" s="0" t="n">
        <v>1</v>
      </c>
      <c r="G450" s="0" t="n">
        <v>0</v>
      </c>
    </row>
    <row r="451" customFormat="false" ht="15" hidden="false" customHeight="false" outlineLevel="0" collapsed="false">
      <c r="B451" s="3" t="s">
        <v>831</v>
      </c>
      <c r="C451" s="0" t="n">
        <v>192</v>
      </c>
      <c r="D451" s="15" t="n">
        <v>0.380208333333333</v>
      </c>
      <c r="E451" s="0" t="s">
        <v>401</v>
      </c>
      <c r="F451" s="0" t="n">
        <v>0.5</v>
      </c>
      <c r="G451" s="0" t="n">
        <v>0.119791666666667</v>
      </c>
    </row>
    <row r="452" customFormat="false" ht="15" hidden="false" customHeight="false" outlineLevel="0" collapsed="false">
      <c r="B452" s="3" t="s">
        <v>832</v>
      </c>
      <c r="C452" s="0" t="n">
        <v>192</v>
      </c>
      <c r="D452" s="15" t="n">
        <v>0.380208333333333</v>
      </c>
      <c r="E452" s="0" t="s">
        <v>401</v>
      </c>
      <c r="F452" s="0" t="n">
        <v>0.5</v>
      </c>
      <c r="G452" s="0" t="n">
        <v>0.119791666666667</v>
      </c>
    </row>
    <row r="453" customFormat="false" ht="15" hidden="false" customHeight="false" outlineLevel="0" collapsed="false">
      <c r="B453" s="3" t="s">
        <v>833</v>
      </c>
      <c r="C453" s="0" t="n">
        <v>192</v>
      </c>
      <c r="D453" s="15" t="n">
        <v>0.479166666666667</v>
      </c>
      <c r="E453" s="0" t="s">
        <v>388</v>
      </c>
      <c r="F453" s="0" t="n">
        <v>0.5</v>
      </c>
      <c r="G453" s="0" t="n">
        <v>0.0208333333333333</v>
      </c>
    </row>
    <row r="454" customFormat="false" ht="15" hidden="false" customHeight="false" outlineLevel="0" collapsed="false">
      <c r="B454" s="3" t="s">
        <v>834</v>
      </c>
      <c r="C454" s="0" t="n">
        <v>192</v>
      </c>
      <c r="D454" s="15" t="n">
        <v>0.442708333333333</v>
      </c>
      <c r="E454" s="0" t="s">
        <v>401</v>
      </c>
      <c r="F454" s="0" t="n">
        <v>0.5</v>
      </c>
      <c r="G454" s="0" t="n">
        <v>0.0572916666666667</v>
      </c>
    </row>
    <row r="455" customFormat="false" ht="15" hidden="false" customHeight="false" outlineLevel="0" collapsed="false">
      <c r="B455" s="3" t="s">
        <v>835</v>
      </c>
      <c r="C455" s="0" t="n">
        <v>192</v>
      </c>
      <c r="D455" s="15" t="n">
        <v>0.473958333333333</v>
      </c>
      <c r="E455" s="0" t="s">
        <v>388</v>
      </c>
      <c r="F455" s="0" t="n">
        <v>0.5</v>
      </c>
      <c r="G455" s="0" t="n">
        <v>0.0260416666666667</v>
      </c>
    </row>
    <row r="456" customFormat="false" ht="15" hidden="false" customHeight="false" outlineLevel="0" collapsed="false">
      <c r="B456" s="3" t="s">
        <v>836</v>
      </c>
      <c r="C456" s="0" t="n">
        <v>192</v>
      </c>
      <c r="D456" s="15" t="n">
        <v>0.473958333333333</v>
      </c>
      <c r="E456" s="0" t="s">
        <v>388</v>
      </c>
      <c r="F456" s="0" t="n">
        <v>0.5</v>
      </c>
      <c r="G456" s="0" t="n">
        <v>0.0260416666666667</v>
      </c>
    </row>
    <row r="457" customFormat="false" ht="15" hidden="false" customHeight="false" outlineLevel="0" collapsed="false">
      <c r="B457" s="3" t="s">
        <v>837</v>
      </c>
      <c r="C457" s="0" t="n">
        <v>192</v>
      </c>
      <c r="D457" s="15" t="n">
        <v>0.473958333333333</v>
      </c>
      <c r="E457" s="0" t="s">
        <v>392</v>
      </c>
      <c r="F457" s="0" t="n">
        <v>0.5</v>
      </c>
      <c r="G457" s="0" t="n">
        <v>0.0260416666666667</v>
      </c>
    </row>
    <row r="458" customFormat="false" ht="15" hidden="false" customHeight="false" outlineLevel="0" collapsed="false">
      <c r="B458" s="3" t="s">
        <v>838</v>
      </c>
      <c r="C458" s="0" t="n">
        <v>192</v>
      </c>
      <c r="D458" s="15" t="n">
        <v>0</v>
      </c>
      <c r="E458" s="0" t="s">
        <v>384</v>
      </c>
      <c r="F458" s="0" t="n">
        <v>0</v>
      </c>
      <c r="G458" s="0" t="n">
        <v>0</v>
      </c>
    </row>
    <row r="459" customFormat="false" ht="15" hidden="false" customHeight="false" outlineLevel="0" collapsed="false">
      <c r="B459" s="3" t="s">
        <v>839</v>
      </c>
      <c r="C459" s="0" t="n">
        <v>192</v>
      </c>
      <c r="D459" s="15" t="n">
        <v>0.5</v>
      </c>
      <c r="E459" s="0" t="s">
        <v>401</v>
      </c>
      <c r="F459" s="0" t="n">
        <v>0.5</v>
      </c>
      <c r="G459" s="0" t="n">
        <v>0</v>
      </c>
    </row>
    <row r="460" customFormat="false" ht="15" hidden="false" customHeight="false" outlineLevel="0" collapsed="false">
      <c r="B460" s="3" t="s">
        <v>840</v>
      </c>
      <c r="C460" s="0" t="n">
        <v>192</v>
      </c>
      <c r="D460" s="15" t="n">
        <v>0</v>
      </c>
      <c r="E460" s="0" t="s">
        <v>384</v>
      </c>
      <c r="F460" s="0" t="n">
        <v>0</v>
      </c>
      <c r="G460" s="0" t="n">
        <v>0</v>
      </c>
    </row>
    <row r="461" customFormat="false" ht="15" hidden="false" customHeight="false" outlineLevel="0" collapsed="false">
      <c r="B461" s="3" t="s">
        <v>841</v>
      </c>
      <c r="C461" s="0" t="n">
        <v>192</v>
      </c>
      <c r="D461" s="15" t="n">
        <v>0.489583333333333</v>
      </c>
      <c r="E461" s="0" t="s">
        <v>392</v>
      </c>
      <c r="F461" s="0" t="n">
        <v>0.5</v>
      </c>
      <c r="G461" s="0" t="n">
        <v>0.0104166666666667</v>
      </c>
    </row>
    <row r="462" customFormat="false" ht="15" hidden="false" customHeight="false" outlineLevel="0" collapsed="false">
      <c r="B462" s="3" t="s">
        <v>842</v>
      </c>
      <c r="C462" s="0" t="n">
        <v>192</v>
      </c>
      <c r="D462" s="15" t="n">
        <v>0.53125</v>
      </c>
      <c r="E462" s="0" t="s">
        <v>392</v>
      </c>
      <c r="F462" s="0" t="n">
        <v>0.5</v>
      </c>
      <c r="G462" s="0" t="n">
        <v>-0.03125</v>
      </c>
    </row>
    <row r="463" customFormat="false" ht="15" hidden="false" customHeight="false" outlineLevel="0" collapsed="false">
      <c r="B463" s="3" t="s">
        <v>843</v>
      </c>
      <c r="C463" s="0" t="n">
        <v>192</v>
      </c>
      <c r="D463" s="15" t="n">
        <v>0.515625</v>
      </c>
      <c r="E463" s="0" t="s">
        <v>401</v>
      </c>
      <c r="F463" s="0" t="n">
        <v>0.5</v>
      </c>
      <c r="G463" s="0" t="n">
        <v>-0.015625</v>
      </c>
    </row>
    <row r="464" customFormat="false" ht="15" hidden="false" customHeight="false" outlineLevel="0" collapsed="false">
      <c r="B464" s="3" t="s">
        <v>844</v>
      </c>
      <c r="C464" s="0" t="n">
        <v>191</v>
      </c>
      <c r="D464" s="15" t="n">
        <v>0.471204188481675</v>
      </c>
      <c r="E464" s="0" t="s">
        <v>388</v>
      </c>
      <c r="F464" s="0" t="n">
        <v>0.5</v>
      </c>
      <c r="G464" s="0" t="n">
        <v>0.0287958115183246</v>
      </c>
    </row>
    <row r="465" customFormat="false" ht="15" hidden="false" customHeight="false" outlineLevel="0" collapsed="false">
      <c r="B465" s="3" t="s">
        <v>845</v>
      </c>
      <c r="C465" s="0" t="n">
        <v>192</v>
      </c>
      <c r="D465" s="15" t="n">
        <v>0.442708333333333</v>
      </c>
      <c r="E465" s="0" t="s">
        <v>401</v>
      </c>
      <c r="F465" s="0" t="n">
        <v>0.5</v>
      </c>
      <c r="G465" s="0" t="n">
        <v>0.0572916666666667</v>
      </c>
    </row>
    <row r="466" customFormat="false" ht="15" hidden="false" customHeight="false" outlineLevel="0" collapsed="false">
      <c r="B466" s="3" t="s">
        <v>846</v>
      </c>
      <c r="C466" s="0" t="n">
        <v>192</v>
      </c>
      <c r="D466" s="15" t="n">
        <v>0.442708333333333</v>
      </c>
      <c r="E466" s="0" t="s">
        <v>416</v>
      </c>
      <c r="F466" s="0" t="n">
        <v>0.5</v>
      </c>
      <c r="G466" s="0" t="n">
        <v>0.0572916666666667</v>
      </c>
    </row>
    <row r="467" customFormat="false" ht="15" hidden="false" customHeight="false" outlineLevel="0" collapsed="false">
      <c r="B467" s="3" t="s">
        <v>847</v>
      </c>
      <c r="C467" s="0" t="n">
        <v>191</v>
      </c>
      <c r="D467" s="15" t="n">
        <v>0.528795811518325</v>
      </c>
      <c r="E467" s="0" t="s">
        <v>388</v>
      </c>
      <c r="F467" s="0" t="n">
        <v>0.5</v>
      </c>
      <c r="G467" s="0" t="n">
        <v>-0.0287958115183246</v>
      </c>
    </row>
    <row r="468" customFormat="false" ht="15" hidden="false" customHeight="false" outlineLevel="0" collapsed="false">
      <c r="B468" s="3" t="s">
        <v>848</v>
      </c>
      <c r="C468" s="0" t="n">
        <v>192</v>
      </c>
      <c r="D468" s="15" t="n">
        <v>0.536458333333333</v>
      </c>
      <c r="E468" s="0" t="s">
        <v>388</v>
      </c>
      <c r="F468" s="0" t="n">
        <v>0.5</v>
      </c>
      <c r="G468" s="0" t="n">
        <v>-0.0364583333333334</v>
      </c>
    </row>
    <row r="469" customFormat="false" ht="15" hidden="false" customHeight="false" outlineLevel="0" collapsed="false">
      <c r="B469" s="3" t="s">
        <v>849</v>
      </c>
      <c r="C469" s="0" t="n">
        <v>192</v>
      </c>
      <c r="D469" s="15" t="n">
        <v>1</v>
      </c>
      <c r="E469" s="0" t="s">
        <v>401</v>
      </c>
      <c r="F469" s="0" t="n">
        <v>0.5</v>
      </c>
      <c r="G469" s="0" t="n">
        <v>-0.5</v>
      </c>
    </row>
    <row r="470" customFormat="false" ht="15" hidden="false" customHeight="false" outlineLevel="0" collapsed="false">
      <c r="B470" s="3" t="s">
        <v>850</v>
      </c>
      <c r="C470" s="0" t="n">
        <v>192</v>
      </c>
      <c r="D470" s="15" t="n">
        <v>0.442708333333333</v>
      </c>
      <c r="E470" s="0" t="s">
        <v>388</v>
      </c>
      <c r="F470" s="0" t="n">
        <v>0.5</v>
      </c>
      <c r="G470" s="0" t="n">
        <v>0.0572916666666667</v>
      </c>
    </row>
    <row r="471" customFormat="false" ht="15" hidden="false" customHeight="false" outlineLevel="0" collapsed="false">
      <c r="B471" s="3" t="s">
        <v>851</v>
      </c>
      <c r="C471" s="0" t="n">
        <v>192</v>
      </c>
      <c r="D471" s="15" t="n">
        <v>1</v>
      </c>
      <c r="E471" s="0" t="s">
        <v>428</v>
      </c>
      <c r="F471" s="0" t="n">
        <v>1</v>
      </c>
      <c r="G471" s="0" t="n">
        <v>0</v>
      </c>
    </row>
    <row r="472" customFormat="false" ht="15" hidden="false" customHeight="false" outlineLevel="0" collapsed="false">
      <c r="B472" s="3" t="s">
        <v>852</v>
      </c>
      <c r="C472" s="0" t="n">
        <v>191</v>
      </c>
      <c r="D472" s="15" t="n">
        <v>1</v>
      </c>
      <c r="E472" s="0" t="s">
        <v>408</v>
      </c>
      <c r="F472" s="0" t="n">
        <v>1</v>
      </c>
      <c r="G472" s="0" t="n">
        <v>0</v>
      </c>
    </row>
    <row r="473" customFormat="false" ht="15" hidden="false" customHeight="false" outlineLevel="0" collapsed="false">
      <c r="B473" s="3" t="s">
        <v>853</v>
      </c>
      <c r="C473" s="0" t="n">
        <v>192</v>
      </c>
      <c r="D473" s="15" t="n">
        <v>0</v>
      </c>
      <c r="E473" s="0" t="s">
        <v>384</v>
      </c>
      <c r="F473" s="0" t="n">
        <v>0</v>
      </c>
      <c r="G473" s="0" t="n">
        <v>0</v>
      </c>
    </row>
    <row r="474" customFormat="false" ht="15" hidden="false" customHeight="false" outlineLevel="0" collapsed="false">
      <c r="B474" s="3" t="s">
        <v>854</v>
      </c>
      <c r="C474" s="0" t="n">
        <v>192</v>
      </c>
      <c r="D474" s="15" t="n">
        <v>0</v>
      </c>
      <c r="E474" s="0" t="s">
        <v>394</v>
      </c>
      <c r="F474" s="0" t="n">
        <v>0</v>
      </c>
      <c r="G474" s="0" t="n">
        <v>0</v>
      </c>
    </row>
    <row r="475" customFormat="false" ht="15" hidden="false" customHeight="false" outlineLevel="0" collapsed="false">
      <c r="B475" s="3" t="s">
        <v>855</v>
      </c>
      <c r="C475" s="0" t="n">
        <v>192</v>
      </c>
      <c r="D475" s="15" t="n">
        <v>0.53125</v>
      </c>
      <c r="E475" s="0" t="s">
        <v>392</v>
      </c>
      <c r="F475" s="0" t="n">
        <v>0.5</v>
      </c>
      <c r="G475" s="0" t="n">
        <v>-0.03125</v>
      </c>
    </row>
    <row r="476" customFormat="false" ht="15" hidden="false" customHeight="false" outlineLevel="0" collapsed="false">
      <c r="B476" s="3" t="s">
        <v>856</v>
      </c>
      <c r="C476" s="0" t="n">
        <v>192</v>
      </c>
      <c r="D476" s="15" t="n">
        <v>0</v>
      </c>
      <c r="E476" s="0" t="s">
        <v>384</v>
      </c>
      <c r="F476" s="0" t="n">
        <v>0</v>
      </c>
      <c r="G476" s="0" t="n">
        <v>0</v>
      </c>
    </row>
    <row r="477" customFormat="false" ht="15" hidden="false" customHeight="false" outlineLevel="0" collapsed="false">
      <c r="B477" s="3" t="s">
        <v>857</v>
      </c>
      <c r="C477" s="0" t="n">
        <v>192</v>
      </c>
      <c r="D477" s="15" t="n">
        <v>0.526041666666667</v>
      </c>
      <c r="E477" s="0" t="s">
        <v>392</v>
      </c>
      <c r="F477" s="0" t="n">
        <v>0.5</v>
      </c>
      <c r="G477" s="0" t="n">
        <v>-0.0260416666666666</v>
      </c>
    </row>
    <row r="478" customFormat="false" ht="15" hidden="false" customHeight="false" outlineLevel="0" collapsed="false">
      <c r="B478" s="3" t="s">
        <v>858</v>
      </c>
      <c r="C478" s="0" t="n">
        <v>192</v>
      </c>
      <c r="D478" s="15" t="n">
        <v>0.473958333333333</v>
      </c>
      <c r="E478" s="0" t="s">
        <v>388</v>
      </c>
      <c r="F478" s="0" t="n">
        <v>0.5</v>
      </c>
      <c r="G478" s="0" t="n">
        <v>0.0260416666666667</v>
      </c>
    </row>
    <row r="479" customFormat="false" ht="15" hidden="false" customHeight="false" outlineLevel="0" collapsed="false">
      <c r="B479" s="3" t="s">
        <v>859</v>
      </c>
      <c r="C479" s="0" t="n">
        <v>191</v>
      </c>
      <c r="D479" s="15" t="n">
        <v>0.471204188481675</v>
      </c>
      <c r="E479" s="0" t="s">
        <v>392</v>
      </c>
      <c r="F479" s="0" t="n">
        <v>0.5</v>
      </c>
      <c r="G479" s="0" t="n">
        <v>0.0287958115183246</v>
      </c>
    </row>
    <row r="480" customFormat="false" ht="15" hidden="false" customHeight="false" outlineLevel="0" collapsed="false">
      <c r="B480" s="3" t="s">
        <v>860</v>
      </c>
      <c r="C480" s="0" t="n">
        <v>192</v>
      </c>
      <c r="D480" s="15" t="n">
        <v>0</v>
      </c>
      <c r="E480" s="0" t="s">
        <v>384</v>
      </c>
      <c r="F480" s="0" t="n">
        <v>0</v>
      </c>
      <c r="G480" s="0" t="n">
        <v>0</v>
      </c>
    </row>
    <row r="481" customFormat="false" ht="15" hidden="false" customHeight="false" outlineLevel="0" collapsed="false">
      <c r="B481" s="3" t="s">
        <v>861</v>
      </c>
      <c r="C481" s="0" t="n">
        <v>192</v>
      </c>
      <c r="D481" s="15" t="n">
        <v>0.473958333333333</v>
      </c>
      <c r="E481" s="0" t="s">
        <v>392</v>
      </c>
      <c r="F481" s="0" t="n">
        <v>0.5</v>
      </c>
      <c r="G481" s="0" t="n">
        <v>0.0260416666666667</v>
      </c>
    </row>
    <row r="482" customFormat="false" ht="15" hidden="false" customHeight="false" outlineLevel="0" collapsed="false">
      <c r="B482" s="3" t="s">
        <v>862</v>
      </c>
      <c r="C482" s="0" t="n">
        <v>191</v>
      </c>
      <c r="D482" s="15" t="n">
        <v>0.507853403141361</v>
      </c>
      <c r="E482" s="0" t="s">
        <v>401</v>
      </c>
      <c r="F482" s="0" t="n">
        <v>0.5</v>
      </c>
      <c r="G482" s="0" t="n">
        <v>-0.00785340314136129</v>
      </c>
    </row>
    <row r="483" customFormat="false" ht="15" hidden="false" customHeight="false" outlineLevel="0" collapsed="false">
      <c r="B483" s="3" t="s">
        <v>863</v>
      </c>
      <c r="C483" s="0" t="n">
        <v>192</v>
      </c>
      <c r="D483" s="15" t="n">
        <v>0</v>
      </c>
      <c r="E483" s="0" t="s">
        <v>394</v>
      </c>
      <c r="F483" s="0" t="n">
        <v>0</v>
      </c>
      <c r="G483" s="0" t="n">
        <v>0</v>
      </c>
    </row>
    <row r="484" customFormat="false" ht="15" hidden="false" customHeight="false" outlineLevel="0" collapsed="false">
      <c r="B484" s="3" t="s">
        <v>864</v>
      </c>
      <c r="C484" s="0" t="n">
        <v>192</v>
      </c>
      <c r="D484" s="15" t="n">
        <v>1</v>
      </c>
      <c r="E484" s="0" t="s">
        <v>428</v>
      </c>
      <c r="F484" s="0" t="n">
        <v>1</v>
      </c>
      <c r="G484" s="0" t="n">
        <v>0</v>
      </c>
    </row>
    <row r="485" customFormat="false" ht="15" hidden="false" customHeight="false" outlineLevel="0" collapsed="false">
      <c r="B485" s="3" t="s">
        <v>865</v>
      </c>
      <c r="C485" s="0" t="n">
        <v>192</v>
      </c>
      <c r="D485" s="15" t="n">
        <v>1</v>
      </c>
      <c r="E485" s="0" t="s">
        <v>428</v>
      </c>
      <c r="F485" s="0" t="n">
        <v>1</v>
      </c>
      <c r="G485" s="0" t="n">
        <v>0</v>
      </c>
    </row>
    <row r="486" customFormat="false" ht="15" hidden="false" customHeight="false" outlineLevel="0" collapsed="false">
      <c r="B486" s="3" t="s">
        <v>866</v>
      </c>
      <c r="C486" s="0" t="n">
        <v>192</v>
      </c>
      <c r="D486" s="15" t="n">
        <v>0</v>
      </c>
      <c r="E486" s="0" t="s">
        <v>384</v>
      </c>
      <c r="F486" s="0" t="n">
        <v>0</v>
      </c>
      <c r="G486" s="0" t="n">
        <v>0</v>
      </c>
    </row>
    <row r="487" customFormat="false" ht="15" hidden="false" customHeight="false" outlineLevel="0" collapsed="false">
      <c r="B487" s="3" t="s">
        <v>867</v>
      </c>
      <c r="C487" s="0" t="n">
        <v>190</v>
      </c>
      <c r="D487" s="15" t="n">
        <v>0.468421052631579</v>
      </c>
      <c r="E487" s="0" t="s">
        <v>401</v>
      </c>
      <c r="F487" s="0" t="n">
        <v>0.5</v>
      </c>
      <c r="G487" s="0" t="n">
        <v>0.031578947368421</v>
      </c>
    </row>
    <row r="488" customFormat="false" ht="15" hidden="false" customHeight="false" outlineLevel="0" collapsed="false">
      <c r="B488" s="3" t="s">
        <v>868</v>
      </c>
      <c r="C488" s="0" t="n">
        <v>192</v>
      </c>
      <c r="D488" s="15" t="n">
        <v>0.505208333333333</v>
      </c>
      <c r="E488" s="0" t="s">
        <v>392</v>
      </c>
      <c r="F488" s="0" t="n">
        <v>0.5</v>
      </c>
      <c r="G488" s="0" t="n">
        <v>-0.00520833333333337</v>
      </c>
    </row>
    <row r="489" customFormat="false" ht="15" hidden="false" customHeight="false" outlineLevel="0" collapsed="false">
      <c r="B489" s="3" t="s">
        <v>869</v>
      </c>
      <c r="C489" s="0" t="n">
        <v>192</v>
      </c>
      <c r="D489" s="15" t="n">
        <v>0</v>
      </c>
      <c r="E489" s="0" t="s">
        <v>384</v>
      </c>
      <c r="F489" s="0" t="n">
        <v>0</v>
      </c>
      <c r="G489" s="0" t="n">
        <v>0</v>
      </c>
    </row>
    <row r="490" customFormat="false" ht="15" hidden="false" customHeight="false" outlineLevel="0" collapsed="false">
      <c r="B490" s="3" t="s">
        <v>870</v>
      </c>
      <c r="C490" s="0" t="n">
        <v>192</v>
      </c>
      <c r="D490" s="15" t="n">
        <v>0.53125</v>
      </c>
      <c r="E490" s="0" t="s">
        <v>401</v>
      </c>
      <c r="F490" s="0" t="n">
        <v>0.5</v>
      </c>
      <c r="G490" s="0" t="n">
        <v>-0.03125</v>
      </c>
    </row>
    <row r="491" customFormat="false" ht="15" hidden="false" customHeight="false" outlineLevel="0" collapsed="false">
      <c r="B491" s="3" t="s">
        <v>871</v>
      </c>
      <c r="C491" s="0" t="n">
        <v>191</v>
      </c>
      <c r="D491" s="15" t="n">
        <v>0.460732984293194</v>
      </c>
      <c r="E491" s="0" t="s">
        <v>388</v>
      </c>
      <c r="F491" s="0" t="n">
        <v>0.5</v>
      </c>
      <c r="G491" s="0" t="n">
        <v>0.0392670157068063</v>
      </c>
    </row>
    <row r="492" customFormat="false" ht="15" hidden="false" customHeight="false" outlineLevel="0" collapsed="false">
      <c r="B492" s="3" t="s">
        <v>872</v>
      </c>
      <c r="C492" s="0" t="n">
        <v>192</v>
      </c>
      <c r="D492" s="15" t="n">
        <v>0.463541666666667</v>
      </c>
      <c r="E492" s="0" t="s">
        <v>392</v>
      </c>
      <c r="F492" s="0" t="n">
        <v>0.5</v>
      </c>
      <c r="G492" s="0" t="n">
        <v>0.0364583333333333</v>
      </c>
    </row>
    <row r="493" customFormat="false" ht="15" hidden="false" customHeight="false" outlineLevel="0" collapsed="false">
      <c r="B493" s="3" t="s">
        <v>873</v>
      </c>
      <c r="C493" s="0" t="n">
        <v>192</v>
      </c>
      <c r="D493" s="15" t="n">
        <v>0.536458333333333</v>
      </c>
      <c r="E493" s="0" t="s">
        <v>388</v>
      </c>
      <c r="F493" s="0" t="n">
        <v>0.5</v>
      </c>
      <c r="G493" s="0" t="n">
        <v>-0.0364583333333334</v>
      </c>
    </row>
    <row r="494" customFormat="false" ht="15" hidden="false" customHeight="false" outlineLevel="0" collapsed="false">
      <c r="B494" s="3" t="s">
        <v>874</v>
      </c>
      <c r="C494" s="0" t="n">
        <v>192</v>
      </c>
      <c r="D494" s="15" t="n">
        <v>0.494791666666667</v>
      </c>
      <c r="E494" s="0" t="s">
        <v>386</v>
      </c>
      <c r="F494" s="0" t="n">
        <v>0.5</v>
      </c>
      <c r="G494" s="0" t="n">
        <v>0.00520833333333332</v>
      </c>
    </row>
    <row r="495" customFormat="false" ht="15" hidden="false" customHeight="false" outlineLevel="0" collapsed="false">
      <c r="B495" s="3" t="s">
        <v>875</v>
      </c>
      <c r="C495" s="0" t="n">
        <v>192</v>
      </c>
      <c r="D495" s="15" t="n">
        <v>0</v>
      </c>
      <c r="E495" s="0" t="s">
        <v>384</v>
      </c>
      <c r="F495" s="0" t="n">
        <v>0</v>
      </c>
      <c r="G495" s="0" t="n">
        <v>0</v>
      </c>
    </row>
    <row r="496" customFormat="false" ht="15" hidden="false" customHeight="false" outlineLevel="0" collapsed="false">
      <c r="B496" s="3" t="s">
        <v>876</v>
      </c>
      <c r="C496" s="0" t="n">
        <v>192</v>
      </c>
      <c r="D496" s="15" t="n">
        <v>0.494791666666667</v>
      </c>
      <c r="E496" s="0" t="s">
        <v>386</v>
      </c>
      <c r="F496" s="0" t="n">
        <v>0.5</v>
      </c>
      <c r="G496" s="0" t="n">
        <v>0.00520833333333332</v>
      </c>
    </row>
    <row r="497" customFormat="false" ht="15" hidden="false" customHeight="false" outlineLevel="0" collapsed="false">
      <c r="B497" s="3" t="s">
        <v>877</v>
      </c>
      <c r="C497" s="0" t="n">
        <v>191</v>
      </c>
      <c r="D497" s="15" t="n">
        <v>0.539267015706806</v>
      </c>
      <c r="E497" s="0" t="s">
        <v>401</v>
      </c>
      <c r="F497" s="0" t="n">
        <v>0.5</v>
      </c>
      <c r="G497" s="0" t="n">
        <v>-0.0392670157068062</v>
      </c>
    </row>
    <row r="498" customFormat="false" ht="15" hidden="false" customHeight="false" outlineLevel="0" collapsed="false">
      <c r="B498" s="3" t="s">
        <v>878</v>
      </c>
      <c r="C498" s="0" t="n">
        <v>192</v>
      </c>
      <c r="D498" s="15" t="n">
        <v>1</v>
      </c>
      <c r="E498" s="0" t="s">
        <v>408</v>
      </c>
      <c r="F498" s="0" t="n">
        <v>1</v>
      </c>
      <c r="G498" s="0" t="n">
        <v>0</v>
      </c>
    </row>
    <row r="499" customFormat="false" ht="15" hidden="false" customHeight="false" outlineLevel="0" collapsed="false">
      <c r="B499" s="3" t="s">
        <v>879</v>
      </c>
      <c r="C499" s="0" t="n">
        <v>192</v>
      </c>
      <c r="D499" s="15" t="n">
        <v>1</v>
      </c>
      <c r="E499" s="0" t="s">
        <v>408</v>
      </c>
      <c r="F499" s="0" t="n">
        <v>1</v>
      </c>
      <c r="G499" s="0" t="n">
        <v>0</v>
      </c>
    </row>
    <row r="500" customFormat="false" ht="15" hidden="false" customHeight="false" outlineLevel="0" collapsed="false">
      <c r="B500" s="3" t="s">
        <v>880</v>
      </c>
      <c r="C500" s="0" t="n">
        <v>192</v>
      </c>
      <c r="D500" s="15" t="n">
        <v>1</v>
      </c>
      <c r="E500" s="0" t="s">
        <v>408</v>
      </c>
      <c r="F500" s="0" t="n">
        <v>1</v>
      </c>
      <c r="G500" s="0" t="n">
        <v>0</v>
      </c>
    </row>
    <row r="501" customFormat="false" ht="15" hidden="false" customHeight="false" outlineLevel="0" collapsed="false">
      <c r="B501" s="3" t="s">
        <v>881</v>
      </c>
      <c r="C501" s="0" t="n">
        <v>192</v>
      </c>
      <c r="D501" s="15" t="n">
        <v>1</v>
      </c>
      <c r="E501" s="0" t="s">
        <v>428</v>
      </c>
      <c r="F501" s="0" t="n">
        <v>1</v>
      </c>
      <c r="G501" s="0" t="n">
        <v>0</v>
      </c>
    </row>
    <row r="502" customFormat="false" ht="15" hidden="false" customHeight="false" outlineLevel="0" collapsed="false">
      <c r="B502" s="3" t="s">
        <v>882</v>
      </c>
      <c r="C502" s="0" t="n">
        <v>192</v>
      </c>
      <c r="D502" s="15" t="n">
        <v>0</v>
      </c>
      <c r="E502" s="0" t="s">
        <v>384</v>
      </c>
      <c r="F502" s="0" t="n">
        <v>0</v>
      </c>
      <c r="G502" s="0" t="n">
        <v>0</v>
      </c>
    </row>
    <row r="503" customFormat="false" ht="15" hidden="false" customHeight="false" outlineLevel="0" collapsed="false">
      <c r="B503" s="3" t="s">
        <v>883</v>
      </c>
      <c r="C503" s="0" t="n">
        <v>192</v>
      </c>
      <c r="D503" s="15" t="n">
        <v>0</v>
      </c>
      <c r="E503" s="0" t="s">
        <v>670</v>
      </c>
    </row>
    <row r="504" customFormat="false" ht="15" hidden="false" customHeight="false" outlineLevel="0" collapsed="false">
      <c r="B504" s="3" t="s">
        <v>884</v>
      </c>
      <c r="C504" s="0" t="n">
        <v>192</v>
      </c>
      <c r="D504" s="15" t="n">
        <v>0.546875</v>
      </c>
      <c r="E504" s="0" t="s">
        <v>416</v>
      </c>
      <c r="F504" s="0" t="n">
        <v>0.5</v>
      </c>
      <c r="G504" s="0" t="n">
        <v>-0.046875</v>
      </c>
    </row>
    <row r="505" customFormat="false" ht="15" hidden="false" customHeight="false" outlineLevel="0" collapsed="false">
      <c r="B505" s="3" t="s">
        <v>885</v>
      </c>
      <c r="C505" s="0" t="n">
        <v>192</v>
      </c>
      <c r="D505" s="15" t="n">
        <v>0.53125</v>
      </c>
      <c r="E505" s="0" t="s">
        <v>388</v>
      </c>
      <c r="F505" s="0" t="n">
        <v>0.5</v>
      </c>
      <c r="G505" s="0" t="n">
        <v>-0.03125</v>
      </c>
    </row>
    <row r="506" customFormat="false" ht="15" hidden="false" customHeight="false" outlineLevel="0" collapsed="false">
      <c r="B506" s="3" t="s">
        <v>886</v>
      </c>
      <c r="C506" s="0" t="n">
        <v>192</v>
      </c>
      <c r="D506" s="15" t="n">
        <v>1</v>
      </c>
      <c r="E506" s="0" t="s">
        <v>428</v>
      </c>
      <c r="F506" s="0" t="n">
        <v>1</v>
      </c>
      <c r="G506" s="0" t="n">
        <v>0</v>
      </c>
    </row>
    <row r="507" customFormat="false" ht="15" hidden="false" customHeight="false" outlineLevel="0" collapsed="false">
      <c r="B507" s="3" t="s">
        <v>887</v>
      </c>
      <c r="C507" s="0" t="n">
        <v>192</v>
      </c>
      <c r="D507" s="15" t="n">
        <v>0</v>
      </c>
      <c r="E507" s="0" t="s">
        <v>384</v>
      </c>
      <c r="F507" s="0" t="n">
        <v>0</v>
      </c>
      <c r="G507" s="0" t="n">
        <v>0</v>
      </c>
    </row>
    <row r="508" customFormat="false" ht="15" hidden="false" customHeight="false" outlineLevel="0" collapsed="false">
      <c r="B508" s="3" t="s">
        <v>888</v>
      </c>
      <c r="C508" s="0" t="n">
        <v>192</v>
      </c>
      <c r="D508" s="15" t="n">
        <v>0.489583333333333</v>
      </c>
      <c r="E508" s="0" t="s">
        <v>386</v>
      </c>
      <c r="F508" s="0" t="n">
        <v>0.5</v>
      </c>
      <c r="G508" s="0" t="n">
        <v>0.0104166666666667</v>
      </c>
    </row>
    <row r="509" customFormat="false" ht="15" hidden="false" customHeight="false" outlineLevel="0" collapsed="false">
      <c r="B509" s="3" t="s">
        <v>889</v>
      </c>
      <c r="C509" s="0" t="n">
        <v>192</v>
      </c>
      <c r="D509" s="15" t="n">
        <v>0.994791666666667</v>
      </c>
      <c r="E509" s="0" t="s">
        <v>408</v>
      </c>
      <c r="F509" s="0" t="n">
        <v>1</v>
      </c>
      <c r="G509" s="0" t="n">
        <v>0.00520833333333337</v>
      </c>
    </row>
    <row r="510" customFormat="false" ht="15" hidden="false" customHeight="false" outlineLevel="0" collapsed="false">
      <c r="B510" s="3" t="s">
        <v>890</v>
      </c>
      <c r="C510" s="0" t="n">
        <v>192</v>
      </c>
      <c r="D510" s="15" t="n">
        <v>0.994791666666667</v>
      </c>
      <c r="E510" s="0" t="s">
        <v>408</v>
      </c>
      <c r="F510" s="0" t="n">
        <v>1</v>
      </c>
      <c r="G510" s="0" t="n">
        <v>0.00520833333333337</v>
      </c>
    </row>
    <row r="511" customFormat="false" ht="15" hidden="false" customHeight="false" outlineLevel="0" collapsed="false">
      <c r="B511" s="3" t="s">
        <v>891</v>
      </c>
      <c r="C511" s="0" t="n">
        <v>191</v>
      </c>
      <c r="D511" s="15" t="n">
        <v>0.471204188481675</v>
      </c>
      <c r="E511" s="0" t="s">
        <v>401</v>
      </c>
      <c r="F511" s="0" t="n">
        <v>0.5</v>
      </c>
      <c r="G511" s="0" t="n">
        <v>0.0287958115183246</v>
      </c>
    </row>
    <row r="512" customFormat="false" ht="15" hidden="false" customHeight="false" outlineLevel="0" collapsed="false">
      <c r="B512" s="3" t="s">
        <v>892</v>
      </c>
      <c r="C512" s="0" t="n">
        <v>192</v>
      </c>
      <c r="D512" s="15" t="n">
        <v>0</v>
      </c>
      <c r="E512" s="0" t="s">
        <v>394</v>
      </c>
      <c r="F512" s="0" t="n">
        <v>0</v>
      </c>
      <c r="G512" s="0" t="n">
        <v>0</v>
      </c>
    </row>
    <row r="513" customFormat="false" ht="15" hidden="false" customHeight="false" outlineLevel="0" collapsed="false">
      <c r="B513" s="3" t="s">
        <v>893</v>
      </c>
      <c r="C513" s="0" t="n">
        <v>192</v>
      </c>
      <c r="D513" s="15" t="n">
        <v>0</v>
      </c>
      <c r="E513" s="0" t="s">
        <v>384</v>
      </c>
      <c r="F513" s="0" t="n">
        <v>0</v>
      </c>
      <c r="G513" s="0" t="n">
        <v>0</v>
      </c>
    </row>
    <row r="514" customFormat="false" ht="15" hidden="false" customHeight="false" outlineLevel="0" collapsed="false">
      <c r="B514" s="3" t="s">
        <v>894</v>
      </c>
      <c r="C514" s="0" t="n">
        <v>192</v>
      </c>
      <c r="D514" s="15" t="n">
        <v>0</v>
      </c>
      <c r="E514" s="0" t="s">
        <v>384</v>
      </c>
      <c r="F514" s="0" t="n">
        <v>0</v>
      </c>
      <c r="G514" s="0" t="n">
        <v>0</v>
      </c>
    </row>
    <row r="515" customFormat="false" ht="15" hidden="false" customHeight="false" outlineLevel="0" collapsed="false">
      <c r="B515" s="3" t="s">
        <v>895</v>
      </c>
      <c r="C515" s="0" t="n">
        <v>192</v>
      </c>
      <c r="D515" s="15" t="n">
        <v>0</v>
      </c>
      <c r="E515" s="0" t="s">
        <v>384</v>
      </c>
      <c r="F515" s="0" t="n">
        <v>0</v>
      </c>
      <c r="G515" s="0" t="n">
        <v>0</v>
      </c>
    </row>
    <row r="516" customFormat="false" ht="15" hidden="false" customHeight="false" outlineLevel="0" collapsed="false">
      <c r="B516" s="3" t="s">
        <v>896</v>
      </c>
      <c r="C516" s="0" t="n">
        <v>192</v>
      </c>
      <c r="D516" s="15" t="n">
        <v>0.515625</v>
      </c>
      <c r="E516" s="0" t="s">
        <v>392</v>
      </c>
      <c r="F516" s="0" t="n">
        <v>0.5</v>
      </c>
      <c r="G516" s="0" t="n">
        <v>-0.015625</v>
      </c>
    </row>
    <row r="517" customFormat="false" ht="15" hidden="false" customHeight="false" outlineLevel="0" collapsed="false">
      <c r="B517" s="3" t="s">
        <v>897</v>
      </c>
      <c r="C517" s="0" t="n">
        <v>192</v>
      </c>
      <c r="D517" s="15" t="n">
        <v>0.536458333333333</v>
      </c>
      <c r="E517" s="0" t="s">
        <v>401</v>
      </c>
      <c r="F517" s="0" t="n">
        <v>0.5</v>
      </c>
      <c r="G517" s="0" t="n">
        <v>-0.0364583333333334</v>
      </c>
    </row>
    <row r="518" customFormat="false" ht="15" hidden="false" customHeight="false" outlineLevel="0" collapsed="false">
      <c r="B518" s="3" t="s">
        <v>898</v>
      </c>
      <c r="C518" s="0" t="n">
        <v>192</v>
      </c>
      <c r="D518" s="15" t="n">
        <v>0</v>
      </c>
      <c r="E518" s="0" t="s">
        <v>384</v>
      </c>
      <c r="F518" s="0" t="n">
        <v>0</v>
      </c>
      <c r="G518" s="0" t="n">
        <v>0</v>
      </c>
    </row>
    <row r="519" customFormat="false" ht="15" hidden="false" customHeight="false" outlineLevel="0" collapsed="false">
      <c r="B519" s="3" t="s">
        <v>899</v>
      </c>
      <c r="C519" s="0" t="n">
        <v>192</v>
      </c>
      <c r="D519" s="15" t="n">
        <v>0</v>
      </c>
      <c r="E519" s="0" t="s">
        <v>384</v>
      </c>
      <c r="F519" s="0" t="n">
        <v>0</v>
      </c>
      <c r="G519" s="0" t="n">
        <v>0</v>
      </c>
    </row>
    <row r="520" customFormat="false" ht="15" hidden="false" customHeight="false" outlineLevel="0" collapsed="false">
      <c r="B520" s="3" t="s">
        <v>900</v>
      </c>
      <c r="C520" s="0" t="n">
        <v>192</v>
      </c>
      <c r="D520" s="15" t="n">
        <v>0.447916666666667</v>
      </c>
      <c r="E520" s="0" t="s">
        <v>388</v>
      </c>
      <c r="F520" s="0" t="n">
        <v>0.5</v>
      </c>
      <c r="G520" s="0" t="n">
        <v>0.0520833333333333</v>
      </c>
    </row>
    <row r="521" customFormat="false" ht="15" hidden="false" customHeight="false" outlineLevel="0" collapsed="false">
      <c r="B521" s="3" t="s">
        <v>901</v>
      </c>
      <c r="C521" s="0" t="n">
        <v>192</v>
      </c>
      <c r="D521" s="15" t="n">
        <v>0.536458333333333</v>
      </c>
      <c r="E521" s="0" t="s">
        <v>388</v>
      </c>
      <c r="F521" s="0" t="n">
        <v>0.5</v>
      </c>
      <c r="G521" s="0" t="n">
        <v>-0.0364583333333334</v>
      </c>
    </row>
    <row r="522" customFormat="false" ht="15" hidden="false" customHeight="false" outlineLevel="0" collapsed="false">
      <c r="B522" s="3" t="s">
        <v>902</v>
      </c>
      <c r="C522" s="0" t="n">
        <v>192</v>
      </c>
      <c r="D522" s="15" t="n">
        <v>0.484375</v>
      </c>
      <c r="E522" s="0" t="s">
        <v>388</v>
      </c>
      <c r="F522" s="0" t="n">
        <v>0.5</v>
      </c>
      <c r="G522" s="0" t="n">
        <v>0.015625</v>
      </c>
    </row>
    <row r="523" customFormat="false" ht="15" hidden="false" customHeight="false" outlineLevel="0" collapsed="false">
      <c r="B523" s="3" t="s">
        <v>903</v>
      </c>
      <c r="C523" s="0" t="n">
        <v>192</v>
      </c>
      <c r="D523" s="15" t="n">
        <v>0.484375</v>
      </c>
      <c r="E523" s="0" t="s">
        <v>388</v>
      </c>
      <c r="F523" s="0" t="n">
        <v>0.5</v>
      </c>
      <c r="G523" s="0" t="n">
        <v>0.015625</v>
      </c>
    </row>
    <row r="524" customFormat="false" ht="15" hidden="false" customHeight="false" outlineLevel="0" collapsed="false">
      <c r="B524" s="3" t="s">
        <v>904</v>
      </c>
      <c r="C524" s="0" t="n">
        <v>192</v>
      </c>
      <c r="D524" s="15" t="n">
        <v>0</v>
      </c>
      <c r="E524" s="0" t="s">
        <v>394</v>
      </c>
      <c r="F524" s="0" t="n">
        <v>0</v>
      </c>
      <c r="G524" s="0" t="n">
        <v>0</v>
      </c>
    </row>
    <row r="525" customFormat="false" ht="15" hidden="false" customHeight="false" outlineLevel="0" collapsed="false">
      <c r="B525" s="3" t="s">
        <v>905</v>
      </c>
      <c r="C525" s="0" t="n">
        <v>189</v>
      </c>
      <c r="D525" s="15" t="n">
        <v>0.513227513227513</v>
      </c>
      <c r="E525" s="0" t="s">
        <v>416</v>
      </c>
      <c r="F525" s="0" t="n">
        <v>0.5</v>
      </c>
      <c r="G525" s="0" t="n">
        <v>-0.0132275132275133</v>
      </c>
    </row>
    <row r="526" customFormat="false" ht="15" hidden="false" customHeight="false" outlineLevel="0" collapsed="false">
      <c r="B526" s="3" t="s">
        <v>906</v>
      </c>
      <c r="C526" s="0" t="n">
        <v>190</v>
      </c>
      <c r="D526" s="15" t="n">
        <v>0.515789473684211</v>
      </c>
      <c r="E526" s="0" t="s">
        <v>416</v>
      </c>
      <c r="F526" s="0" t="n">
        <v>0.5</v>
      </c>
      <c r="G526" s="0" t="n">
        <v>-0.0157894736842106</v>
      </c>
    </row>
    <row r="527" customFormat="false" ht="15" hidden="false" customHeight="false" outlineLevel="0" collapsed="false">
      <c r="B527" s="3" t="s">
        <v>907</v>
      </c>
      <c r="C527" s="0" t="n">
        <v>192</v>
      </c>
      <c r="D527" s="15" t="n">
        <v>0.473958333333333</v>
      </c>
      <c r="E527" s="0" t="s">
        <v>388</v>
      </c>
      <c r="F527" s="0" t="n">
        <v>0.5</v>
      </c>
      <c r="G527" s="0" t="n">
        <v>0.0260416666666667</v>
      </c>
    </row>
    <row r="528" customFormat="false" ht="15" hidden="false" customHeight="false" outlineLevel="0" collapsed="false">
      <c r="B528" s="3" t="s">
        <v>908</v>
      </c>
      <c r="C528" s="0" t="n">
        <v>192</v>
      </c>
      <c r="D528" s="15" t="n">
        <v>0.473958333333333</v>
      </c>
      <c r="E528" s="0" t="s">
        <v>392</v>
      </c>
      <c r="F528" s="0" t="n">
        <v>0.5</v>
      </c>
      <c r="G528" s="0" t="n">
        <v>0.0260416666666667</v>
      </c>
    </row>
    <row r="529" customFormat="false" ht="15" hidden="false" customHeight="false" outlineLevel="0" collapsed="false">
      <c r="B529" s="3" t="s">
        <v>909</v>
      </c>
      <c r="C529" s="0" t="n">
        <v>192</v>
      </c>
      <c r="D529" s="15" t="n">
        <v>0</v>
      </c>
      <c r="E529" s="0" t="s">
        <v>394</v>
      </c>
      <c r="F529" s="0" t="n">
        <v>0</v>
      </c>
      <c r="G529" s="0" t="n">
        <v>0</v>
      </c>
    </row>
    <row r="530" customFormat="false" ht="15" hidden="false" customHeight="false" outlineLevel="0" collapsed="false">
      <c r="B530" s="3" t="s">
        <v>910</v>
      </c>
      <c r="C530" s="0" t="n">
        <v>192</v>
      </c>
      <c r="D530" s="15" t="n">
        <v>0.5</v>
      </c>
      <c r="E530" s="0" t="s">
        <v>386</v>
      </c>
      <c r="F530" s="0" t="n">
        <v>0.5</v>
      </c>
      <c r="G530" s="0" t="n">
        <v>0</v>
      </c>
    </row>
    <row r="531" customFormat="false" ht="15" hidden="false" customHeight="false" outlineLevel="0" collapsed="false">
      <c r="B531" s="3" t="s">
        <v>911</v>
      </c>
      <c r="C531" s="0" t="n">
        <v>192</v>
      </c>
      <c r="D531" s="15" t="n">
        <v>0.557291666666667</v>
      </c>
      <c r="E531" s="0" t="s">
        <v>401</v>
      </c>
      <c r="F531" s="0" t="n">
        <v>0.5</v>
      </c>
      <c r="G531" s="0" t="n">
        <v>-0.0572916666666666</v>
      </c>
    </row>
    <row r="532" customFormat="false" ht="15" hidden="false" customHeight="false" outlineLevel="0" collapsed="false">
      <c r="B532" s="3" t="s">
        <v>912</v>
      </c>
      <c r="C532" s="0" t="n">
        <v>192</v>
      </c>
      <c r="D532" s="15" t="n">
        <v>0.557291666666667</v>
      </c>
      <c r="E532" s="0" t="s">
        <v>401</v>
      </c>
      <c r="F532" s="0" t="n">
        <v>0.5</v>
      </c>
      <c r="G532" s="0" t="n">
        <v>-0.0572916666666666</v>
      </c>
    </row>
    <row r="533" customFormat="false" ht="15" hidden="false" customHeight="false" outlineLevel="0" collapsed="false">
      <c r="B533" s="3" t="s">
        <v>913</v>
      </c>
      <c r="C533" s="0" t="n">
        <v>191</v>
      </c>
      <c r="D533" s="15" t="n">
        <v>0.471204188481675</v>
      </c>
      <c r="E533" s="0" t="s">
        <v>386</v>
      </c>
      <c r="F533" s="0" t="n">
        <v>0.5</v>
      </c>
      <c r="G533" s="0" t="n">
        <v>0.0287958115183246</v>
      </c>
    </row>
    <row r="534" customFormat="false" ht="15" hidden="false" customHeight="false" outlineLevel="0" collapsed="false">
      <c r="B534" s="3" t="s">
        <v>914</v>
      </c>
      <c r="C534" s="0" t="n">
        <v>192</v>
      </c>
      <c r="D534" s="15" t="n">
        <v>0</v>
      </c>
      <c r="E534" s="0" t="s">
        <v>384</v>
      </c>
      <c r="F534" s="0" t="n">
        <v>0</v>
      </c>
      <c r="G534" s="0" t="n">
        <v>0</v>
      </c>
    </row>
    <row r="535" customFormat="false" ht="15" hidden="false" customHeight="false" outlineLevel="0" collapsed="false">
      <c r="B535" s="3" t="s">
        <v>915</v>
      </c>
      <c r="C535" s="0" t="n">
        <v>190</v>
      </c>
      <c r="D535" s="15" t="n">
        <v>0.457894736842105</v>
      </c>
      <c r="E535" s="0" t="s">
        <v>388</v>
      </c>
      <c r="F535" s="0" t="n">
        <v>0.5</v>
      </c>
      <c r="G535" s="0" t="n">
        <v>0.0421052631578948</v>
      </c>
    </row>
    <row r="536" customFormat="false" ht="15" hidden="false" customHeight="false" outlineLevel="0" collapsed="false">
      <c r="B536" s="3" t="s">
        <v>916</v>
      </c>
      <c r="C536" s="0" t="n">
        <v>192</v>
      </c>
      <c r="D536" s="15" t="n">
        <v>0</v>
      </c>
      <c r="E536" s="0" t="s">
        <v>384</v>
      </c>
      <c r="F536" s="0" t="n">
        <v>0</v>
      </c>
      <c r="G536" s="0" t="n">
        <v>0</v>
      </c>
    </row>
    <row r="537" customFormat="false" ht="15" hidden="false" customHeight="false" outlineLevel="0" collapsed="false">
      <c r="B537" s="3" t="s">
        <v>917</v>
      </c>
      <c r="C537" s="0" t="n">
        <v>192</v>
      </c>
      <c r="D537" s="15" t="n">
        <v>0.458333333333333</v>
      </c>
      <c r="E537" s="0" t="s">
        <v>386</v>
      </c>
      <c r="F537" s="0" t="n">
        <v>0.5</v>
      </c>
      <c r="G537" s="0" t="n">
        <v>0.0416666666666667</v>
      </c>
    </row>
    <row r="538" customFormat="false" ht="15" hidden="false" customHeight="false" outlineLevel="0" collapsed="false">
      <c r="B538" s="3" t="s">
        <v>918</v>
      </c>
      <c r="C538" s="0" t="n">
        <v>192</v>
      </c>
      <c r="D538" s="15" t="n">
        <v>0.557291666666667</v>
      </c>
      <c r="E538" s="0" t="s">
        <v>416</v>
      </c>
      <c r="F538" s="0" t="n">
        <v>0.5</v>
      </c>
      <c r="G538" s="0" t="n">
        <v>-0.0572916666666666</v>
      </c>
    </row>
    <row r="539" customFormat="false" ht="15" hidden="false" customHeight="false" outlineLevel="0" collapsed="false">
      <c r="B539" s="3" t="s">
        <v>919</v>
      </c>
      <c r="C539" s="0" t="n">
        <v>192</v>
      </c>
      <c r="D539" s="15" t="n">
        <v>0.5</v>
      </c>
      <c r="E539" s="0" t="s">
        <v>386</v>
      </c>
      <c r="F539" s="0" t="n">
        <v>0.5</v>
      </c>
      <c r="G539" s="0" t="n">
        <v>0</v>
      </c>
    </row>
    <row r="540" customFormat="false" ht="15" hidden="false" customHeight="false" outlineLevel="0" collapsed="false">
      <c r="B540" s="3" t="s">
        <v>920</v>
      </c>
      <c r="C540" s="0" t="n">
        <v>192</v>
      </c>
      <c r="D540" s="15" t="n">
        <v>0.484375</v>
      </c>
      <c r="E540" s="0" t="s">
        <v>386</v>
      </c>
      <c r="F540" s="0" t="n">
        <v>0.5</v>
      </c>
      <c r="G540" s="0" t="n">
        <v>0.015625</v>
      </c>
    </row>
    <row r="541" customFormat="false" ht="15" hidden="false" customHeight="false" outlineLevel="0" collapsed="false">
      <c r="B541" s="3" t="s">
        <v>921</v>
      </c>
      <c r="C541" s="0" t="n">
        <v>192</v>
      </c>
      <c r="D541" s="15" t="n">
        <v>0.520833333333333</v>
      </c>
      <c r="E541" s="0" t="s">
        <v>392</v>
      </c>
      <c r="F541" s="0" t="n">
        <v>0.5</v>
      </c>
      <c r="G541" s="0" t="n">
        <v>-0.0208333333333334</v>
      </c>
    </row>
    <row r="542" customFormat="false" ht="15" hidden="false" customHeight="false" outlineLevel="0" collapsed="false">
      <c r="B542" s="3" t="s">
        <v>922</v>
      </c>
      <c r="C542" s="0" t="n">
        <v>191</v>
      </c>
      <c r="D542" s="15" t="n">
        <v>0.523560209424084</v>
      </c>
      <c r="E542" s="0" t="s">
        <v>392</v>
      </c>
      <c r="F542" s="0" t="n">
        <v>0.5</v>
      </c>
      <c r="G542" s="0" t="n">
        <v>-0.0235602094240838</v>
      </c>
    </row>
    <row r="543" customFormat="false" ht="15" hidden="false" customHeight="false" outlineLevel="0" collapsed="false">
      <c r="B543" s="3" t="s">
        <v>923</v>
      </c>
      <c r="C543" s="0" t="n">
        <v>192</v>
      </c>
      <c r="D543" s="15" t="n">
        <v>0.505208333333333</v>
      </c>
      <c r="E543" s="0" t="s">
        <v>416</v>
      </c>
      <c r="F543" s="0" t="n">
        <v>0.5</v>
      </c>
      <c r="G543" s="0" t="n">
        <v>-0.00520833333333337</v>
      </c>
    </row>
    <row r="544" customFormat="false" ht="15" hidden="false" customHeight="false" outlineLevel="0" collapsed="false">
      <c r="B544" s="3" t="s">
        <v>924</v>
      </c>
      <c r="C544" s="0" t="n">
        <v>192</v>
      </c>
      <c r="D544" s="15" t="n">
        <v>0.432291666666667</v>
      </c>
      <c r="E544" s="0" t="s">
        <v>388</v>
      </c>
      <c r="F544" s="0" t="n">
        <v>0.5</v>
      </c>
      <c r="G544" s="0" t="n">
        <v>0.0677083333333333</v>
      </c>
    </row>
    <row r="545" customFormat="false" ht="15" hidden="false" customHeight="false" outlineLevel="0" collapsed="false">
      <c r="B545" s="3" t="s">
        <v>925</v>
      </c>
      <c r="C545" s="0" t="n">
        <v>192</v>
      </c>
      <c r="D545" s="15" t="n">
        <v>0</v>
      </c>
      <c r="E545" s="0" t="s">
        <v>384</v>
      </c>
      <c r="F545" s="0" t="n">
        <v>0</v>
      </c>
      <c r="G545" s="0" t="n">
        <v>0</v>
      </c>
    </row>
    <row r="546" customFormat="false" ht="15" hidden="false" customHeight="false" outlineLevel="0" collapsed="false">
      <c r="B546" s="3" t="s">
        <v>926</v>
      </c>
      <c r="C546" s="0" t="n">
        <v>192</v>
      </c>
      <c r="D546" s="15" t="n">
        <v>0.536458333333333</v>
      </c>
      <c r="E546" s="0" t="s">
        <v>416</v>
      </c>
      <c r="F546" s="0" t="n">
        <v>0.5</v>
      </c>
      <c r="G546" s="0" t="n">
        <v>-0.0364583333333334</v>
      </c>
    </row>
    <row r="547" customFormat="false" ht="15" hidden="false" customHeight="false" outlineLevel="0" collapsed="false">
      <c r="B547" s="3" t="s">
        <v>927</v>
      </c>
      <c r="C547" s="0" t="n">
        <v>191</v>
      </c>
      <c r="D547" s="15" t="n">
        <v>0.465968586387435</v>
      </c>
      <c r="E547" s="0" t="s">
        <v>388</v>
      </c>
      <c r="F547" s="0" t="n">
        <v>0.5</v>
      </c>
      <c r="G547" s="0" t="n">
        <v>0.0340314136125655</v>
      </c>
    </row>
    <row r="548" customFormat="false" ht="15" hidden="false" customHeight="false" outlineLevel="0" collapsed="false">
      <c r="B548" s="3" t="s">
        <v>928</v>
      </c>
      <c r="C548" s="0" t="n">
        <v>192</v>
      </c>
      <c r="D548" s="15" t="n">
        <v>0</v>
      </c>
      <c r="E548" s="0" t="s">
        <v>394</v>
      </c>
      <c r="F548" s="0" t="n">
        <v>0</v>
      </c>
      <c r="G548" s="0" t="n">
        <v>0</v>
      </c>
    </row>
    <row r="549" customFormat="false" ht="15" hidden="false" customHeight="false" outlineLevel="0" collapsed="false">
      <c r="B549" s="3" t="s">
        <v>929</v>
      </c>
      <c r="C549" s="0" t="n">
        <v>191</v>
      </c>
      <c r="D549" s="15" t="n">
        <v>0.513089005235602</v>
      </c>
      <c r="E549" s="0" t="s">
        <v>392</v>
      </c>
      <c r="F549" s="0" t="n">
        <v>0.5</v>
      </c>
      <c r="G549" s="0" t="n">
        <v>-0.0130890052356021</v>
      </c>
    </row>
    <row r="550" customFormat="false" ht="15" hidden="false" customHeight="false" outlineLevel="0" collapsed="false">
      <c r="B550" s="3" t="s">
        <v>930</v>
      </c>
      <c r="C550" s="0" t="n">
        <v>192</v>
      </c>
      <c r="D550" s="15" t="n">
        <v>0.541666666666667</v>
      </c>
      <c r="E550" s="0" t="s">
        <v>386</v>
      </c>
      <c r="F550" s="0" t="n">
        <v>0.5</v>
      </c>
      <c r="G550" s="0" t="n">
        <v>-0.0416666666666666</v>
      </c>
    </row>
    <row r="551" customFormat="false" ht="15" hidden="false" customHeight="false" outlineLevel="0" collapsed="false">
      <c r="B551" s="3" t="s">
        <v>931</v>
      </c>
      <c r="C551" s="0" t="n">
        <v>192</v>
      </c>
      <c r="D551" s="15" t="n">
        <v>0.520833333333333</v>
      </c>
      <c r="E551" s="0" t="s">
        <v>386</v>
      </c>
      <c r="F551" s="0" t="n">
        <v>0.5</v>
      </c>
      <c r="G551" s="0" t="n">
        <v>-0.0208333333333334</v>
      </c>
    </row>
    <row r="552" customFormat="false" ht="15" hidden="false" customHeight="false" outlineLevel="0" collapsed="false">
      <c r="B552" s="3" t="s">
        <v>932</v>
      </c>
      <c r="C552" s="0" t="n">
        <v>192</v>
      </c>
      <c r="D552" s="15" t="n">
        <v>0.520833333333333</v>
      </c>
      <c r="E552" s="0" t="s">
        <v>386</v>
      </c>
      <c r="F552" s="0" t="n">
        <v>0.5</v>
      </c>
      <c r="G552" s="0" t="n">
        <v>-0.0208333333333334</v>
      </c>
    </row>
    <row r="553" customFormat="false" ht="15" hidden="false" customHeight="false" outlineLevel="0" collapsed="false">
      <c r="B553" s="3" t="s">
        <v>933</v>
      </c>
      <c r="C553" s="0" t="n">
        <v>192</v>
      </c>
      <c r="D553" s="15" t="n">
        <v>0.526041666666667</v>
      </c>
      <c r="E553" s="0" t="s">
        <v>388</v>
      </c>
      <c r="F553" s="0" t="n">
        <v>0.5</v>
      </c>
      <c r="G553" s="0" t="n">
        <v>-0.0260416666666666</v>
      </c>
    </row>
    <row r="554" customFormat="false" ht="15" hidden="false" customHeight="false" outlineLevel="0" collapsed="false">
      <c r="B554" s="3" t="s">
        <v>934</v>
      </c>
      <c r="C554" s="0" t="n">
        <v>192</v>
      </c>
      <c r="D554" s="15" t="n">
        <v>0.463541666666667</v>
      </c>
      <c r="E554" s="0" t="s">
        <v>386</v>
      </c>
      <c r="F554" s="0" t="n">
        <v>0.5</v>
      </c>
      <c r="G554" s="0" t="n">
        <v>0.0364583333333333</v>
      </c>
    </row>
    <row r="555" customFormat="false" ht="15" hidden="false" customHeight="false" outlineLevel="0" collapsed="false">
      <c r="B555" s="3" t="s">
        <v>935</v>
      </c>
      <c r="C555" s="0" t="n">
        <v>192</v>
      </c>
      <c r="D555" s="15" t="n">
        <v>0.510416666666667</v>
      </c>
      <c r="E555" s="0" t="s">
        <v>401</v>
      </c>
      <c r="F555" s="0" t="n">
        <v>0.5</v>
      </c>
      <c r="G555" s="0" t="n">
        <v>-0.0104166666666666</v>
      </c>
    </row>
    <row r="556" customFormat="false" ht="15" hidden="false" customHeight="false" outlineLevel="0" collapsed="false">
      <c r="B556" s="3" t="s">
        <v>936</v>
      </c>
      <c r="C556" s="0" t="n">
        <v>192</v>
      </c>
      <c r="D556" s="15" t="n">
        <v>0</v>
      </c>
      <c r="E556" s="0" t="s">
        <v>394</v>
      </c>
      <c r="F556" s="0" t="n">
        <v>0</v>
      </c>
      <c r="G556" s="0" t="n">
        <v>0</v>
      </c>
    </row>
    <row r="557" customFormat="false" ht="15" hidden="false" customHeight="false" outlineLevel="0" collapsed="false">
      <c r="B557" s="3" t="s">
        <v>937</v>
      </c>
      <c r="C557" s="0" t="n">
        <v>192</v>
      </c>
      <c r="D557" s="15" t="n">
        <v>0.489583333333333</v>
      </c>
      <c r="E557" s="0" t="s">
        <v>386</v>
      </c>
      <c r="F557" s="0" t="n">
        <v>0.5</v>
      </c>
      <c r="G557" s="0" t="n">
        <v>0.0104166666666667</v>
      </c>
    </row>
    <row r="558" customFormat="false" ht="15" hidden="false" customHeight="false" outlineLevel="0" collapsed="false">
      <c r="B558" s="3" t="s">
        <v>938</v>
      </c>
      <c r="C558" s="0" t="n">
        <v>192</v>
      </c>
      <c r="D558" s="15" t="n">
        <v>0.489583333333333</v>
      </c>
      <c r="E558" s="0" t="s">
        <v>386</v>
      </c>
      <c r="F558" s="0" t="n">
        <v>0.5</v>
      </c>
      <c r="G558" s="0" t="n">
        <v>0.0104166666666667</v>
      </c>
    </row>
    <row r="559" customFormat="false" ht="15" hidden="false" customHeight="false" outlineLevel="0" collapsed="false">
      <c r="B559" s="3" t="s">
        <v>939</v>
      </c>
      <c r="C559" s="0" t="n">
        <v>192</v>
      </c>
      <c r="D559" s="15" t="n">
        <v>0.463541666666667</v>
      </c>
      <c r="E559" s="0" t="s">
        <v>388</v>
      </c>
      <c r="F559" s="0" t="n">
        <v>0.5</v>
      </c>
      <c r="G559" s="0" t="n">
        <v>0.0364583333333333</v>
      </c>
    </row>
    <row r="560" customFormat="false" ht="15" hidden="false" customHeight="false" outlineLevel="0" collapsed="false">
      <c r="B560" s="3" t="s">
        <v>940</v>
      </c>
      <c r="C560" s="0" t="n">
        <v>192</v>
      </c>
      <c r="D560" s="15" t="n">
        <v>0.463541666666667</v>
      </c>
      <c r="E560" s="0" t="s">
        <v>388</v>
      </c>
      <c r="F560" s="0" t="n">
        <v>0.5</v>
      </c>
      <c r="G560" s="0" t="n">
        <v>0.0364583333333333</v>
      </c>
    </row>
    <row r="561" customFormat="false" ht="15" hidden="false" customHeight="false" outlineLevel="0" collapsed="false">
      <c r="B561" s="3" t="s">
        <v>941</v>
      </c>
      <c r="C561" s="0" t="n">
        <v>191</v>
      </c>
      <c r="D561" s="15" t="n">
        <v>0.518324607329843</v>
      </c>
      <c r="E561" s="0" t="s">
        <v>386</v>
      </c>
      <c r="F561" s="0" t="n">
        <v>0.5</v>
      </c>
      <c r="G561" s="0" t="n">
        <v>-0.018324607329843</v>
      </c>
    </row>
    <row r="562" customFormat="false" ht="15" hidden="false" customHeight="false" outlineLevel="0" collapsed="false">
      <c r="B562" s="3" t="s">
        <v>942</v>
      </c>
      <c r="C562" s="0" t="n">
        <v>192</v>
      </c>
      <c r="D562" s="15" t="n">
        <v>0.494791666666667</v>
      </c>
      <c r="E562" s="0" t="s">
        <v>416</v>
      </c>
      <c r="F562" s="0" t="n">
        <v>0.5</v>
      </c>
      <c r="G562" s="0" t="n">
        <v>0.00520833333333332</v>
      </c>
    </row>
    <row r="563" customFormat="false" ht="15" hidden="false" customHeight="false" outlineLevel="0" collapsed="false">
      <c r="B563" s="3" t="s">
        <v>943</v>
      </c>
      <c r="C563" s="0" t="n">
        <v>191</v>
      </c>
      <c r="D563" s="15" t="n">
        <v>0.481675392670157</v>
      </c>
      <c r="E563" s="0" t="s">
        <v>386</v>
      </c>
      <c r="F563" s="0" t="n">
        <v>0.5</v>
      </c>
      <c r="G563" s="0" t="n">
        <v>0.0183246073298429</v>
      </c>
    </row>
    <row r="564" customFormat="false" ht="15" hidden="false" customHeight="false" outlineLevel="0" collapsed="false">
      <c r="B564" s="3" t="s">
        <v>944</v>
      </c>
      <c r="C564" s="0" t="n">
        <v>192</v>
      </c>
      <c r="D564" s="15" t="n">
        <v>0</v>
      </c>
      <c r="E564" s="0" t="s">
        <v>384</v>
      </c>
      <c r="F564" s="0" t="n">
        <v>0</v>
      </c>
      <c r="G564" s="0" t="n">
        <v>0</v>
      </c>
    </row>
    <row r="565" customFormat="false" ht="15" hidden="false" customHeight="false" outlineLevel="0" collapsed="false">
      <c r="B565" s="3" t="s">
        <v>945</v>
      </c>
      <c r="C565" s="0" t="n">
        <v>192</v>
      </c>
      <c r="D565" s="15" t="n">
        <v>0.5</v>
      </c>
      <c r="E565" s="0" t="s">
        <v>386</v>
      </c>
      <c r="F565" s="0" t="n">
        <v>0.5</v>
      </c>
      <c r="G565" s="0" t="n">
        <v>0</v>
      </c>
    </row>
    <row r="566" customFormat="false" ht="15" hidden="false" customHeight="false" outlineLevel="0" collapsed="false">
      <c r="B566" s="3" t="s">
        <v>946</v>
      </c>
      <c r="C566" s="0" t="n">
        <v>189</v>
      </c>
      <c r="D566" s="15" t="n">
        <v>0.433862433862434</v>
      </c>
      <c r="E566" s="0" t="s">
        <v>386</v>
      </c>
      <c r="F566" s="0" t="n">
        <v>0.5</v>
      </c>
      <c r="G566" s="0" t="n">
        <v>0.0661375661375662</v>
      </c>
    </row>
    <row r="567" customFormat="false" ht="15" hidden="false" customHeight="false" outlineLevel="0" collapsed="false">
      <c r="B567" s="3" t="s">
        <v>947</v>
      </c>
      <c r="C567" s="0" t="n">
        <v>191</v>
      </c>
      <c r="D567" s="15" t="n">
        <v>0.429319371727749</v>
      </c>
      <c r="E567" s="0" t="s">
        <v>392</v>
      </c>
      <c r="F567" s="0" t="n">
        <v>0.5</v>
      </c>
      <c r="G567" s="0" t="n">
        <v>0.0706806282722513</v>
      </c>
    </row>
    <row r="568" customFormat="false" ht="15" hidden="false" customHeight="false" outlineLevel="0" collapsed="false">
      <c r="B568" s="3" t="s">
        <v>948</v>
      </c>
      <c r="C568" s="0" t="n">
        <v>192</v>
      </c>
      <c r="D568" s="15" t="n">
        <v>0.494791666666667</v>
      </c>
      <c r="E568" s="0" t="s">
        <v>386</v>
      </c>
      <c r="F568" s="0" t="n">
        <v>0.5</v>
      </c>
      <c r="G568" s="0" t="n">
        <v>0.00520833333333332</v>
      </c>
    </row>
    <row r="569" customFormat="false" ht="15" hidden="false" customHeight="false" outlineLevel="0" collapsed="false">
      <c r="B569" s="3" t="s">
        <v>949</v>
      </c>
      <c r="C569" s="0" t="n">
        <v>192</v>
      </c>
      <c r="D569" s="15" t="n">
        <v>0.536458333333333</v>
      </c>
      <c r="E569" s="0" t="s">
        <v>401</v>
      </c>
      <c r="F569" s="0" t="n">
        <v>0.5</v>
      </c>
      <c r="G569" s="0" t="n">
        <v>-0.0364583333333334</v>
      </c>
    </row>
    <row r="570" customFormat="false" ht="15" hidden="false" customHeight="false" outlineLevel="0" collapsed="false">
      <c r="B570" s="3" t="s">
        <v>950</v>
      </c>
      <c r="C570" s="0" t="n">
        <v>192</v>
      </c>
      <c r="D570" s="15" t="n">
        <v>0.489583333333333</v>
      </c>
      <c r="E570" s="0" t="s">
        <v>392</v>
      </c>
      <c r="F570" s="0" t="n">
        <v>0.5</v>
      </c>
      <c r="G570" s="0" t="n">
        <v>0.0104166666666667</v>
      </c>
    </row>
    <row r="571" customFormat="false" ht="15" hidden="false" customHeight="false" outlineLevel="0" collapsed="false">
      <c r="B571" s="3" t="s">
        <v>951</v>
      </c>
      <c r="C571" s="0" t="n">
        <v>192</v>
      </c>
      <c r="D571" s="15" t="n">
        <v>0.489583333333333</v>
      </c>
      <c r="E571" s="0" t="s">
        <v>388</v>
      </c>
      <c r="F571" s="0" t="n">
        <v>0.5</v>
      </c>
      <c r="G571" s="0" t="n">
        <v>0.0104166666666667</v>
      </c>
    </row>
    <row r="572" customFormat="false" ht="15" hidden="false" customHeight="false" outlineLevel="0" collapsed="false">
      <c r="B572" s="3" t="s">
        <v>952</v>
      </c>
      <c r="C572" s="0" t="n">
        <v>190</v>
      </c>
      <c r="D572" s="15" t="n">
        <v>0.515789473684211</v>
      </c>
      <c r="E572" s="0" t="s">
        <v>386</v>
      </c>
      <c r="F572" s="0" t="n">
        <v>0.5</v>
      </c>
      <c r="G572" s="0" t="n">
        <v>-0.0157894736842106</v>
      </c>
    </row>
    <row r="573" customFormat="false" ht="15" hidden="false" customHeight="false" outlineLevel="0" collapsed="false">
      <c r="B573" s="3" t="s">
        <v>953</v>
      </c>
      <c r="C573" s="0" t="n">
        <v>192</v>
      </c>
      <c r="D573" s="15" t="n">
        <v>0.520833333333333</v>
      </c>
      <c r="E573" s="0" t="s">
        <v>386</v>
      </c>
      <c r="F573" s="0" t="n">
        <v>0.5</v>
      </c>
      <c r="G573" s="0" t="n">
        <v>-0.0208333333333334</v>
      </c>
    </row>
    <row r="574" customFormat="false" ht="15" hidden="false" customHeight="false" outlineLevel="0" collapsed="false">
      <c r="B574" s="3" t="s">
        <v>954</v>
      </c>
      <c r="C574" s="0" t="n">
        <v>192</v>
      </c>
      <c r="D574" s="15" t="n">
        <v>0.510416666666667</v>
      </c>
      <c r="E574" s="0" t="s">
        <v>392</v>
      </c>
      <c r="F574" s="0" t="n">
        <v>0.5</v>
      </c>
      <c r="G574" s="0" t="n">
        <v>-0.0104166666666666</v>
      </c>
    </row>
    <row r="575" customFormat="false" ht="15" hidden="false" customHeight="false" outlineLevel="0" collapsed="false">
      <c r="B575" s="3" t="s">
        <v>955</v>
      </c>
      <c r="C575" s="0" t="n">
        <v>192</v>
      </c>
      <c r="D575" s="15" t="n">
        <v>0</v>
      </c>
      <c r="E575" s="0" t="s">
        <v>384</v>
      </c>
      <c r="F575" s="0" t="n">
        <v>0</v>
      </c>
      <c r="G575" s="0" t="n">
        <v>0</v>
      </c>
    </row>
    <row r="576" customFormat="false" ht="15" hidden="false" customHeight="false" outlineLevel="0" collapsed="false">
      <c r="B576" s="3" t="s">
        <v>956</v>
      </c>
      <c r="C576" s="0" t="n">
        <v>192</v>
      </c>
      <c r="D576" s="15" t="n">
        <v>0.463541666666667</v>
      </c>
      <c r="E576" s="0" t="s">
        <v>388</v>
      </c>
      <c r="F576" s="0" t="n">
        <v>0.5</v>
      </c>
      <c r="G576" s="0" t="n">
        <v>0.0364583333333333</v>
      </c>
    </row>
    <row r="577" customFormat="false" ht="15" hidden="false" customHeight="false" outlineLevel="0" collapsed="false">
      <c r="B577" s="3" t="s">
        <v>957</v>
      </c>
      <c r="C577" s="0" t="n">
        <v>190</v>
      </c>
      <c r="D577" s="15" t="n">
        <v>0.563157894736842</v>
      </c>
      <c r="E577" s="0" t="s">
        <v>388</v>
      </c>
      <c r="F577" s="0" t="n">
        <v>0.5</v>
      </c>
      <c r="G577" s="0" t="n">
        <v>-0.0631578947368421</v>
      </c>
    </row>
    <row r="578" customFormat="false" ht="15" hidden="false" customHeight="false" outlineLevel="0" collapsed="false">
      <c r="B578" s="3" t="s">
        <v>958</v>
      </c>
      <c r="C578" s="0" t="n">
        <v>191</v>
      </c>
      <c r="D578" s="15" t="n">
        <v>0.565445026178011</v>
      </c>
      <c r="E578" s="0" t="s">
        <v>388</v>
      </c>
      <c r="F578" s="0" t="n">
        <v>0.5</v>
      </c>
      <c r="G578" s="0" t="n">
        <v>-0.0654450261780105</v>
      </c>
    </row>
    <row r="579" customFormat="false" ht="15" hidden="false" customHeight="false" outlineLevel="0" collapsed="false">
      <c r="B579" s="3" t="s">
        <v>959</v>
      </c>
      <c r="C579" s="0" t="n">
        <v>192</v>
      </c>
      <c r="D579" s="15" t="n">
        <v>0</v>
      </c>
      <c r="E579" s="0" t="s">
        <v>394</v>
      </c>
      <c r="F579" s="0" t="n">
        <v>0</v>
      </c>
      <c r="G579" s="0" t="n">
        <v>0</v>
      </c>
    </row>
    <row r="580" customFormat="false" ht="15" hidden="false" customHeight="false" outlineLevel="0" collapsed="false">
      <c r="B580" s="3" t="s">
        <v>960</v>
      </c>
      <c r="C580" s="0" t="n">
        <v>192</v>
      </c>
      <c r="D580" s="15" t="n">
        <v>0</v>
      </c>
      <c r="E580" s="0" t="s">
        <v>394</v>
      </c>
      <c r="F580" s="0" t="n">
        <v>0</v>
      </c>
      <c r="G580" s="0" t="n">
        <v>0</v>
      </c>
    </row>
    <row r="581" customFormat="false" ht="15" hidden="false" customHeight="false" outlineLevel="0" collapsed="false">
      <c r="B581" s="3" t="s">
        <v>961</v>
      </c>
      <c r="C581" s="0" t="n">
        <v>192</v>
      </c>
      <c r="D581" s="15" t="n">
        <v>0.526041666666667</v>
      </c>
      <c r="E581" s="0" t="s">
        <v>392</v>
      </c>
      <c r="F581" s="0" t="n">
        <v>0.5</v>
      </c>
      <c r="G581" s="0" t="n">
        <v>-0.0260416666666666</v>
      </c>
    </row>
    <row r="582" customFormat="false" ht="15" hidden="false" customHeight="false" outlineLevel="0" collapsed="false">
      <c r="B582" s="3" t="s">
        <v>962</v>
      </c>
      <c r="C582" s="0" t="n">
        <v>192</v>
      </c>
      <c r="D582" s="15" t="n">
        <v>0.479166666666667</v>
      </c>
      <c r="E582" s="0" t="s">
        <v>388</v>
      </c>
      <c r="F582" s="0" t="n">
        <v>0.5</v>
      </c>
      <c r="G582" s="0" t="n">
        <v>0.0208333333333333</v>
      </c>
    </row>
    <row r="583" customFormat="false" ht="15" hidden="false" customHeight="false" outlineLevel="0" collapsed="false">
      <c r="B583" s="3" t="s">
        <v>963</v>
      </c>
      <c r="C583" s="0" t="n">
        <v>192</v>
      </c>
      <c r="D583" s="15" t="n">
        <v>0</v>
      </c>
      <c r="E583" s="0" t="s">
        <v>394</v>
      </c>
      <c r="F583" s="0" t="n">
        <v>0</v>
      </c>
      <c r="G583" s="0" t="n">
        <v>0</v>
      </c>
    </row>
    <row r="584" customFormat="false" ht="15" hidden="false" customHeight="false" outlineLevel="0" collapsed="false">
      <c r="B584" s="3" t="s">
        <v>964</v>
      </c>
      <c r="C584" s="0" t="n">
        <v>191</v>
      </c>
      <c r="D584" s="15" t="n">
        <v>0.518324607329843</v>
      </c>
      <c r="E584" s="0" t="s">
        <v>416</v>
      </c>
      <c r="F584" s="0" t="n">
        <v>0.5</v>
      </c>
      <c r="G584" s="0" t="n">
        <v>-0.018324607329843</v>
      </c>
    </row>
    <row r="585" customFormat="false" ht="15" hidden="false" customHeight="false" outlineLevel="0" collapsed="false">
      <c r="B585" s="3" t="s">
        <v>965</v>
      </c>
      <c r="C585" s="0" t="n">
        <v>192</v>
      </c>
      <c r="D585" s="15" t="n">
        <v>0.583333333333333</v>
      </c>
      <c r="E585" s="0" t="s">
        <v>392</v>
      </c>
      <c r="F585" s="0" t="n">
        <v>0.5</v>
      </c>
      <c r="G585" s="0" t="n">
        <v>-0.0833333333333334</v>
      </c>
    </row>
    <row r="586" customFormat="false" ht="15" hidden="false" customHeight="false" outlineLevel="0" collapsed="false">
      <c r="B586" s="3" t="s">
        <v>966</v>
      </c>
      <c r="C586" s="0" t="n">
        <v>192</v>
      </c>
      <c r="D586" s="15" t="n">
        <v>0.583333333333333</v>
      </c>
      <c r="E586" s="0" t="s">
        <v>392</v>
      </c>
      <c r="F586" s="0" t="n">
        <v>0.5</v>
      </c>
      <c r="G586" s="0" t="n">
        <v>-0.0833333333333334</v>
      </c>
    </row>
    <row r="587" customFormat="false" ht="15" hidden="false" customHeight="false" outlineLevel="0" collapsed="false">
      <c r="B587" s="3" t="s">
        <v>967</v>
      </c>
      <c r="C587" s="0" t="n">
        <v>192</v>
      </c>
      <c r="D587" s="15" t="n">
        <v>0.536458333333333</v>
      </c>
      <c r="E587" s="0" t="s">
        <v>386</v>
      </c>
      <c r="F587" s="0" t="n">
        <v>0.5</v>
      </c>
      <c r="G587" s="0" t="n">
        <v>-0.0364583333333334</v>
      </c>
    </row>
    <row r="588" customFormat="false" ht="15" hidden="false" customHeight="false" outlineLevel="0" collapsed="false">
      <c r="B588" s="3" t="s">
        <v>968</v>
      </c>
      <c r="C588" s="0" t="n">
        <v>192</v>
      </c>
      <c r="D588" s="15" t="n">
        <v>0.546875</v>
      </c>
      <c r="E588" s="0" t="s">
        <v>392</v>
      </c>
      <c r="F588" s="0" t="n">
        <v>0.5</v>
      </c>
      <c r="G588" s="0" t="n">
        <v>-0.046875</v>
      </c>
    </row>
    <row r="589" customFormat="false" ht="15" hidden="false" customHeight="false" outlineLevel="0" collapsed="false">
      <c r="B589" s="3" t="s">
        <v>969</v>
      </c>
      <c r="C589" s="0" t="n">
        <v>192</v>
      </c>
      <c r="D589" s="15" t="n">
        <v>0.526041666666667</v>
      </c>
      <c r="E589" s="0" t="s">
        <v>386</v>
      </c>
      <c r="F589" s="0" t="n">
        <v>0.5</v>
      </c>
      <c r="G589" s="0" t="n">
        <v>-0.0260416666666666</v>
      </c>
    </row>
    <row r="590" customFormat="false" ht="15" hidden="false" customHeight="false" outlineLevel="0" collapsed="false">
      <c r="B590" s="3" t="s">
        <v>970</v>
      </c>
      <c r="C590" s="0" t="n">
        <v>192</v>
      </c>
      <c r="D590" s="15" t="n">
        <v>0.526041666666667</v>
      </c>
      <c r="E590" s="0" t="s">
        <v>386</v>
      </c>
      <c r="F590" s="0" t="n">
        <v>0.5</v>
      </c>
      <c r="G590" s="0" t="n">
        <v>-0.0260416666666666</v>
      </c>
    </row>
    <row r="591" customFormat="false" ht="15" hidden="false" customHeight="false" outlineLevel="0" collapsed="false">
      <c r="B591" s="3" t="s">
        <v>971</v>
      </c>
      <c r="C591" s="0" t="n">
        <v>192</v>
      </c>
      <c r="D591" s="15" t="n">
        <v>0.526041666666667</v>
      </c>
      <c r="E591" s="0" t="s">
        <v>386</v>
      </c>
      <c r="F591" s="0" t="n">
        <v>0.5</v>
      </c>
      <c r="G591" s="0" t="n">
        <v>-0.0260416666666666</v>
      </c>
    </row>
    <row r="592" customFormat="false" ht="15" hidden="false" customHeight="false" outlineLevel="0" collapsed="false">
      <c r="B592" s="3" t="s">
        <v>972</v>
      </c>
      <c r="C592" s="0" t="n">
        <v>192</v>
      </c>
      <c r="D592" s="15" t="n">
        <v>0</v>
      </c>
      <c r="E592" s="0" t="s">
        <v>384</v>
      </c>
      <c r="F592" s="0" t="n">
        <v>0</v>
      </c>
      <c r="G592" s="0" t="n">
        <v>0</v>
      </c>
    </row>
    <row r="593" customFormat="false" ht="15" hidden="false" customHeight="false" outlineLevel="0" collapsed="false">
      <c r="B593" s="3" t="s">
        <v>973</v>
      </c>
      <c r="C593" s="0" t="n">
        <v>192</v>
      </c>
      <c r="D593" s="15" t="n">
        <v>1</v>
      </c>
      <c r="E593" s="0" t="s">
        <v>408</v>
      </c>
      <c r="F593" s="0" t="n">
        <v>1</v>
      </c>
      <c r="G593" s="0" t="n">
        <v>0</v>
      </c>
    </row>
    <row r="594" customFormat="false" ht="15" hidden="false" customHeight="false" outlineLevel="0" collapsed="false">
      <c r="B594" s="3" t="s">
        <v>974</v>
      </c>
      <c r="C594" s="0" t="n">
        <v>191</v>
      </c>
      <c r="D594" s="15" t="n">
        <v>0</v>
      </c>
      <c r="E594" s="0" t="s">
        <v>394</v>
      </c>
      <c r="F594" s="0" t="n">
        <v>0</v>
      </c>
      <c r="G594" s="0" t="n">
        <v>0</v>
      </c>
    </row>
    <row r="595" customFormat="false" ht="15" hidden="false" customHeight="false" outlineLevel="0" collapsed="false">
      <c r="B595" s="3" t="s">
        <v>975</v>
      </c>
      <c r="C595" s="0" t="n">
        <v>192</v>
      </c>
      <c r="D595" s="15" t="n">
        <v>0.484375</v>
      </c>
      <c r="E595" s="0" t="s">
        <v>392</v>
      </c>
      <c r="F595" s="0" t="n">
        <v>0.5</v>
      </c>
      <c r="G595" s="0" t="n">
        <v>0.015625</v>
      </c>
    </row>
    <row r="596" customFormat="false" ht="15" hidden="false" customHeight="false" outlineLevel="0" collapsed="false">
      <c r="B596" s="3" t="s">
        <v>976</v>
      </c>
      <c r="C596" s="0" t="n">
        <v>192</v>
      </c>
      <c r="D596" s="15" t="n">
        <v>0.505208333333333</v>
      </c>
      <c r="E596" s="0" t="s">
        <v>388</v>
      </c>
      <c r="F596" s="0" t="n">
        <v>0.5</v>
      </c>
      <c r="G596" s="0" t="n">
        <v>-0.00520833333333337</v>
      </c>
    </row>
    <row r="597" customFormat="false" ht="15" hidden="false" customHeight="false" outlineLevel="0" collapsed="false">
      <c r="B597" s="3" t="s">
        <v>977</v>
      </c>
      <c r="C597" s="0" t="n">
        <v>191</v>
      </c>
      <c r="D597" s="15" t="n">
        <v>0.481675392670157</v>
      </c>
      <c r="E597" s="0" t="s">
        <v>388</v>
      </c>
      <c r="F597" s="0" t="n">
        <v>0.5</v>
      </c>
      <c r="G597" s="0" t="n">
        <v>0.0183246073298429</v>
      </c>
    </row>
    <row r="598" customFormat="false" ht="15" hidden="false" customHeight="false" outlineLevel="0" collapsed="false">
      <c r="B598" s="3" t="s">
        <v>978</v>
      </c>
      <c r="C598" s="0" t="n">
        <v>192</v>
      </c>
      <c r="D598" s="15" t="n">
        <v>0</v>
      </c>
      <c r="E598" s="0" t="s">
        <v>384</v>
      </c>
      <c r="F598" s="0" t="n">
        <v>0</v>
      </c>
      <c r="G598" s="0" t="n">
        <v>0</v>
      </c>
    </row>
    <row r="599" customFormat="false" ht="15" hidden="false" customHeight="false" outlineLevel="0" collapsed="false">
      <c r="B599" s="3" t="s">
        <v>979</v>
      </c>
      <c r="C599" s="0" t="n">
        <v>192</v>
      </c>
      <c r="D599" s="15" t="n">
        <v>0</v>
      </c>
      <c r="E599" s="0" t="s">
        <v>384</v>
      </c>
      <c r="F599" s="0" t="n">
        <v>0</v>
      </c>
      <c r="G599" s="0" t="n">
        <v>0</v>
      </c>
    </row>
    <row r="600" customFormat="false" ht="15" hidden="false" customHeight="false" outlineLevel="0" collapsed="false">
      <c r="B600" s="3" t="s">
        <v>980</v>
      </c>
      <c r="C600" s="0" t="n">
        <v>188</v>
      </c>
      <c r="D600" s="15" t="n">
        <v>0.574468085106383</v>
      </c>
      <c r="E600" s="0" t="s">
        <v>388</v>
      </c>
      <c r="F600" s="0" t="n">
        <v>0.5</v>
      </c>
      <c r="G600" s="0" t="n">
        <v>-0.074468085106383</v>
      </c>
    </row>
    <row r="601" customFormat="false" ht="15" hidden="false" customHeight="false" outlineLevel="0" collapsed="false">
      <c r="B601" s="3" t="s">
        <v>981</v>
      </c>
      <c r="C601" s="0" t="n">
        <v>192</v>
      </c>
      <c r="D601" s="15" t="n">
        <v>0.463541666666667</v>
      </c>
      <c r="E601" s="0" t="s">
        <v>386</v>
      </c>
      <c r="F601" s="0" t="n">
        <v>0.5</v>
      </c>
      <c r="G601" s="0" t="n">
        <v>0.0364583333333333</v>
      </c>
    </row>
    <row r="602" customFormat="false" ht="15" hidden="false" customHeight="false" outlineLevel="0" collapsed="false">
      <c r="B602" s="3" t="s">
        <v>982</v>
      </c>
      <c r="C602" s="0" t="n">
        <v>192</v>
      </c>
      <c r="D602" s="15" t="n">
        <v>0</v>
      </c>
      <c r="E602" s="0" t="s">
        <v>394</v>
      </c>
      <c r="F602" s="0" t="n">
        <v>0</v>
      </c>
      <c r="G602" s="0" t="n">
        <v>0</v>
      </c>
    </row>
    <row r="603" customFormat="false" ht="15" hidden="false" customHeight="false" outlineLevel="0" collapsed="false">
      <c r="B603" s="3" t="s">
        <v>983</v>
      </c>
      <c r="C603" s="0" t="n">
        <v>192</v>
      </c>
      <c r="D603" s="15" t="n">
        <v>0.421875</v>
      </c>
      <c r="E603" s="0" t="s">
        <v>388</v>
      </c>
      <c r="F603" s="0" t="n">
        <v>0.5</v>
      </c>
      <c r="G603" s="0" t="n">
        <v>0.078125</v>
      </c>
    </row>
    <row r="604" customFormat="false" ht="15" hidden="false" customHeight="false" outlineLevel="0" collapsed="false">
      <c r="B604" s="3" t="s">
        <v>984</v>
      </c>
      <c r="C604" s="0" t="n">
        <v>192</v>
      </c>
      <c r="D604" s="15" t="n">
        <v>0.421875</v>
      </c>
      <c r="E604" s="0" t="s">
        <v>392</v>
      </c>
      <c r="F604" s="0" t="n">
        <v>0.5</v>
      </c>
      <c r="G604" s="0" t="n">
        <v>0.078125</v>
      </c>
    </row>
    <row r="605" customFormat="false" ht="15" hidden="false" customHeight="false" outlineLevel="0" collapsed="false">
      <c r="B605" s="3" t="s">
        <v>985</v>
      </c>
      <c r="C605" s="0" t="n">
        <v>192</v>
      </c>
      <c r="D605" s="15" t="n">
        <v>0.421875</v>
      </c>
      <c r="E605" s="0" t="s">
        <v>388</v>
      </c>
      <c r="F605" s="0" t="n">
        <v>0.5</v>
      </c>
      <c r="G605" s="0" t="n">
        <v>0.078125</v>
      </c>
    </row>
    <row r="606" customFormat="false" ht="15" hidden="false" customHeight="false" outlineLevel="0" collapsed="false">
      <c r="B606" s="3" t="s">
        <v>986</v>
      </c>
      <c r="C606" s="0" t="n">
        <v>192</v>
      </c>
      <c r="D606" s="15" t="n">
        <v>0.453125</v>
      </c>
      <c r="E606" s="0" t="s">
        <v>386</v>
      </c>
      <c r="F606" s="0" t="n">
        <v>0.5</v>
      </c>
      <c r="G606" s="0" t="n">
        <v>0.046875</v>
      </c>
    </row>
    <row r="607" customFormat="false" ht="15" hidden="false" customHeight="false" outlineLevel="0" collapsed="false">
      <c r="B607" s="3" t="s">
        <v>987</v>
      </c>
      <c r="C607" s="0" t="n">
        <v>174</v>
      </c>
      <c r="D607" s="15" t="n">
        <v>0.482758620689655</v>
      </c>
      <c r="E607" s="0" t="s">
        <v>988</v>
      </c>
    </row>
    <row r="608" customFormat="false" ht="15" hidden="false" customHeight="false" outlineLevel="0" collapsed="false">
      <c r="B608" s="3" t="s">
        <v>989</v>
      </c>
      <c r="C608" s="0" t="n">
        <v>192</v>
      </c>
      <c r="D608" s="15" t="n">
        <v>0.546875</v>
      </c>
      <c r="E608" s="0" t="s">
        <v>386</v>
      </c>
      <c r="F608" s="0" t="n">
        <v>0.5</v>
      </c>
      <c r="G608" s="0" t="n">
        <v>-0.046875</v>
      </c>
    </row>
    <row r="609" customFormat="false" ht="15" hidden="false" customHeight="false" outlineLevel="0" collapsed="false">
      <c r="B609" s="3" t="s">
        <v>990</v>
      </c>
      <c r="C609" s="0" t="n">
        <v>169</v>
      </c>
      <c r="D609" s="15" t="n">
        <v>0.485207100591716</v>
      </c>
      <c r="E609" s="0" t="s">
        <v>991</v>
      </c>
    </row>
    <row r="610" customFormat="false" ht="15" hidden="false" customHeight="false" outlineLevel="0" collapsed="false">
      <c r="B610" s="3" t="s">
        <v>992</v>
      </c>
      <c r="C610" s="0" t="n">
        <v>191</v>
      </c>
      <c r="D610" s="15" t="n">
        <v>0.518324607329843</v>
      </c>
      <c r="E610" s="0" t="s">
        <v>388</v>
      </c>
      <c r="F610" s="0" t="n">
        <v>0.5</v>
      </c>
      <c r="G610" s="0" t="n">
        <v>-0.018324607329843</v>
      </c>
    </row>
    <row r="611" customFormat="false" ht="15" hidden="false" customHeight="false" outlineLevel="0" collapsed="false">
      <c r="B611" s="3" t="s">
        <v>993</v>
      </c>
      <c r="C611" s="0" t="n">
        <v>192</v>
      </c>
      <c r="D611" s="15" t="n">
        <v>0.520833333333333</v>
      </c>
      <c r="E611" s="0" t="s">
        <v>388</v>
      </c>
      <c r="F611" s="0" t="n">
        <v>0.5</v>
      </c>
      <c r="G611" s="0" t="n">
        <v>-0.0208333333333334</v>
      </c>
    </row>
    <row r="612" customFormat="false" ht="15" hidden="false" customHeight="false" outlineLevel="0" collapsed="false">
      <c r="B612" s="3" t="s">
        <v>994</v>
      </c>
      <c r="C612" s="0" t="n">
        <v>192</v>
      </c>
      <c r="D612" s="15" t="n">
        <v>0.520833333333333</v>
      </c>
      <c r="E612" s="0" t="s">
        <v>388</v>
      </c>
      <c r="F612" s="0" t="n">
        <v>0.5</v>
      </c>
      <c r="G612" s="0" t="n">
        <v>-0.0208333333333334</v>
      </c>
    </row>
    <row r="613" customFormat="false" ht="15" hidden="false" customHeight="false" outlineLevel="0" collapsed="false">
      <c r="B613" s="3" t="s">
        <v>995</v>
      </c>
      <c r="C613" s="0" t="n">
        <v>192</v>
      </c>
      <c r="D613" s="15" t="n">
        <v>0.520833333333333</v>
      </c>
      <c r="E613" s="0" t="s">
        <v>388</v>
      </c>
      <c r="F613" s="0" t="n">
        <v>0.5</v>
      </c>
      <c r="G613" s="0" t="n">
        <v>-0.0208333333333334</v>
      </c>
    </row>
    <row r="614" customFormat="false" ht="15" hidden="false" customHeight="false" outlineLevel="0" collapsed="false">
      <c r="B614" s="3" t="s">
        <v>996</v>
      </c>
      <c r="C614" s="0" t="n">
        <v>192</v>
      </c>
      <c r="D614" s="15" t="n">
        <v>0</v>
      </c>
      <c r="E614" s="0" t="s">
        <v>394</v>
      </c>
      <c r="F614" s="0" t="n">
        <v>0</v>
      </c>
      <c r="G614" s="0" t="n">
        <v>0</v>
      </c>
    </row>
    <row r="615" customFormat="false" ht="15" hidden="false" customHeight="false" outlineLevel="0" collapsed="false">
      <c r="B615" s="3" t="s">
        <v>997</v>
      </c>
      <c r="C615" s="0" t="n">
        <v>192</v>
      </c>
      <c r="D615" s="15" t="n">
        <v>1</v>
      </c>
      <c r="E615" s="0" t="s">
        <v>408</v>
      </c>
      <c r="F615" s="0" t="n">
        <v>1</v>
      </c>
      <c r="G615" s="0" t="n">
        <v>0</v>
      </c>
    </row>
    <row r="616" customFormat="false" ht="15" hidden="false" customHeight="false" outlineLevel="0" collapsed="false">
      <c r="B616" s="3" t="s">
        <v>998</v>
      </c>
      <c r="C616" s="0" t="n">
        <v>192</v>
      </c>
      <c r="D616" s="15" t="n">
        <v>1</v>
      </c>
      <c r="E616" s="0" t="s">
        <v>408</v>
      </c>
      <c r="F616" s="0" t="n">
        <v>1</v>
      </c>
      <c r="G616" s="0" t="n">
        <v>0</v>
      </c>
    </row>
    <row r="617" customFormat="false" ht="15" hidden="false" customHeight="false" outlineLevel="0" collapsed="false">
      <c r="B617" s="3" t="s">
        <v>999</v>
      </c>
      <c r="C617" s="0" t="n">
        <v>192</v>
      </c>
      <c r="D617" s="15" t="n">
        <v>0.46875</v>
      </c>
      <c r="E617" s="0" t="s">
        <v>416</v>
      </c>
      <c r="F617" s="0" t="n">
        <v>0.5</v>
      </c>
      <c r="G617" s="0" t="n">
        <v>0.03125</v>
      </c>
    </row>
    <row r="618" customFormat="false" ht="15" hidden="false" customHeight="false" outlineLevel="0" collapsed="false">
      <c r="B618" s="3" t="s">
        <v>1000</v>
      </c>
      <c r="C618" s="0" t="n">
        <v>192</v>
      </c>
      <c r="D618" s="15" t="n">
        <v>0.515625</v>
      </c>
      <c r="E618" s="0" t="s">
        <v>388</v>
      </c>
      <c r="F618" s="0" t="n">
        <v>0.5</v>
      </c>
      <c r="G618" s="0" t="n">
        <v>-0.015625</v>
      </c>
    </row>
    <row r="619" customFormat="false" ht="15" hidden="false" customHeight="false" outlineLevel="0" collapsed="false">
      <c r="B619" s="3" t="s">
        <v>1001</v>
      </c>
      <c r="C619" s="0" t="n">
        <v>192</v>
      </c>
      <c r="D619" s="15" t="n">
        <v>0</v>
      </c>
      <c r="E619" s="0" t="s">
        <v>384</v>
      </c>
      <c r="F619" s="0" t="n">
        <v>0</v>
      </c>
      <c r="G619" s="0" t="n">
        <v>0</v>
      </c>
    </row>
    <row r="620" customFormat="false" ht="15" hidden="false" customHeight="false" outlineLevel="0" collapsed="false">
      <c r="B620" s="3" t="s">
        <v>1002</v>
      </c>
      <c r="C620" s="0" t="n">
        <v>192</v>
      </c>
      <c r="D620" s="15" t="n">
        <v>0</v>
      </c>
      <c r="E620" s="0" t="s">
        <v>384</v>
      </c>
      <c r="F620" s="0" t="n">
        <v>0</v>
      </c>
      <c r="G620" s="0" t="n">
        <v>0</v>
      </c>
    </row>
    <row r="621" customFormat="false" ht="15" hidden="false" customHeight="false" outlineLevel="0" collapsed="false">
      <c r="B621" s="3" t="s">
        <v>1003</v>
      </c>
      <c r="C621" s="0" t="n">
        <v>192</v>
      </c>
      <c r="D621" s="15" t="n">
        <v>0</v>
      </c>
      <c r="E621" s="0" t="s">
        <v>394</v>
      </c>
      <c r="F621" s="0" t="n">
        <v>0</v>
      </c>
      <c r="G621" s="0" t="n">
        <v>0</v>
      </c>
    </row>
    <row r="622" customFormat="false" ht="15" hidden="false" customHeight="false" outlineLevel="0" collapsed="false">
      <c r="B622" s="3" t="s">
        <v>1004</v>
      </c>
      <c r="C622" s="0" t="n">
        <v>192</v>
      </c>
      <c r="D622" s="15" t="n">
        <v>0</v>
      </c>
      <c r="E622" s="0" t="s">
        <v>394</v>
      </c>
      <c r="F622" s="0" t="n">
        <v>0</v>
      </c>
      <c r="G622" s="0" t="n">
        <v>0</v>
      </c>
    </row>
    <row r="623" customFormat="false" ht="15" hidden="false" customHeight="false" outlineLevel="0" collapsed="false">
      <c r="B623" s="3" t="s">
        <v>1005</v>
      </c>
      <c r="C623" s="0" t="n">
        <v>192</v>
      </c>
      <c r="D623" s="15" t="n">
        <v>0.557291666666667</v>
      </c>
      <c r="E623" s="0" t="s">
        <v>401</v>
      </c>
      <c r="F623" s="0" t="n">
        <v>0.5</v>
      </c>
      <c r="G623" s="0" t="n">
        <v>-0.0572916666666666</v>
      </c>
    </row>
    <row r="624" customFormat="false" ht="15" hidden="false" customHeight="false" outlineLevel="0" collapsed="false">
      <c r="B624" s="3" t="s">
        <v>1006</v>
      </c>
      <c r="C624" s="0" t="n">
        <v>192</v>
      </c>
      <c r="D624" s="15" t="n">
        <v>0</v>
      </c>
      <c r="E624" s="0" t="s">
        <v>384</v>
      </c>
      <c r="F624" s="0" t="n">
        <v>0</v>
      </c>
      <c r="G624" s="0" t="n">
        <v>0</v>
      </c>
    </row>
    <row r="625" customFormat="false" ht="15" hidden="false" customHeight="false" outlineLevel="0" collapsed="false">
      <c r="B625" s="3" t="s">
        <v>1007</v>
      </c>
      <c r="C625" s="0" t="n">
        <v>191</v>
      </c>
      <c r="D625" s="15" t="n">
        <v>1</v>
      </c>
      <c r="E625" s="0" t="s">
        <v>428</v>
      </c>
      <c r="F625" s="0" t="n">
        <v>1</v>
      </c>
      <c r="G625" s="0" t="n">
        <v>0</v>
      </c>
    </row>
    <row r="626" customFormat="false" ht="15" hidden="false" customHeight="false" outlineLevel="0" collapsed="false">
      <c r="B626" s="3" t="s">
        <v>1008</v>
      </c>
      <c r="C626" s="0" t="n">
        <v>192</v>
      </c>
      <c r="D626" s="15" t="n">
        <v>0.484375</v>
      </c>
      <c r="E626" s="0" t="s">
        <v>401</v>
      </c>
      <c r="F626" s="0" t="n">
        <v>0.5</v>
      </c>
      <c r="G626" s="0" t="n">
        <v>0.015625</v>
      </c>
    </row>
    <row r="627" customFormat="false" ht="15" hidden="false" customHeight="false" outlineLevel="0" collapsed="false">
      <c r="B627" s="3" t="s">
        <v>1009</v>
      </c>
      <c r="C627" s="0" t="n">
        <v>192</v>
      </c>
      <c r="D627" s="15" t="n">
        <v>0</v>
      </c>
      <c r="E627" s="0" t="s">
        <v>394</v>
      </c>
      <c r="F627" s="0" t="n">
        <v>0</v>
      </c>
      <c r="G627" s="0" t="n">
        <v>0</v>
      </c>
    </row>
    <row r="628" customFormat="false" ht="15" hidden="false" customHeight="false" outlineLevel="0" collapsed="false">
      <c r="B628" s="3" t="s">
        <v>1010</v>
      </c>
      <c r="C628" s="0" t="n">
        <v>191</v>
      </c>
      <c r="D628" s="15" t="n">
        <v>0.628272251308901</v>
      </c>
      <c r="E628" s="0" t="s">
        <v>416</v>
      </c>
      <c r="F628" s="0" t="n">
        <v>0.5</v>
      </c>
      <c r="G628" s="0" t="n">
        <v>-0.128272251308901</v>
      </c>
    </row>
    <row r="629" customFormat="false" ht="15" hidden="false" customHeight="false" outlineLevel="0" collapsed="false">
      <c r="B629" s="3" t="s">
        <v>1011</v>
      </c>
      <c r="C629" s="0" t="n">
        <v>192</v>
      </c>
      <c r="D629" s="15" t="n">
        <v>1</v>
      </c>
      <c r="E629" s="0" t="s">
        <v>428</v>
      </c>
      <c r="F629" s="0" t="n">
        <v>1</v>
      </c>
      <c r="G629" s="0" t="n">
        <v>0</v>
      </c>
    </row>
    <row r="630" customFormat="false" ht="15" hidden="false" customHeight="false" outlineLevel="0" collapsed="false">
      <c r="B630" s="3" t="s">
        <v>1012</v>
      </c>
      <c r="C630" s="0" t="n">
        <v>192</v>
      </c>
      <c r="D630" s="15" t="n">
        <v>0</v>
      </c>
      <c r="E630" s="0" t="s">
        <v>384</v>
      </c>
      <c r="F630" s="0" t="n">
        <v>0</v>
      </c>
      <c r="G630" s="0" t="n">
        <v>0</v>
      </c>
    </row>
    <row r="631" customFormat="false" ht="15" hidden="false" customHeight="false" outlineLevel="0" collapsed="false">
      <c r="B631" s="3" t="s">
        <v>1013</v>
      </c>
      <c r="C631" s="0" t="n">
        <v>192</v>
      </c>
      <c r="D631" s="15" t="n">
        <v>0</v>
      </c>
      <c r="E631" s="0" t="s">
        <v>394</v>
      </c>
      <c r="F631" s="0" t="n">
        <v>0</v>
      </c>
      <c r="G631" s="0" t="n">
        <v>0</v>
      </c>
    </row>
    <row r="632" customFormat="false" ht="15" hidden="false" customHeight="false" outlineLevel="0" collapsed="false">
      <c r="B632" s="3" t="s">
        <v>1014</v>
      </c>
      <c r="C632" s="0" t="n">
        <v>192</v>
      </c>
      <c r="D632" s="15" t="n">
        <v>0</v>
      </c>
      <c r="E632" s="0" t="s">
        <v>394</v>
      </c>
      <c r="F632" s="0" t="n">
        <v>0</v>
      </c>
      <c r="G632" s="0" t="n">
        <v>0</v>
      </c>
    </row>
    <row r="633" customFormat="false" ht="15" hidden="false" customHeight="false" outlineLevel="0" collapsed="false">
      <c r="B633" s="3" t="s">
        <v>1015</v>
      </c>
      <c r="C633" s="0" t="n">
        <v>192</v>
      </c>
      <c r="D633" s="15" t="n">
        <v>1</v>
      </c>
      <c r="E633" s="0" t="s">
        <v>408</v>
      </c>
      <c r="F633" s="0" t="n">
        <v>1</v>
      </c>
      <c r="G633" s="0" t="n">
        <v>0</v>
      </c>
    </row>
    <row r="634" customFormat="false" ht="15" hidden="false" customHeight="false" outlineLevel="0" collapsed="false">
      <c r="B634" s="3" t="s">
        <v>1016</v>
      </c>
      <c r="C634" s="0" t="n">
        <v>192</v>
      </c>
      <c r="D634" s="15" t="n">
        <v>0.541666666666667</v>
      </c>
      <c r="E634" s="0" t="s">
        <v>388</v>
      </c>
      <c r="F634" s="0" t="n">
        <v>0.5</v>
      </c>
      <c r="G634" s="0" t="n">
        <v>-0.0416666666666666</v>
      </c>
    </row>
    <row r="635" customFormat="false" ht="15" hidden="false" customHeight="false" outlineLevel="0" collapsed="false">
      <c r="B635" s="3" t="s">
        <v>1017</v>
      </c>
      <c r="C635" s="0" t="n">
        <v>191</v>
      </c>
      <c r="D635" s="15" t="n">
        <v>0.539267015706806</v>
      </c>
      <c r="E635" s="0" t="s">
        <v>388</v>
      </c>
      <c r="F635" s="0" t="n">
        <v>0.5</v>
      </c>
      <c r="G635" s="0" t="n">
        <v>-0.0392670157068062</v>
      </c>
    </row>
    <row r="636" customFormat="false" ht="15" hidden="false" customHeight="false" outlineLevel="0" collapsed="false">
      <c r="B636" s="3" t="s">
        <v>1018</v>
      </c>
      <c r="C636" s="0" t="n">
        <v>192</v>
      </c>
      <c r="D636" s="15" t="n">
        <v>0.541666666666667</v>
      </c>
      <c r="E636" s="0" t="s">
        <v>388</v>
      </c>
      <c r="F636" s="0" t="n">
        <v>0.5</v>
      </c>
      <c r="G636" s="0" t="n">
        <v>-0.0416666666666666</v>
      </c>
    </row>
    <row r="637" customFormat="false" ht="15" hidden="false" customHeight="false" outlineLevel="0" collapsed="false">
      <c r="B637" s="3" t="s">
        <v>1019</v>
      </c>
      <c r="C637" s="0" t="n">
        <v>192</v>
      </c>
      <c r="D637" s="15" t="n">
        <v>0.541666666666667</v>
      </c>
      <c r="E637" s="0" t="s">
        <v>392</v>
      </c>
      <c r="F637" s="0" t="n">
        <v>0.5</v>
      </c>
      <c r="G637" s="0" t="n">
        <v>-0.0416666666666666</v>
      </c>
    </row>
    <row r="638" customFormat="false" ht="15" hidden="false" customHeight="false" outlineLevel="0" collapsed="false">
      <c r="B638" s="3" t="s">
        <v>1020</v>
      </c>
      <c r="C638" s="0" t="n">
        <v>154</v>
      </c>
      <c r="D638" s="15" t="n">
        <v>0.428571428571429</v>
      </c>
      <c r="E638" s="0" t="s">
        <v>388</v>
      </c>
      <c r="F638" s="0" t="n">
        <v>0.5</v>
      </c>
      <c r="G638" s="0" t="n">
        <v>0.0714285714285715</v>
      </c>
    </row>
    <row r="639" customFormat="false" ht="15" hidden="false" customHeight="false" outlineLevel="0" collapsed="false">
      <c r="B639" s="3" t="s">
        <v>1021</v>
      </c>
      <c r="C639" s="0" t="n">
        <v>192</v>
      </c>
      <c r="D639" s="15" t="n">
        <v>1</v>
      </c>
      <c r="E639" s="0" t="s">
        <v>428</v>
      </c>
      <c r="F639" s="0" t="n">
        <v>1</v>
      </c>
      <c r="G639" s="0" t="n">
        <v>0</v>
      </c>
    </row>
    <row r="640" customFormat="false" ht="15" hidden="false" customHeight="false" outlineLevel="0" collapsed="false">
      <c r="B640" s="3" t="s">
        <v>1022</v>
      </c>
      <c r="C640" s="0" t="n">
        <v>192</v>
      </c>
      <c r="D640" s="15" t="n">
        <v>0</v>
      </c>
      <c r="E640" s="0" t="s">
        <v>394</v>
      </c>
      <c r="F640" s="0" t="n">
        <v>0</v>
      </c>
      <c r="G640" s="0" t="n">
        <v>0</v>
      </c>
    </row>
    <row r="641" customFormat="false" ht="15" hidden="false" customHeight="false" outlineLevel="0" collapsed="false">
      <c r="B641" s="3" t="s">
        <v>1023</v>
      </c>
      <c r="C641" s="0" t="n">
        <v>192</v>
      </c>
      <c r="D641" s="15" t="n">
        <v>0</v>
      </c>
      <c r="E641" s="0" t="s">
        <v>384</v>
      </c>
      <c r="F641" s="0" t="n">
        <v>0</v>
      </c>
      <c r="G641" s="0" t="n">
        <v>0</v>
      </c>
    </row>
    <row r="642" customFormat="false" ht="15" hidden="false" customHeight="false" outlineLevel="0" collapsed="false">
      <c r="B642" s="3" t="s">
        <v>1024</v>
      </c>
      <c r="C642" s="0" t="n">
        <v>192</v>
      </c>
      <c r="D642" s="15" t="n">
        <v>0</v>
      </c>
      <c r="E642" s="0" t="s">
        <v>394</v>
      </c>
      <c r="F642" s="0" t="n">
        <v>0</v>
      </c>
      <c r="G642" s="0" t="n">
        <v>0</v>
      </c>
    </row>
    <row r="643" customFormat="false" ht="15" hidden="false" customHeight="false" outlineLevel="0" collapsed="false">
      <c r="B643" s="3" t="s">
        <v>1025</v>
      </c>
      <c r="C643" s="0" t="n">
        <v>192</v>
      </c>
      <c r="D643" s="15" t="n">
        <v>1</v>
      </c>
      <c r="E643" s="0" t="s">
        <v>408</v>
      </c>
      <c r="F643" s="0" t="n">
        <v>1</v>
      </c>
      <c r="G643" s="0" t="n">
        <v>0</v>
      </c>
    </row>
    <row r="644" customFormat="false" ht="15" hidden="false" customHeight="false" outlineLevel="0" collapsed="false">
      <c r="B644" s="3" t="s">
        <v>1026</v>
      </c>
      <c r="C644" s="0" t="n">
        <v>192</v>
      </c>
      <c r="D644" s="15" t="n">
        <v>0.567708333333333</v>
      </c>
      <c r="E644" s="0" t="s">
        <v>388</v>
      </c>
      <c r="F644" s="0" t="n">
        <v>0.5</v>
      </c>
      <c r="G644" s="0" t="n">
        <v>-0.0677083333333334</v>
      </c>
    </row>
    <row r="645" customFormat="false" ht="15" hidden="false" customHeight="false" outlineLevel="0" collapsed="false">
      <c r="B645" s="3" t="s">
        <v>1027</v>
      </c>
      <c r="C645" s="0" t="n">
        <v>192</v>
      </c>
      <c r="D645" s="15" t="n">
        <v>0.515625</v>
      </c>
      <c r="E645" s="0" t="s">
        <v>388</v>
      </c>
      <c r="F645" s="0" t="n">
        <v>0.5</v>
      </c>
      <c r="G645" s="0" t="n">
        <v>-0.015625</v>
      </c>
    </row>
    <row r="646" customFormat="false" ht="15" hidden="false" customHeight="false" outlineLevel="0" collapsed="false">
      <c r="B646" s="3" t="s">
        <v>1028</v>
      </c>
      <c r="C646" s="0" t="n">
        <v>192</v>
      </c>
      <c r="D646" s="15" t="n">
        <v>0</v>
      </c>
      <c r="E646" s="0" t="s">
        <v>384</v>
      </c>
      <c r="F646" s="0" t="n">
        <v>0</v>
      </c>
      <c r="G646" s="0" t="n">
        <v>0</v>
      </c>
    </row>
    <row r="647" customFormat="false" ht="15" hidden="false" customHeight="false" outlineLevel="0" collapsed="false">
      <c r="B647" s="3" t="s">
        <v>1029</v>
      </c>
      <c r="C647" s="0" t="n">
        <v>192</v>
      </c>
      <c r="D647" s="15" t="n">
        <v>0.463541666666667</v>
      </c>
      <c r="E647" s="0" t="s">
        <v>388</v>
      </c>
      <c r="F647" s="0" t="n">
        <v>0.5</v>
      </c>
      <c r="G647" s="0" t="n">
        <v>0.0364583333333333</v>
      </c>
    </row>
    <row r="648" customFormat="false" ht="15" hidden="false" customHeight="false" outlineLevel="0" collapsed="false">
      <c r="B648" s="3" t="s">
        <v>1030</v>
      </c>
      <c r="C648" s="0" t="n">
        <v>191</v>
      </c>
      <c r="D648" s="15" t="n">
        <v>0.460732984293194</v>
      </c>
      <c r="E648" s="0" t="s">
        <v>388</v>
      </c>
      <c r="F648" s="0" t="n">
        <v>0.5</v>
      </c>
      <c r="G648" s="0" t="n">
        <v>0.0392670157068063</v>
      </c>
    </row>
    <row r="649" customFormat="false" ht="15" hidden="false" customHeight="false" outlineLevel="0" collapsed="false">
      <c r="B649" s="3" t="s">
        <v>1031</v>
      </c>
      <c r="C649" s="0" t="n">
        <v>185</v>
      </c>
      <c r="D649" s="15" t="n">
        <v>0.248648648648649</v>
      </c>
      <c r="E649" s="0" t="s">
        <v>589</v>
      </c>
    </row>
    <row r="650" customFormat="false" ht="15" hidden="false" customHeight="false" outlineLevel="0" collapsed="false">
      <c r="B650" s="3" t="s">
        <v>1032</v>
      </c>
      <c r="C650" s="0" t="n">
        <v>191</v>
      </c>
      <c r="D650" s="15" t="n">
        <v>0.455497382198953</v>
      </c>
      <c r="E650" s="0" t="s">
        <v>401</v>
      </c>
      <c r="F650" s="0" t="n">
        <v>0.5</v>
      </c>
      <c r="G650" s="0" t="n">
        <v>0.0445026178010471</v>
      </c>
    </row>
    <row r="651" customFormat="false" ht="15" hidden="false" customHeight="false" outlineLevel="0" collapsed="false">
      <c r="B651" s="3" t="s">
        <v>1033</v>
      </c>
      <c r="C651" s="0" t="n">
        <v>192</v>
      </c>
      <c r="D651" s="15" t="n">
        <v>0.552083333333333</v>
      </c>
      <c r="E651" s="0" t="s">
        <v>386</v>
      </c>
      <c r="F651" s="0" t="n">
        <v>0.5</v>
      </c>
      <c r="G651" s="0" t="n">
        <v>-0.0520833333333334</v>
      </c>
    </row>
    <row r="652" customFormat="false" ht="15" hidden="false" customHeight="false" outlineLevel="0" collapsed="false">
      <c r="B652" s="3" t="s">
        <v>1034</v>
      </c>
      <c r="C652" s="0" t="n">
        <v>192</v>
      </c>
      <c r="D652" s="15" t="n">
        <v>0.46875</v>
      </c>
      <c r="E652" s="0" t="s">
        <v>401</v>
      </c>
      <c r="F652" s="0" t="n">
        <v>0.5</v>
      </c>
      <c r="G652" s="0" t="n">
        <v>0.03125</v>
      </c>
    </row>
    <row r="653" customFormat="false" ht="15" hidden="false" customHeight="false" outlineLevel="0" collapsed="false">
      <c r="B653" s="3" t="s">
        <v>1035</v>
      </c>
      <c r="C653" s="0" t="n">
        <v>192</v>
      </c>
      <c r="D653" s="15" t="n">
        <v>1</v>
      </c>
      <c r="E653" s="0" t="s">
        <v>408</v>
      </c>
      <c r="F653" s="0" t="n">
        <v>1</v>
      </c>
      <c r="G653" s="0" t="n">
        <v>0</v>
      </c>
    </row>
    <row r="654" customFormat="false" ht="15" hidden="false" customHeight="false" outlineLevel="0" collapsed="false">
      <c r="B654" s="3" t="s">
        <v>1036</v>
      </c>
      <c r="C654" s="0" t="n">
        <v>192</v>
      </c>
      <c r="D654" s="15" t="n">
        <v>0</v>
      </c>
      <c r="E654" s="0" t="s">
        <v>384</v>
      </c>
      <c r="F654" s="0" t="n">
        <v>0</v>
      </c>
      <c r="G654" s="0" t="n">
        <v>0</v>
      </c>
    </row>
    <row r="655" customFormat="false" ht="15" hidden="false" customHeight="false" outlineLevel="0" collapsed="false">
      <c r="B655" s="3" t="s">
        <v>1037</v>
      </c>
      <c r="C655" s="0" t="n">
        <v>192</v>
      </c>
      <c r="D655" s="15" t="n">
        <v>0</v>
      </c>
      <c r="E655" s="0" t="s">
        <v>384</v>
      </c>
      <c r="F655" s="0" t="n">
        <v>0</v>
      </c>
      <c r="G655" s="0" t="n">
        <v>0</v>
      </c>
    </row>
    <row r="656" customFormat="false" ht="15" hidden="false" customHeight="false" outlineLevel="0" collapsed="false">
      <c r="B656" s="3" t="s">
        <v>1038</v>
      </c>
      <c r="C656" s="0" t="n">
        <v>192</v>
      </c>
      <c r="D656" s="15" t="n">
        <v>0.510416666666667</v>
      </c>
      <c r="E656" s="0" t="s">
        <v>388</v>
      </c>
      <c r="F656" s="0" t="n">
        <v>0.5</v>
      </c>
      <c r="G656" s="0" t="n">
        <v>-0.0104166666666666</v>
      </c>
    </row>
    <row r="657" customFormat="false" ht="15" hidden="false" customHeight="false" outlineLevel="0" collapsed="false">
      <c r="B657" s="3" t="s">
        <v>1039</v>
      </c>
      <c r="C657" s="0" t="n">
        <v>192</v>
      </c>
      <c r="D657" s="15" t="n">
        <v>0.510416666666667</v>
      </c>
      <c r="E657" s="0" t="s">
        <v>392</v>
      </c>
      <c r="F657" s="0" t="n">
        <v>0.5</v>
      </c>
      <c r="G657" s="0" t="n">
        <v>-0.0104166666666666</v>
      </c>
    </row>
    <row r="658" customFormat="false" ht="15" hidden="false" customHeight="false" outlineLevel="0" collapsed="false">
      <c r="B658" s="3" t="s">
        <v>1040</v>
      </c>
      <c r="C658" s="0" t="n">
        <v>192</v>
      </c>
      <c r="D658" s="15" t="n">
        <v>0.53125</v>
      </c>
      <c r="E658" s="0" t="s">
        <v>388</v>
      </c>
      <c r="F658" s="0" t="n">
        <v>0.5</v>
      </c>
      <c r="G658" s="0" t="n">
        <v>-0.03125</v>
      </c>
    </row>
    <row r="659" customFormat="false" ht="15" hidden="false" customHeight="false" outlineLevel="0" collapsed="false">
      <c r="B659" s="3" t="s">
        <v>1041</v>
      </c>
      <c r="C659" s="0" t="n">
        <v>192</v>
      </c>
      <c r="D659" s="15" t="n">
        <v>0</v>
      </c>
      <c r="E659" s="0" t="s">
        <v>384</v>
      </c>
      <c r="F659" s="0" t="n">
        <v>0</v>
      </c>
      <c r="G659" s="0" t="n">
        <v>0</v>
      </c>
    </row>
    <row r="660" customFormat="false" ht="15" hidden="false" customHeight="false" outlineLevel="0" collapsed="false">
      <c r="B660" s="3" t="s">
        <v>1042</v>
      </c>
      <c r="C660" s="0" t="n">
        <v>192</v>
      </c>
      <c r="D660" s="15" t="n">
        <v>0.46875</v>
      </c>
      <c r="E660" s="0" t="s">
        <v>386</v>
      </c>
      <c r="F660" s="0" t="n">
        <v>0.5</v>
      </c>
      <c r="G660" s="0" t="n">
        <v>0.03125</v>
      </c>
    </row>
    <row r="661" customFormat="false" ht="15" hidden="false" customHeight="false" outlineLevel="0" collapsed="false">
      <c r="B661" s="3" t="s">
        <v>1043</v>
      </c>
      <c r="C661" s="0" t="n">
        <v>191</v>
      </c>
      <c r="D661" s="15" t="n">
        <v>0.50261780104712</v>
      </c>
      <c r="E661" s="0" t="s">
        <v>392</v>
      </c>
      <c r="F661" s="0" t="n">
        <v>0.5</v>
      </c>
      <c r="G661" s="0" t="n">
        <v>-0.00261780104712039</v>
      </c>
    </row>
    <row r="662" customFormat="false" ht="15" hidden="false" customHeight="false" outlineLevel="0" collapsed="false">
      <c r="B662" s="3" t="s">
        <v>1044</v>
      </c>
      <c r="C662" s="0" t="n">
        <v>192</v>
      </c>
      <c r="D662" s="15" t="n">
        <v>0.489583333333333</v>
      </c>
      <c r="E662" s="0" t="s">
        <v>388</v>
      </c>
      <c r="F662" s="0" t="n">
        <v>0.5</v>
      </c>
      <c r="G662" s="0" t="n">
        <v>0.0104166666666667</v>
      </c>
    </row>
    <row r="663" customFormat="false" ht="15" hidden="false" customHeight="false" outlineLevel="0" collapsed="false">
      <c r="B663" s="3" t="s">
        <v>1045</v>
      </c>
      <c r="C663" s="0" t="n">
        <v>192</v>
      </c>
      <c r="D663" s="15" t="n">
        <v>0.489583333333333</v>
      </c>
      <c r="E663" s="0" t="s">
        <v>388</v>
      </c>
      <c r="F663" s="0" t="n">
        <v>0.5</v>
      </c>
      <c r="G663" s="0" t="n">
        <v>0.0104166666666667</v>
      </c>
    </row>
    <row r="664" customFormat="false" ht="15" hidden="false" customHeight="false" outlineLevel="0" collapsed="false">
      <c r="B664" s="3" t="s">
        <v>1046</v>
      </c>
      <c r="C664" s="0" t="n">
        <v>190</v>
      </c>
      <c r="D664" s="15" t="n">
        <v>0.473684210526316</v>
      </c>
      <c r="E664" s="0" t="s">
        <v>386</v>
      </c>
      <c r="F664" s="0" t="n">
        <v>0.5</v>
      </c>
      <c r="G664" s="0" t="n">
        <v>0.0263157894736842</v>
      </c>
    </row>
    <row r="665" customFormat="false" ht="15" hidden="false" customHeight="false" outlineLevel="0" collapsed="false">
      <c r="B665" s="3" t="s">
        <v>1047</v>
      </c>
      <c r="C665" s="0" t="n">
        <v>192</v>
      </c>
      <c r="D665" s="15" t="n">
        <v>0.526041666666667</v>
      </c>
      <c r="E665" s="0" t="s">
        <v>388</v>
      </c>
      <c r="F665" s="0" t="n">
        <v>0.5</v>
      </c>
      <c r="G665" s="0" t="n">
        <v>-0.0260416666666666</v>
      </c>
    </row>
    <row r="666" customFormat="false" ht="15" hidden="false" customHeight="false" outlineLevel="0" collapsed="false">
      <c r="B666" s="3" t="s">
        <v>1048</v>
      </c>
      <c r="C666" s="0" t="n">
        <v>192</v>
      </c>
      <c r="D666" s="15" t="n">
        <v>0</v>
      </c>
      <c r="E666" s="0" t="s">
        <v>384</v>
      </c>
      <c r="F666" s="0" t="n">
        <v>0</v>
      </c>
      <c r="G666" s="0" t="n">
        <v>0</v>
      </c>
    </row>
    <row r="667" customFormat="false" ht="15" hidden="false" customHeight="false" outlineLevel="0" collapsed="false">
      <c r="B667" s="3" t="s">
        <v>1049</v>
      </c>
      <c r="C667" s="0" t="n">
        <v>192</v>
      </c>
      <c r="D667" s="15" t="n">
        <v>0.458333333333333</v>
      </c>
      <c r="E667" s="0" t="s">
        <v>392</v>
      </c>
      <c r="F667" s="0" t="n">
        <v>0.5</v>
      </c>
      <c r="G667" s="0" t="n">
        <v>0.0416666666666667</v>
      </c>
    </row>
    <row r="668" customFormat="false" ht="15" hidden="false" customHeight="false" outlineLevel="0" collapsed="false">
      <c r="B668" s="3" t="s">
        <v>1050</v>
      </c>
      <c r="C668" s="0" t="n">
        <v>192</v>
      </c>
      <c r="D668" s="15" t="n">
        <v>0.46875</v>
      </c>
      <c r="E668" s="0" t="s">
        <v>388</v>
      </c>
      <c r="F668" s="0" t="n">
        <v>0.5</v>
      </c>
      <c r="G668" s="0" t="n">
        <v>0.03125</v>
      </c>
    </row>
    <row r="669" customFormat="false" ht="15" hidden="false" customHeight="false" outlineLevel="0" collapsed="false">
      <c r="B669" s="3" t="s">
        <v>1051</v>
      </c>
      <c r="C669" s="0" t="n">
        <v>186</v>
      </c>
      <c r="D669" s="15" t="n">
        <v>0.462365591397849</v>
      </c>
      <c r="E669" s="0" t="s">
        <v>988</v>
      </c>
    </row>
    <row r="670" customFormat="false" ht="15" hidden="false" customHeight="false" outlineLevel="0" collapsed="false">
      <c r="B670" s="3" t="s">
        <v>1052</v>
      </c>
      <c r="C670" s="0" t="n">
        <v>192</v>
      </c>
      <c r="D670" s="15" t="n">
        <v>0.536458333333333</v>
      </c>
      <c r="E670" s="0" t="s">
        <v>386</v>
      </c>
      <c r="F670" s="0" t="n">
        <v>0.5</v>
      </c>
      <c r="G670" s="0" t="n">
        <v>-0.0364583333333334</v>
      </c>
    </row>
    <row r="671" customFormat="false" ht="15" hidden="false" customHeight="false" outlineLevel="0" collapsed="false">
      <c r="B671" s="3" t="s">
        <v>1053</v>
      </c>
      <c r="C671" s="0" t="n">
        <v>192</v>
      </c>
      <c r="D671" s="15" t="n">
        <v>0.536458333333333</v>
      </c>
      <c r="E671" s="0" t="s">
        <v>386</v>
      </c>
      <c r="F671" s="0" t="n">
        <v>0.5</v>
      </c>
      <c r="G671" s="0" t="n">
        <v>-0.0364583333333334</v>
      </c>
    </row>
    <row r="672" customFormat="false" ht="15" hidden="false" customHeight="false" outlineLevel="0" collapsed="false">
      <c r="B672" s="3" t="s">
        <v>1054</v>
      </c>
      <c r="C672" s="0" t="n">
        <v>192</v>
      </c>
      <c r="D672" s="15" t="n">
        <v>0.536458333333333</v>
      </c>
      <c r="E672" s="0" t="s">
        <v>386</v>
      </c>
      <c r="F672" s="0" t="n">
        <v>0.5</v>
      </c>
      <c r="G672" s="0" t="n">
        <v>-0.0364583333333334</v>
      </c>
    </row>
    <row r="673" customFormat="false" ht="15" hidden="false" customHeight="false" outlineLevel="0" collapsed="false">
      <c r="B673" s="3" t="s">
        <v>1055</v>
      </c>
      <c r="C673" s="0" t="n">
        <v>192</v>
      </c>
      <c r="D673" s="15" t="n">
        <v>0</v>
      </c>
      <c r="E673" s="0" t="s">
        <v>394</v>
      </c>
      <c r="F673" s="0" t="n">
        <v>0</v>
      </c>
      <c r="G673" s="0" t="n">
        <v>0</v>
      </c>
    </row>
    <row r="674" customFormat="false" ht="15" hidden="false" customHeight="false" outlineLevel="0" collapsed="false">
      <c r="B674" s="3" t="s">
        <v>1056</v>
      </c>
      <c r="C674" s="0" t="n">
        <v>192</v>
      </c>
      <c r="D674" s="15" t="n">
        <v>0.526041666666667</v>
      </c>
      <c r="E674" s="0" t="s">
        <v>401</v>
      </c>
      <c r="F674" s="0" t="n">
        <v>0.5</v>
      </c>
      <c r="G674" s="0" t="n">
        <v>-0.0260416666666666</v>
      </c>
    </row>
    <row r="675" customFormat="false" ht="15" hidden="false" customHeight="false" outlineLevel="0" collapsed="false">
      <c r="B675" s="3" t="s">
        <v>1057</v>
      </c>
      <c r="C675" s="0" t="n">
        <v>192</v>
      </c>
      <c r="D675" s="15" t="n">
        <v>0</v>
      </c>
      <c r="E675" s="0" t="s">
        <v>394</v>
      </c>
      <c r="F675" s="0" t="n">
        <v>0</v>
      </c>
      <c r="G675" s="0" t="n">
        <v>0</v>
      </c>
    </row>
    <row r="676" customFormat="false" ht="15" hidden="false" customHeight="false" outlineLevel="0" collapsed="false">
      <c r="B676" s="3" t="s">
        <v>1058</v>
      </c>
      <c r="C676" s="0" t="n">
        <v>192</v>
      </c>
      <c r="D676" s="15" t="n">
        <v>0.479166666666667</v>
      </c>
      <c r="E676" s="0" t="s">
        <v>386</v>
      </c>
      <c r="F676" s="0" t="n">
        <v>0.5</v>
      </c>
      <c r="G676" s="0" t="n">
        <v>0.0208333333333333</v>
      </c>
    </row>
    <row r="677" customFormat="false" ht="15" hidden="false" customHeight="false" outlineLevel="0" collapsed="false">
      <c r="B677" s="3" t="s">
        <v>1059</v>
      </c>
      <c r="C677" s="0" t="n">
        <v>192</v>
      </c>
      <c r="D677" s="15" t="n">
        <v>0.447916666666667</v>
      </c>
      <c r="E677" s="0" t="s">
        <v>401</v>
      </c>
      <c r="F677" s="0" t="n">
        <v>0.5</v>
      </c>
      <c r="G677" s="0" t="n">
        <v>0.0520833333333333</v>
      </c>
    </row>
    <row r="678" customFormat="false" ht="15" hidden="false" customHeight="false" outlineLevel="0" collapsed="false">
      <c r="B678" s="3" t="s">
        <v>1060</v>
      </c>
      <c r="C678" s="0" t="n">
        <v>192</v>
      </c>
      <c r="D678" s="15" t="n">
        <v>0.453125</v>
      </c>
      <c r="E678" s="0" t="s">
        <v>416</v>
      </c>
      <c r="F678" s="0" t="n">
        <v>0.5</v>
      </c>
      <c r="G678" s="0" t="n">
        <v>0.046875</v>
      </c>
    </row>
    <row r="679" customFormat="false" ht="15" hidden="false" customHeight="false" outlineLevel="0" collapsed="false">
      <c r="B679" s="3" t="s">
        <v>1061</v>
      </c>
      <c r="C679" s="0" t="n">
        <v>191</v>
      </c>
      <c r="D679" s="15" t="n">
        <v>0.523560209424084</v>
      </c>
      <c r="E679" s="0" t="s">
        <v>392</v>
      </c>
      <c r="F679" s="0" t="n">
        <v>0.5</v>
      </c>
      <c r="G679" s="0" t="n">
        <v>-0.0235602094240838</v>
      </c>
    </row>
    <row r="680" customFormat="false" ht="15" hidden="false" customHeight="false" outlineLevel="0" collapsed="false">
      <c r="B680" s="3" t="s">
        <v>1062</v>
      </c>
      <c r="C680" s="0" t="n">
        <v>192</v>
      </c>
      <c r="D680" s="15" t="n">
        <v>0.546875</v>
      </c>
      <c r="E680" s="0" t="s">
        <v>388</v>
      </c>
      <c r="F680" s="0" t="n">
        <v>0.5</v>
      </c>
      <c r="G680" s="0" t="n">
        <v>-0.046875</v>
      </c>
    </row>
    <row r="681" customFormat="false" ht="15" hidden="false" customHeight="false" outlineLevel="0" collapsed="false">
      <c r="B681" s="3" t="s">
        <v>1063</v>
      </c>
      <c r="C681" s="0" t="n">
        <v>191</v>
      </c>
      <c r="D681" s="15" t="n">
        <v>0.570680628272251</v>
      </c>
      <c r="E681" s="0" t="s">
        <v>392</v>
      </c>
      <c r="F681" s="0" t="n">
        <v>0.5</v>
      </c>
      <c r="G681" s="0" t="n">
        <v>-0.0706806282722513</v>
      </c>
    </row>
    <row r="682" customFormat="false" ht="15" hidden="false" customHeight="false" outlineLevel="0" collapsed="false">
      <c r="B682" s="3" t="s">
        <v>1064</v>
      </c>
      <c r="C682" s="0" t="n">
        <v>192</v>
      </c>
      <c r="D682" s="15" t="n">
        <v>0.484375</v>
      </c>
      <c r="E682" s="0" t="s">
        <v>386</v>
      </c>
      <c r="F682" s="0" t="n">
        <v>0.5</v>
      </c>
      <c r="G682" s="0" t="n">
        <v>0.015625</v>
      </c>
    </row>
    <row r="683" customFormat="false" ht="15" hidden="false" customHeight="false" outlineLevel="0" collapsed="false">
      <c r="B683" s="3" t="s">
        <v>1065</v>
      </c>
      <c r="C683" s="0" t="n">
        <v>192</v>
      </c>
      <c r="D683" s="15" t="n">
        <v>0.463541666666667</v>
      </c>
      <c r="E683" s="0" t="s">
        <v>388</v>
      </c>
      <c r="F683" s="0" t="n">
        <v>0.5</v>
      </c>
      <c r="G683" s="0" t="n">
        <v>0.0364583333333333</v>
      </c>
    </row>
    <row r="684" customFormat="false" ht="15" hidden="false" customHeight="false" outlineLevel="0" collapsed="false">
      <c r="B684" s="3" t="s">
        <v>1066</v>
      </c>
      <c r="C684" s="0" t="n">
        <v>192</v>
      </c>
      <c r="D684" s="15" t="n">
        <v>1</v>
      </c>
      <c r="E684" s="0" t="s">
        <v>388</v>
      </c>
      <c r="F684" s="0" t="n">
        <v>0.5</v>
      </c>
      <c r="G684" s="0" t="n">
        <v>-0.5</v>
      </c>
    </row>
    <row r="685" customFormat="false" ht="15" hidden="false" customHeight="false" outlineLevel="0" collapsed="false">
      <c r="B685" s="3" t="s">
        <v>1067</v>
      </c>
      <c r="C685" s="0" t="n">
        <v>192</v>
      </c>
      <c r="D685" s="15" t="n">
        <v>1</v>
      </c>
      <c r="E685" s="0" t="s">
        <v>408</v>
      </c>
      <c r="F685" s="0" t="n">
        <v>1</v>
      </c>
      <c r="G685" s="0" t="n">
        <v>0</v>
      </c>
    </row>
    <row r="686" customFormat="false" ht="15" hidden="false" customHeight="false" outlineLevel="0" collapsed="false">
      <c r="B686" s="3" t="s">
        <v>1068</v>
      </c>
      <c r="C686" s="0" t="n">
        <v>192</v>
      </c>
      <c r="D686" s="15" t="n">
        <v>0.526041666666667</v>
      </c>
      <c r="E686" s="0" t="s">
        <v>386</v>
      </c>
      <c r="F686" s="0" t="n">
        <v>0.5</v>
      </c>
      <c r="G686" s="0" t="n">
        <v>-0.0260416666666666</v>
      </c>
    </row>
    <row r="687" customFormat="false" ht="15" hidden="false" customHeight="false" outlineLevel="0" collapsed="false">
      <c r="B687" s="3" t="s">
        <v>1069</v>
      </c>
      <c r="C687" s="0" t="n">
        <v>192</v>
      </c>
      <c r="D687" s="15" t="n">
        <v>0.541666666666667</v>
      </c>
      <c r="E687" s="0" t="s">
        <v>386</v>
      </c>
      <c r="F687" s="0" t="n">
        <v>0.5</v>
      </c>
      <c r="G687" s="0" t="n">
        <v>-0.0416666666666666</v>
      </c>
    </row>
    <row r="688" customFormat="false" ht="15" hidden="false" customHeight="false" outlineLevel="0" collapsed="false">
      <c r="B688" s="3" t="s">
        <v>1070</v>
      </c>
      <c r="C688" s="0" t="n">
        <v>192</v>
      </c>
      <c r="D688" s="15" t="n">
        <v>0.994791666666667</v>
      </c>
      <c r="E688" s="0" t="s">
        <v>408</v>
      </c>
      <c r="F688" s="0" t="n">
        <v>1</v>
      </c>
      <c r="G688" s="0" t="n">
        <v>0.00520833333333337</v>
      </c>
    </row>
    <row r="689" customFormat="false" ht="15" hidden="false" customHeight="false" outlineLevel="0" collapsed="false">
      <c r="B689" s="3" t="s">
        <v>1071</v>
      </c>
      <c r="C689" s="0" t="n">
        <v>192</v>
      </c>
      <c r="D689" s="15" t="n">
        <v>1</v>
      </c>
      <c r="E689" s="0" t="s">
        <v>408</v>
      </c>
      <c r="F689" s="0" t="n">
        <v>1</v>
      </c>
      <c r="G689" s="0" t="n">
        <v>0</v>
      </c>
    </row>
    <row r="690" customFormat="false" ht="15" hidden="false" customHeight="false" outlineLevel="0" collapsed="false">
      <c r="B690" s="3" t="s">
        <v>1072</v>
      </c>
      <c r="C690" s="0" t="n">
        <v>192</v>
      </c>
      <c r="D690" s="15" t="n">
        <v>1</v>
      </c>
      <c r="E690" s="0" t="s">
        <v>428</v>
      </c>
      <c r="F690" s="0" t="n">
        <v>1</v>
      </c>
      <c r="G690" s="0" t="n">
        <v>0</v>
      </c>
    </row>
    <row r="691" customFormat="false" ht="15" hidden="false" customHeight="false" outlineLevel="0" collapsed="false">
      <c r="B691" s="3" t="s">
        <v>1073</v>
      </c>
      <c r="C691" s="0" t="n">
        <v>191</v>
      </c>
      <c r="D691" s="15" t="n">
        <v>1</v>
      </c>
      <c r="E691" s="0" t="s">
        <v>408</v>
      </c>
      <c r="F691" s="0" t="n">
        <v>1</v>
      </c>
      <c r="G691" s="0" t="n">
        <v>0</v>
      </c>
    </row>
    <row r="692" customFormat="false" ht="15" hidden="false" customHeight="false" outlineLevel="0" collapsed="false">
      <c r="B692" s="3" t="s">
        <v>1074</v>
      </c>
      <c r="C692" s="0" t="n">
        <v>191</v>
      </c>
      <c r="D692" s="15" t="n">
        <v>0.455497382198953</v>
      </c>
      <c r="E692" s="0" t="s">
        <v>388</v>
      </c>
      <c r="F692" s="0" t="n">
        <v>0.5</v>
      </c>
      <c r="G692" s="0" t="n">
        <v>0.0445026178010471</v>
      </c>
    </row>
    <row r="693" customFormat="false" ht="15" hidden="false" customHeight="false" outlineLevel="0" collapsed="false">
      <c r="B693" s="3" t="s">
        <v>1075</v>
      </c>
      <c r="C693" s="0" t="n">
        <v>192</v>
      </c>
      <c r="D693" s="15" t="n">
        <v>0.572916666666667</v>
      </c>
      <c r="E693" s="0" t="s">
        <v>388</v>
      </c>
      <c r="F693" s="0" t="n">
        <v>0.5</v>
      </c>
      <c r="G693" s="0" t="n">
        <v>-0.0729166666666666</v>
      </c>
    </row>
    <row r="694" customFormat="false" ht="15" hidden="false" customHeight="false" outlineLevel="0" collapsed="false">
      <c r="B694" s="3" t="s">
        <v>1076</v>
      </c>
      <c r="C694" s="0" t="n">
        <v>192</v>
      </c>
      <c r="D694" s="15" t="n">
        <v>0.494791666666667</v>
      </c>
      <c r="E694" s="0" t="s">
        <v>392</v>
      </c>
      <c r="F694" s="0" t="n">
        <v>0.5</v>
      </c>
      <c r="G694" s="0" t="n">
        <v>0.00520833333333332</v>
      </c>
    </row>
    <row r="695" customFormat="false" ht="15" hidden="false" customHeight="false" outlineLevel="0" collapsed="false">
      <c r="B695" s="3" t="s">
        <v>1077</v>
      </c>
      <c r="C695" s="0" t="n">
        <v>191</v>
      </c>
      <c r="D695" s="15" t="n">
        <v>1</v>
      </c>
      <c r="E695" s="0" t="s">
        <v>408</v>
      </c>
      <c r="F695" s="0" t="n">
        <v>1</v>
      </c>
      <c r="G695" s="0" t="n">
        <v>0</v>
      </c>
    </row>
    <row r="696" customFormat="false" ht="15" hidden="false" customHeight="false" outlineLevel="0" collapsed="false">
      <c r="B696" s="3" t="s">
        <v>1078</v>
      </c>
      <c r="C696" s="0" t="n">
        <v>192</v>
      </c>
      <c r="D696" s="15" t="n">
        <v>0</v>
      </c>
      <c r="E696" s="0" t="s">
        <v>384</v>
      </c>
      <c r="F696" s="0" t="n">
        <v>0</v>
      </c>
      <c r="G696" s="0" t="n">
        <v>0</v>
      </c>
    </row>
    <row r="697" customFormat="false" ht="15" hidden="false" customHeight="false" outlineLevel="0" collapsed="false">
      <c r="B697" s="3" t="s">
        <v>1079</v>
      </c>
      <c r="C697" s="0" t="n">
        <v>192</v>
      </c>
      <c r="D697" s="15" t="n">
        <v>0</v>
      </c>
      <c r="E697" s="0" t="s">
        <v>394</v>
      </c>
      <c r="F697" s="0" t="n">
        <v>0</v>
      </c>
      <c r="G697" s="0" t="n">
        <v>0</v>
      </c>
    </row>
    <row r="698" customFormat="false" ht="15" hidden="false" customHeight="false" outlineLevel="0" collapsed="false">
      <c r="B698" s="3" t="s">
        <v>1080</v>
      </c>
      <c r="C698" s="0" t="n">
        <v>192</v>
      </c>
      <c r="D698" s="15" t="n">
        <v>0.53125</v>
      </c>
      <c r="E698" s="0" t="s">
        <v>386</v>
      </c>
      <c r="F698" s="0" t="n">
        <v>0.5</v>
      </c>
      <c r="G698" s="0" t="n">
        <v>-0.03125</v>
      </c>
    </row>
    <row r="699" customFormat="false" ht="15" hidden="false" customHeight="false" outlineLevel="0" collapsed="false">
      <c r="B699" s="3" t="s">
        <v>1081</v>
      </c>
      <c r="C699" s="0" t="n">
        <v>192</v>
      </c>
      <c r="D699" s="15" t="n">
        <v>0</v>
      </c>
      <c r="E699" s="0" t="s">
        <v>394</v>
      </c>
      <c r="F699" s="0" t="n">
        <v>0</v>
      </c>
      <c r="G699" s="0" t="n">
        <v>0</v>
      </c>
    </row>
    <row r="700" customFormat="false" ht="15" hidden="false" customHeight="false" outlineLevel="0" collapsed="false">
      <c r="B700" s="3" t="s">
        <v>1082</v>
      </c>
      <c r="C700" s="0" t="n">
        <v>192</v>
      </c>
      <c r="D700" s="15" t="n">
        <v>0</v>
      </c>
      <c r="E700" s="0" t="s">
        <v>384</v>
      </c>
      <c r="F700" s="0" t="n">
        <v>0</v>
      </c>
      <c r="G700" s="0" t="n">
        <v>0</v>
      </c>
    </row>
    <row r="701" customFormat="false" ht="15" hidden="false" customHeight="false" outlineLevel="0" collapsed="false">
      <c r="B701" s="3" t="s">
        <v>1083</v>
      </c>
      <c r="C701" s="0" t="n">
        <v>192</v>
      </c>
      <c r="D701" s="15" t="n">
        <v>0.484375</v>
      </c>
      <c r="E701" s="0" t="s">
        <v>388</v>
      </c>
      <c r="F701" s="0" t="n">
        <v>0.5</v>
      </c>
      <c r="G701" s="0" t="n">
        <v>0.015625</v>
      </c>
    </row>
    <row r="702" customFormat="false" ht="15" hidden="false" customHeight="false" outlineLevel="0" collapsed="false">
      <c r="B702" s="3" t="s">
        <v>1084</v>
      </c>
      <c r="C702" s="0" t="n">
        <v>191</v>
      </c>
      <c r="D702" s="15" t="n">
        <v>0.549738219895288</v>
      </c>
      <c r="E702" s="0" t="s">
        <v>388</v>
      </c>
      <c r="F702" s="0" t="n">
        <v>0.5</v>
      </c>
      <c r="G702" s="0" t="n">
        <v>-0.0497382198952879</v>
      </c>
    </row>
    <row r="703" customFormat="false" ht="15" hidden="false" customHeight="false" outlineLevel="0" collapsed="false">
      <c r="B703" s="3" t="s">
        <v>1085</v>
      </c>
      <c r="C703" s="0" t="n">
        <v>192</v>
      </c>
      <c r="D703" s="15" t="n">
        <v>1</v>
      </c>
      <c r="E703" s="0" t="s">
        <v>428</v>
      </c>
      <c r="F703" s="0" t="n">
        <v>1</v>
      </c>
      <c r="G703" s="0" t="n">
        <v>0</v>
      </c>
    </row>
    <row r="704" customFormat="false" ht="15" hidden="false" customHeight="false" outlineLevel="0" collapsed="false">
      <c r="B704" s="3" t="s">
        <v>1086</v>
      </c>
      <c r="C704" s="0" t="n">
        <v>191</v>
      </c>
      <c r="D704" s="15" t="n">
        <v>0.50261780104712</v>
      </c>
      <c r="E704" s="0" t="s">
        <v>401</v>
      </c>
      <c r="F704" s="0" t="n">
        <v>0.5</v>
      </c>
      <c r="G704" s="0" t="n">
        <v>-0.00261780104712039</v>
      </c>
    </row>
    <row r="705" customFormat="false" ht="15" hidden="false" customHeight="false" outlineLevel="0" collapsed="false">
      <c r="B705" s="3" t="s">
        <v>1087</v>
      </c>
      <c r="C705" s="0" t="n">
        <v>192</v>
      </c>
      <c r="D705" s="15" t="n">
        <v>1</v>
      </c>
      <c r="E705" s="0" t="s">
        <v>428</v>
      </c>
      <c r="F705" s="0" t="n">
        <v>1</v>
      </c>
      <c r="G705" s="0" t="n">
        <v>0</v>
      </c>
    </row>
    <row r="706" customFormat="false" ht="15" hidden="false" customHeight="false" outlineLevel="0" collapsed="false">
      <c r="B706" s="3" t="s">
        <v>1088</v>
      </c>
      <c r="C706" s="0" t="n">
        <v>192</v>
      </c>
      <c r="D706" s="15" t="n">
        <v>1</v>
      </c>
      <c r="E706" s="0" t="s">
        <v>408</v>
      </c>
      <c r="F706" s="0" t="n">
        <v>1</v>
      </c>
      <c r="G706" s="0" t="n">
        <v>0</v>
      </c>
    </row>
    <row r="707" customFormat="false" ht="15" hidden="false" customHeight="false" outlineLevel="0" collapsed="false">
      <c r="B707" s="3" t="s">
        <v>1089</v>
      </c>
      <c r="C707" s="0" t="n">
        <v>192</v>
      </c>
      <c r="D707" s="15" t="n">
        <v>0.432291666666667</v>
      </c>
      <c r="E707" s="0" t="s">
        <v>386</v>
      </c>
      <c r="F707" s="0" t="n">
        <v>0.5</v>
      </c>
      <c r="G707" s="0" t="n">
        <v>0.0677083333333333</v>
      </c>
    </row>
    <row r="708" customFormat="false" ht="15" hidden="false" customHeight="false" outlineLevel="0" collapsed="false">
      <c r="B708" s="3" t="s">
        <v>1090</v>
      </c>
      <c r="C708" s="0" t="n">
        <v>192</v>
      </c>
      <c r="D708" s="15" t="n">
        <v>1</v>
      </c>
      <c r="E708" s="0" t="s">
        <v>428</v>
      </c>
      <c r="F708" s="0" t="n">
        <v>1</v>
      </c>
      <c r="G708" s="0" t="n">
        <v>0</v>
      </c>
    </row>
    <row r="709" customFormat="false" ht="15" hidden="false" customHeight="false" outlineLevel="0" collapsed="false">
      <c r="B709" s="3" t="s">
        <v>1091</v>
      </c>
      <c r="C709" s="0" t="n">
        <v>192</v>
      </c>
      <c r="D709" s="15" t="n">
        <v>1</v>
      </c>
      <c r="E709" s="0" t="s">
        <v>408</v>
      </c>
      <c r="F709" s="0" t="n">
        <v>1</v>
      </c>
      <c r="G709" s="0" t="n">
        <v>0</v>
      </c>
    </row>
    <row r="710" customFormat="false" ht="15" hidden="false" customHeight="false" outlineLevel="0" collapsed="false">
      <c r="B710" s="3" t="s">
        <v>1092</v>
      </c>
      <c r="C710" s="0" t="n">
        <v>192</v>
      </c>
      <c r="D710" s="15" t="n">
        <v>1</v>
      </c>
      <c r="E710" s="0" t="s">
        <v>428</v>
      </c>
      <c r="F710" s="0" t="n">
        <v>1</v>
      </c>
      <c r="G710" s="0" t="n">
        <v>0</v>
      </c>
    </row>
    <row r="711" customFormat="false" ht="15" hidden="false" customHeight="false" outlineLevel="0" collapsed="false">
      <c r="B711" s="3" t="s">
        <v>1093</v>
      </c>
      <c r="C711" s="0" t="n">
        <v>192</v>
      </c>
      <c r="D711" s="15" t="n">
        <v>0</v>
      </c>
      <c r="E711" s="0" t="s">
        <v>394</v>
      </c>
      <c r="F711" s="0" t="n">
        <v>0</v>
      </c>
      <c r="G711" s="0" t="n">
        <v>0</v>
      </c>
    </row>
    <row r="712" customFormat="false" ht="15" hidden="false" customHeight="false" outlineLevel="0" collapsed="false">
      <c r="B712" s="3" t="s">
        <v>1094</v>
      </c>
      <c r="C712" s="0" t="n">
        <v>192</v>
      </c>
      <c r="D712" s="15" t="n">
        <v>0</v>
      </c>
      <c r="E712" s="0" t="s">
        <v>384</v>
      </c>
      <c r="F712" s="0" t="n">
        <v>0</v>
      </c>
      <c r="G712" s="0" t="n">
        <v>0</v>
      </c>
    </row>
    <row r="713" customFormat="false" ht="15" hidden="false" customHeight="false" outlineLevel="0" collapsed="false">
      <c r="B713" s="3" t="s">
        <v>1095</v>
      </c>
      <c r="C713" s="0" t="n">
        <v>192</v>
      </c>
      <c r="D713" s="15" t="n">
        <v>0.494791666666667</v>
      </c>
      <c r="E713" s="0" t="s">
        <v>388</v>
      </c>
      <c r="F713" s="0" t="n">
        <v>0.5</v>
      </c>
      <c r="G713" s="0" t="n">
        <v>0.00520833333333332</v>
      </c>
    </row>
    <row r="714" customFormat="false" ht="15" hidden="false" customHeight="false" outlineLevel="0" collapsed="false">
      <c r="B714" s="3" t="s">
        <v>1096</v>
      </c>
      <c r="C714" s="0" t="n">
        <v>192</v>
      </c>
      <c r="D714" s="15" t="n">
        <v>0</v>
      </c>
      <c r="E714" s="0" t="s">
        <v>394</v>
      </c>
      <c r="F714" s="0" t="n">
        <v>0</v>
      </c>
      <c r="G714" s="0" t="n">
        <v>0</v>
      </c>
    </row>
    <row r="715" customFormat="false" ht="15" hidden="false" customHeight="false" outlineLevel="0" collapsed="false">
      <c r="B715" s="3" t="s">
        <v>1097</v>
      </c>
      <c r="C715" s="0" t="n">
        <v>192</v>
      </c>
      <c r="D715" s="15" t="n">
        <v>0</v>
      </c>
      <c r="E715" s="0" t="s">
        <v>394</v>
      </c>
      <c r="F715" s="0" t="n">
        <v>0</v>
      </c>
      <c r="G715" s="0" t="n">
        <v>0</v>
      </c>
    </row>
    <row r="716" customFormat="false" ht="15" hidden="false" customHeight="false" outlineLevel="0" collapsed="false">
      <c r="B716" s="3" t="s">
        <v>1098</v>
      </c>
      <c r="C716" s="0" t="n">
        <v>192</v>
      </c>
      <c r="D716" s="15" t="n">
        <v>1</v>
      </c>
      <c r="E716" s="0" t="s">
        <v>428</v>
      </c>
      <c r="F716" s="0" t="n">
        <v>1</v>
      </c>
      <c r="G716" s="0" t="n">
        <v>0</v>
      </c>
    </row>
    <row r="717" customFormat="false" ht="15" hidden="false" customHeight="false" outlineLevel="0" collapsed="false">
      <c r="B717" s="3" t="s">
        <v>1099</v>
      </c>
      <c r="C717" s="0" t="n">
        <v>192</v>
      </c>
      <c r="D717" s="15" t="n">
        <v>1</v>
      </c>
      <c r="E717" s="0" t="s">
        <v>408</v>
      </c>
      <c r="F717" s="0" t="n">
        <v>1</v>
      </c>
      <c r="G717" s="0" t="n">
        <v>0</v>
      </c>
    </row>
    <row r="718" customFormat="false" ht="15" hidden="false" customHeight="false" outlineLevel="0" collapsed="false">
      <c r="B718" s="3" t="s">
        <v>1100</v>
      </c>
      <c r="C718" s="0" t="n">
        <v>191</v>
      </c>
      <c r="D718" s="15" t="n">
        <v>0.492146596858639</v>
      </c>
      <c r="E718" s="0" t="s">
        <v>388</v>
      </c>
      <c r="F718" s="0" t="n">
        <v>0.5</v>
      </c>
      <c r="G718" s="0" t="n">
        <v>0.00785340314136124</v>
      </c>
    </row>
    <row r="719" customFormat="false" ht="15" hidden="false" customHeight="false" outlineLevel="0" collapsed="false">
      <c r="B719" s="3" t="s">
        <v>1101</v>
      </c>
      <c r="C719" s="0" t="n">
        <v>192</v>
      </c>
      <c r="D719" s="15" t="n">
        <v>0.583333333333333</v>
      </c>
      <c r="E719" s="0" t="s">
        <v>388</v>
      </c>
      <c r="F719" s="0" t="n">
        <v>0.5</v>
      </c>
      <c r="G719" s="0" t="n">
        <v>-0.0833333333333334</v>
      </c>
    </row>
    <row r="720" customFormat="false" ht="15" hidden="false" customHeight="false" outlineLevel="0" collapsed="false">
      <c r="B720" s="3" t="s">
        <v>1102</v>
      </c>
      <c r="C720" s="0" t="n">
        <v>192</v>
      </c>
      <c r="D720" s="15" t="n">
        <v>0.583333333333333</v>
      </c>
      <c r="E720" s="0" t="s">
        <v>388</v>
      </c>
      <c r="F720" s="0" t="n">
        <v>0.5</v>
      </c>
      <c r="G720" s="0" t="n">
        <v>-0.0833333333333334</v>
      </c>
    </row>
    <row r="721" customFormat="false" ht="15" hidden="false" customHeight="false" outlineLevel="0" collapsed="false">
      <c r="B721" s="3" t="s">
        <v>1103</v>
      </c>
      <c r="C721" s="0" t="n">
        <v>192</v>
      </c>
      <c r="D721" s="15" t="n">
        <v>0</v>
      </c>
      <c r="E721" s="0" t="s">
        <v>384</v>
      </c>
      <c r="F721" s="0" t="n">
        <v>0</v>
      </c>
      <c r="G721" s="0" t="n">
        <v>0</v>
      </c>
    </row>
    <row r="722" customFormat="false" ht="15" hidden="false" customHeight="false" outlineLevel="0" collapsed="false">
      <c r="B722" s="3" t="s">
        <v>1104</v>
      </c>
      <c r="C722" s="0" t="n">
        <v>192</v>
      </c>
      <c r="D722" s="15" t="n">
        <v>0</v>
      </c>
      <c r="E722" s="0" t="s">
        <v>384</v>
      </c>
      <c r="F722" s="0" t="n">
        <v>0</v>
      </c>
      <c r="G722" s="0" t="n">
        <v>0</v>
      </c>
    </row>
    <row r="723" customFormat="false" ht="15" hidden="false" customHeight="false" outlineLevel="0" collapsed="false">
      <c r="B723" s="3" t="s">
        <v>1105</v>
      </c>
      <c r="C723" s="0" t="n">
        <v>192</v>
      </c>
      <c r="D723" s="15" t="n">
        <v>0</v>
      </c>
      <c r="E723" s="0" t="s">
        <v>384</v>
      </c>
      <c r="F723" s="0" t="n">
        <v>0</v>
      </c>
      <c r="G723" s="0" t="n">
        <v>0</v>
      </c>
    </row>
    <row r="724" customFormat="false" ht="15" hidden="false" customHeight="false" outlineLevel="0" collapsed="false">
      <c r="B724" s="3" t="s">
        <v>1106</v>
      </c>
      <c r="C724" s="0" t="n">
        <v>136</v>
      </c>
      <c r="D724" s="15" t="n">
        <v>0.257352941176471</v>
      </c>
      <c r="E724" s="0" t="s">
        <v>401</v>
      </c>
      <c r="F724" s="0" t="n">
        <v>0.5</v>
      </c>
      <c r="G724" s="0" t="n">
        <v>0.242647058823529</v>
      </c>
    </row>
    <row r="725" customFormat="false" ht="15" hidden="false" customHeight="false" outlineLevel="0" collapsed="false">
      <c r="B725" s="3" t="s">
        <v>1107</v>
      </c>
      <c r="C725" s="0" t="n">
        <v>192</v>
      </c>
      <c r="D725" s="15" t="n">
        <v>0</v>
      </c>
      <c r="E725" s="0" t="s">
        <v>384</v>
      </c>
      <c r="F725" s="0" t="n">
        <v>0</v>
      </c>
      <c r="G725" s="0" t="n">
        <v>0</v>
      </c>
    </row>
    <row r="726" customFormat="false" ht="15" hidden="false" customHeight="false" outlineLevel="0" collapsed="false">
      <c r="B726" s="3" t="s">
        <v>1108</v>
      </c>
      <c r="C726" s="0" t="n">
        <v>192</v>
      </c>
      <c r="D726" s="15" t="n">
        <v>0.635416666666667</v>
      </c>
      <c r="E726" s="0" t="s">
        <v>416</v>
      </c>
      <c r="F726" s="0" t="n">
        <v>0.5</v>
      </c>
      <c r="G726" s="0" t="n">
        <v>-0.135416666666667</v>
      </c>
    </row>
    <row r="727" customFormat="false" ht="15" hidden="false" customHeight="false" outlineLevel="0" collapsed="false">
      <c r="B727" s="3" t="s">
        <v>1109</v>
      </c>
      <c r="C727" s="0" t="n">
        <v>192</v>
      </c>
      <c r="D727" s="15" t="n">
        <v>0.463541666666667</v>
      </c>
      <c r="E727" s="0" t="s">
        <v>386</v>
      </c>
      <c r="F727" s="0" t="n">
        <v>0.5</v>
      </c>
      <c r="G727" s="0" t="n">
        <v>0.0364583333333333</v>
      </c>
    </row>
    <row r="728" customFormat="false" ht="15" hidden="false" customHeight="false" outlineLevel="0" collapsed="false">
      <c r="B728" s="3" t="s">
        <v>1110</v>
      </c>
      <c r="C728" s="0" t="n">
        <v>192</v>
      </c>
      <c r="D728" s="15" t="n">
        <v>1</v>
      </c>
      <c r="E728" s="0" t="s">
        <v>428</v>
      </c>
      <c r="F728" s="0" t="n">
        <v>1</v>
      </c>
      <c r="G728" s="0" t="n">
        <v>0</v>
      </c>
    </row>
    <row r="729" customFormat="false" ht="15" hidden="false" customHeight="false" outlineLevel="0" collapsed="false">
      <c r="B729" s="3" t="s">
        <v>1111</v>
      </c>
      <c r="C729" s="0" t="n">
        <v>192</v>
      </c>
      <c r="D729" s="15" t="n">
        <v>0</v>
      </c>
      <c r="E729" s="0" t="s">
        <v>384</v>
      </c>
      <c r="F729" s="0" t="n">
        <v>0</v>
      </c>
      <c r="G729" s="0" t="n">
        <v>0</v>
      </c>
    </row>
    <row r="730" customFormat="false" ht="15" hidden="false" customHeight="false" outlineLevel="0" collapsed="false">
      <c r="B730" s="3" t="s">
        <v>1112</v>
      </c>
      <c r="C730" s="0" t="n">
        <v>192</v>
      </c>
      <c r="D730" s="15" t="n">
        <v>0</v>
      </c>
      <c r="E730" s="0" t="s">
        <v>384</v>
      </c>
      <c r="F730" s="0" t="n">
        <v>0</v>
      </c>
      <c r="G730" s="0" t="n">
        <v>0</v>
      </c>
    </row>
    <row r="731" customFormat="false" ht="15" hidden="false" customHeight="false" outlineLevel="0" collapsed="false">
      <c r="B731" s="3" t="s">
        <v>1113</v>
      </c>
      <c r="C731" s="0" t="n">
        <v>192</v>
      </c>
      <c r="D731" s="15" t="n">
        <v>0.479166666666667</v>
      </c>
      <c r="E731" s="0" t="s">
        <v>388</v>
      </c>
      <c r="F731" s="0" t="n">
        <v>0.5</v>
      </c>
      <c r="G731" s="0" t="n">
        <v>0.0208333333333333</v>
      </c>
    </row>
    <row r="732" customFormat="false" ht="15" hidden="false" customHeight="false" outlineLevel="0" collapsed="false">
      <c r="B732" s="3" t="s">
        <v>1114</v>
      </c>
      <c r="C732" s="0" t="n">
        <v>192</v>
      </c>
      <c r="D732" s="15" t="n">
        <v>0.53125</v>
      </c>
      <c r="E732" s="0" t="s">
        <v>386</v>
      </c>
      <c r="F732" s="0" t="n">
        <v>0.5</v>
      </c>
      <c r="G732" s="0" t="n">
        <v>-0.03125</v>
      </c>
    </row>
    <row r="733" customFormat="false" ht="15" hidden="false" customHeight="false" outlineLevel="0" collapsed="false">
      <c r="B733" s="3" t="s">
        <v>1115</v>
      </c>
      <c r="C733" s="0" t="n">
        <v>192</v>
      </c>
      <c r="D733" s="15" t="n">
        <v>0.411458333333333</v>
      </c>
      <c r="E733" s="0" t="s">
        <v>388</v>
      </c>
      <c r="F733" s="0" t="n">
        <v>0.5</v>
      </c>
      <c r="G733" s="0" t="n">
        <v>0.0885416666666667</v>
      </c>
    </row>
    <row r="734" customFormat="false" ht="15" hidden="false" customHeight="false" outlineLevel="0" collapsed="false">
      <c r="B734" s="3" t="s">
        <v>1116</v>
      </c>
      <c r="C734" s="0" t="n">
        <v>192</v>
      </c>
      <c r="D734" s="15" t="n">
        <v>0.411458333333333</v>
      </c>
      <c r="E734" s="0" t="s">
        <v>392</v>
      </c>
      <c r="F734" s="0" t="n">
        <v>0.5</v>
      </c>
      <c r="G734" s="0" t="n">
        <v>0.0885416666666667</v>
      </c>
    </row>
    <row r="735" customFormat="false" ht="15" hidden="false" customHeight="false" outlineLevel="0" collapsed="false">
      <c r="B735" s="3" t="s">
        <v>1117</v>
      </c>
      <c r="C735" s="0" t="n">
        <v>190</v>
      </c>
      <c r="D735" s="15" t="n">
        <v>1</v>
      </c>
      <c r="E735" s="0" t="s">
        <v>428</v>
      </c>
      <c r="F735" s="0" t="n">
        <v>1</v>
      </c>
      <c r="G735" s="0" t="n">
        <v>0</v>
      </c>
    </row>
    <row r="736" customFormat="false" ht="15" hidden="false" customHeight="false" outlineLevel="0" collapsed="false">
      <c r="B736" s="3" t="s">
        <v>1118</v>
      </c>
      <c r="C736" s="0" t="n">
        <v>192</v>
      </c>
      <c r="D736" s="15" t="n">
        <v>0</v>
      </c>
      <c r="E736" s="0" t="s">
        <v>384</v>
      </c>
      <c r="F736" s="0" t="n">
        <v>0</v>
      </c>
      <c r="G736" s="0" t="n">
        <v>0</v>
      </c>
    </row>
    <row r="737" customFormat="false" ht="15" hidden="false" customHeight="false" outlineLevel="0" collapsed="false">
      <c r="B737" s="3" t="s">
        <v>1119</v>
      </c>
      <c r="C737" s="0" t="n">
        <v>192</v>
      </c>
      <c r="D737" s="15" t="n">
        <v>0</v>
      </c>
      <c r="E737" s="0" t="s">
        <v>384</v>
      </c>
      <c r="F737" s="0" t="n">
        <v>0</v>
      </c>
      <c r="G737" s="0" t="n">
        <v>0</v>
      </c>
    </row>
    <row r="738" customFormat="false" ht="15" hidden="false" customHeight="false" outlineLevel="0" collapsed="false">
      <c r="B738" s="3" t="s">
        <v>1120</v>
      </c>
      <c r="C738" s="0" t="n">
        <v>192</v>
      </c>
      <c r="D738" s="15" t="n">
        <v>0.380208333333333</v>
      </c>
      <c r="E738" s="0" t="s">
        <v>401</v>
      </c>
      <c r="F738" s="0" t="n">
        <v>0.5</v>
      </c>
      <c r="G738" s="0" t="n">
        <v>0.119791666666667</v>
      </c>
    </row>
    <row r="739" customFormat="false" ht="15" hidden="false" customHeight="false" outlineLevel="0" collapsed="false">
      <c r="B739" s="3" t="s">
        <v>1121</v>
      </c>
      <c r="C739" s="0" t="n">
        <v>192</v>
      </c>
      <c r="D739" s="15" t="n">
        <v>0.552083333333333</v>
      </c>
      <c r="E739" s="0" t="s">
        <v>416</v>
      </c>
      <c r="F739" s="0" t="n">
        <v>0.5</v>
      </c>
      <c r="G739" s="0" t="n">
        <v>-0.0520833333333334</v>
      </c>
    </row>
    <row r="740" customFormat="false" ht="15" hidden="false" customHeight="false" outlineLevel="0" collapsed="false">
      <c r="B740" s="3" t="s">
        <v>1122</v>
      </c>
      <c r="C740" s="0" t="n">
        <v>190</v>
      </c>
      <c r="D740" s="15" t="n">
        <v>0</v>
      </c>
      <c r="E740" s="0" t="s">
        <v>384</v>
      </c>
      <c r="F740" s="0" t="n">
        <v>0</v>
      </c>
      <c r="G740" s="0" t="n">
        <v>0</v>
      </c>
    </row>
    <row r="741" customFormat="false" ht="15" hidden="false" customHeight="false" outlineLevel="0" collapsed="false">
      <c r="B741" s="3" t="s">
        <v>1123</v>
      </c>
      <c r="C741" s="0" t="n">
        <v>192</v>
      </c>
      <c r="D741" s="15" t="n">
        <v>0.489583333333333</v>
      </c>
      <c r="E741" s="0" t="s">
        <v>388</v>
      </c>
      <c r="F741" s="0" t="n">
        <v>0.5</v>
      </c>
      <c r="G741" s="0" t="n">
        <v>0.0104166666666667</v>
      </c>
    </row>
    <row r="742" customFormat="false" ht="15" hidden="false" customHeight="false" outlineLevel="0" collapsed="false">
      <c r="B742" s="3" t="s">
        <v>1124</v>
      </c>
      <c r="C742" s="0" t="n">
        <v>192</v>
      </c>
      <c r="D742" s="15" t="n">
        <v>0.489583333333333</v>
      </c>
      <c r="E742" s="0" t="s">
        <v>392</v>
      </c>
      <c r="F742" s="0" t="n">
        <v>0.5</v>
      </c>
      <c r="G742" s="0" t="n">
        <v>0.0104166666666667</v>
      </c>
    </row>
    <row r="743" customFormat="false" ht="15" hidden="false" customHeight="false" outlineLevel="0" collapsed="false">
      <c r="B743" s="3" t="s">
        <v>1125</v>
      </c>
      <c r="C743" s="0" t="n">
        <v>192</v>
      </c>
      <c r="D743" s="15" t="n">
        <v>0</v>
      </c>
      <c r="E743" s="0" t="s">
        <v>384</v>
      </c>
      <c r="F743" s="0" t="n">
        <v>0</v>
      </c>
      <c r="G743" s="0" t="n">
        <v>0</v>
      </c>
    </row>
    <row r="744" customFormat="false" ht="15" hidden="false" customHeight="false" outlineLevel="0" collapsed="false">
      <c r="B744" s="3" t="s">
        <v>1126</v>
      </c>
      <c r="C744" s="0" t="n">
        <v>191</v>
      </c>
      <c r="D744" s="15" t="n">
        <v>0.481675392670157</v>
      </c>
      <c r="E744" s="0" t="s">
        <v>416</v>
      </c>
      <c r="F744" s="0" t="n">
        <v>0.5</v>
      </c>
      <c r="G744" s="0" t="n">
        <v>0.0183246073298429</v>
      </c>
    </row>
    <row r="745" customFormat="false" ht="15" hidden="false" customHeight="false" outlineLevel="0" collapsed="false">
      <c r="B745" s="3" t="s">
        <v>1127</v>
      </c>
      <c r="C745" s="0" t="n">
        <v>192</v>
      </c>
      <c r="D745" s="15" t="n">
        <v>1</v>
      </c>
      <c r="E745" s="0" t="s">
        <v>428</v>
      </c>
      <c r="F745" s="0" t="n">
        <v>1</v>
      </c>
      <c r="G745" s="0" t="n">
        <v>0</v>
      </c>
    </row>
    <row r="746" customFormat="false" ht="15" hidden="false" customHeight="false" outlineLevel="0" collapsed="false">
      <c r="B746" s="3" t="s">
        <v>1128</v>
      </c>
      <c r="C746" s="0" t="n">
        <v>190</v>
      </c>
      <c r="D746" s="15" t="n">
        <v>1</v>
      </c>
      <c r="E746" s="0" t="s">
        <v>428</v>
      </c>
      <c r="F746" s="0" t="n">
        <v>1</v>
      </c>
      <c r="G746" s="0" t="n">
        <v>0</v>
      </c>
    </row>
    <row r="747" customFormat="false" ht="15" hidden="false" customHeight="false" outlineLevel="0" collapsed="false">
      <c r="B747" s="3" t="s">
        <v>1129</v>
      </c>
      <c r="C747" s="0" t="n">
        <v>192</v>
      </c>
      <c r="D747" s="15" t="n">
        <v>0.520833333333333</v>
      </c>
      <c r="E747" s="0" t="s">
        <v>401</v>
      </c>
      <c r="F747" s="0" t="n">
        <v>0.5</v>
      </c>
      <c r="G747" s="0" t="n">
        <v>-0.0208333333333334</v>
      </c>
    </row>
    <row r="748" customFormat="false" ht="15" hidden="false" customHeight="false" outlineLevel="0" collapsed="false">
      <c r="B748" s="3" t="s">
        <v>1130</v>
      </c>
      <c r="C748" s="0" t="n">
        <v>192</v>
      </c>
      <c r="D748" s="15" t="n">
        <v>0</v>
      </c>
      <c r="E748" s="0" t="s">
        <v>384</v>
      </c>
      <c r="F748" s="0" t="n">
        <v>0</v>
      </c>
      <c r="G748" s="0" t="n">
        <v>0</v>
      </c>
    </row>
    <row r="749" customFormat="false" ht="15" hidden="false" customHeight="false" outlineLevel="0" collapsed="false">
      <c r="B749" s="3" t="s">
        <v>1131</v>
      </c>
      <c r="C749" s="0" t="n">
        <v>192</v>
      </c>
      <c r="D749" s="15" t="n">
        <v>0</v>
      </c>
      <c r="E749" s="0" t="s">
        <v>384</v>
      </c>
      <c r="F749" s="0" t="n">
        <v>0</v>
      </c>
      <c r="G749" s="0" t="n">
        <v>0</v>
      </c>
    </row>
    <row r="750" customFormat="false" ht="15" hidden="false" customHeight="false" outlineLevel="0" collapsed="false">
      <c r="B750" s="3" t="s">
        <v>1132</v>
      </c>
      <c r="C750" s="0" t="n">
        <v>192</v>
      </c>
      <c r="D750" s="15" t="n">
        <v>1</v>
      </c>
      <c r="E750" s="0" t="s">
        <v>428</v>
      </c>
      <c r="F750" s="0" t="n">
        <v>1</v>
      </c>
      <c r="G750" s="0" t="n">
        <v>0</v>
      </c>
    </row>
    <row r="751" customFormat="false" ht="15" hidden="false" customHeight="false" outlineLevel="0" collapsed="false">
      <c r="B751" s="3" t="s">
        <v>1133</v>
      </c>
      <c r="C751" s="0" t="n">
        <v>192</v>
      </c>
      <c r="D751" s="15" t="n">
        <v>1</v>
      </c>
      <c r="E751" s="0" t="s">
        <v>408</v>
      </c>
      <c r="F751" s="0" t="n">
        <v>1</v>
      </c>
      <c r="G751" s="0" t="n">
        <v>0</v>
      </c>
    </row>
    <row r="752" customFormat="false" ht="15" hidden="false" customHeight="false" outlineLevel="0" collapsed="false">
      <c r="B752" s="3" t="s">
        <v>1134</v>
      </c>
      <c r="C752" s="0" t="n">
        <v>192</v>
      </c>
      <c r="D752" s="15" t="n">
        <v>1</v>
      </c>
      <c r="E752" s="0" t="s">
        <v>408</v>
      </c>
      <c r="F752" s="0" t="n">
        <v>1</v>
      </c>
      <c r="G752" s="0" t="n">
        <v>0</v>
      </c>
    </row>
    <row r="753" customFormat="false" ht="15" hidden="false" customHeight="false" outlineLevel="0" collapsed="false">
      <c r="B753" s="3" t="s">
        <v>1135</v>
      </c>
      <c r="C753" s="0" t="n">
        <v>192</v>
      </c>
      <c r="D753" s="15" t="n">
        <v>0.515625</v>
      </c>
      <c r="E753" s="0" t="s">
        <v>392</v>
      </c>
      <c r="F753" s="0" t="n">
        <v>0.5</v>
      </c>
      <c r="G753" s="0" t="n">
        <v>-0.015625</v>
      </c>
    </row>
    <row r="754" customFormat="false" ht="15" hidden="false" customHeight="false" outlineLevel="0" collapsed="false">
      <c r="B754" s="3" t="s">
        <v>1136</v>
      </c>
      <c r="C754" s="0" t="n">
        <v>192</v>
      </c>
      <c r="D754" s="15" t="n">
        <v>0</v>
      </c>
      <c r="E754" s="0" t="s">
        <v>384</v>
      </c>
      <c r="F754" s="0" t="n">
        <v>0</v>
      </c>
      <c r="G754" s="0" t="n">
        <v>0</v>
      </c>
    </row>
    <row r="755" customFormat="false" ht="15" hidden="false" customHeight="false" outlineLevel="0" collapsed="false">
      <c r="B755" s="3" t="s">
        <v>1137</v>
      </c>
      <c r="C755" s="0" t="n">
        <v>192</v>
      </c>
      <c r="D755" s="15" t="n">
        <v>0.46875</v>
      </c>
      <c r="E755" s="0" t="s">
        <v>388</v>
      </c>
      <c r="F755" s="0" t="n">
        <v>0.5</v>
      </c>
      <c r="G755" s="0" t="n">
        <v>0.03125</v>
      </c>
    </row>
    <row r="756" customFormat="false" ht="15" hidden="false" customHeight="false" outlineLevel="0" collapsed="false">
      <c r="B756" s="3" t="s">
        <v>1138</v>
      </c>
      <c r="C756" s="0" t="n">
        <v>192</v>
      </c>
      <c r="D756" s="15" t="n">
        <v>1</v>
      </c>
      <c r="E756" s="0" t="s">
        <v>408</v>
      </c>
      <c r="F756" s="0" t="n">
        <v>1</v>
      </c>
      <c r="G756" s="0" t="n">
        <v>0</v>
      </c>
    </row>
    <row r="757" customFormat="false" ht="15" hidden="false" customHeight="false" outlineLevel="0" collapsed="false">
      <c r="B757" s="3" t="s">
        <v>1139</v>
      </c>
      <c r="C757" s="0" t="n">
        <v>192</v>
      </c>
      <c r="D757" s="15" t="n">
        <v>0.46875</v>
      </c>
      <c r="E757" s="0" t="s">
        <v>388</v>
      </c>
      <c r="F757" s="0" t="n">
        <v>0.5</v>
      </c>
      <c r="G757" s="0" t="n">
        <v>0.03125</v>
      </c>
    </row>
    <row r="758" customFormat="false" ht="15" hidden="false" customHeight="false" outlineLevel="0" collapsed="false">
      <c r="B758" s="3" t="s">
        <v>1140</v>
      </c>
      <c r="C758" s="0" t="n">
        <v>192</v>
      </c>
      <c r="D758" s="15" t="n">
        <v>1</v>
      </c>
      <c r="E758" s="0" t="s">
        <v>988</v>
      </c>
    </row>
    <row r="759" customFormat="false" ht="15" hidden="false" customHeight="false" outlineLevel="0" collapsed="false">
      <c r="B759" s="3" t="s">
        <v>1141</v>
      </c>
      <c r="C759" s="0" t="n">
        <v>192</v>
      </c>
      <c r="D759" s="15" t="n">
        <v>1</v>
      </c>
      <c r="E759" s="0" t="s">
        <v>408</v>
      </c>
      <c r="F759" s="0" t="n">
        <v>1</v>
      </c>
      <c r="G759" s="0" t="n">
        <v>0</v>
      </c>
    </row>
    <row r="760" customFormat="false" ht="15" hidden="false" customHeight="false" outlineLevel="0" collapsed="false">
      <c r="B760" s="3" t="s">
        <v>1142</v>
      </c>
      <c r="C760" s="0" t="n">
        <v>192</v>
      </c>
      <c r="D760" s="15" t="n">
        <v>0.463541666666667</v>
      </c>
      <c r="E760" s="0" t="s">
        <v>401</v>
      </c>
      <c r="F760" s="0" t="n">
        <v>0.5</v>
      </c>
      <c r="G760" s="0" t="n">
        <v>0.0364583333333333</v>
      </c>
    </row>
    <row r="761" customFormat="false" ht="15" hidden="false" customHeight="false" outlineLevel="0" collapsed="false">
      <c r="B761" s="3" t="s">
        <v>1143</v>
      </c>
      <c r="C761" s="0" t="n">
        <v>192</v>
      </c>
      <c r="D761" s="15" t="n">
        <v>0.463541666666667</v>
      </c>
      <c r="E761" s="0" t="s">
        <v>416</v>
      </c>
      <c r="F761" s="0" t="n">
        <v>0.5</v>
      </c>
      <c r="G761" s="0" t="n">
        <v>0.0364583333333333</v>
      </c>
    </row>
    <row r="762" customFormat="false" ht="15" hidden="false" customHeight="false" outlineLevel="0" collapsed="false">
      <c r="B762" s="3" t="s">
        <v>1144</v>
      </c>
      <c r="C762" s="0" t="n">
        <v>192</v>
      </c>
      <c r="D762" s="15" t="n">
        <v>0.463541666666667</v>
      </c>
      <c r="E762" s="0" t="s">
        <v>416</v>
      </c>
      <c r="F762" s="0" t="n">
        <v>0.5</v>
      </c>
      <c r="G762" s="0" t="n">
        <v>0.0364583333333333</v>
      </c>
    </row>
    <row r="763" customFormat="false" ht="15" hidden="false" customHeight="false" outlineLevel="0" collapsed="false">
      <c r="B763" s="3" t="s">
        <v>1145</v>
      </c>
      <c r="C763" s="0" t="n">
        <v>192</v>
      </c>
      <c r="D763" s="15" t="n">
        <v>0.552083333333333</v>
      </c>
      <c r="E763" s="0" t="s">
        <v>388</v>
      </c>
      <c r="F763" s="0" t="n">
        <v>0.5</v>
      </c>
      <c r="G763" s="0" t="n">
        <v>-0.0520833333333334</v>
      </c>
    </row>
    <row r="764" customFormat="false" ht="15" hidden="false" customHeight="false" outlineLevel="0" collapsed="false">
      <c r="B764" s="3" t="s">
        <v>1146</v>
      </c>
      <c r="C764" s="0" t="n">
        <v>192</v>
      </c>
      <c r="D764" s="15" t="n">
        <v>0.552083333333333</v>
      </c>
      <c r="E764" s="0" t="s">
        <v>392</v>
      </c>
      <c r="F764" s="0" t="n">
        <v>0.5</v>
      </c>
      <c r="G764" s="0" t="n">
        <v>-0.0520833333333334</v>
      </c>
    </row>
    <row r="765" customFormat="false" ht="15" hidden="false" customHeight="false" outlineLevel="0" collapsed="false">
      <c r="B765" s="3" t="s">
        <v>1147</v>
      </c>
      <c r="C765" s="0" t="n">
        <v>191</v>
      </c>
      <c r="D765" s="15" t="n">
        <v>0.56020942408377</v>
      </c>
      <c r="E765" s="0" t="s">
        <v>388</v>
      </c>
      <c r="F765" s="0" t="n">
        <v>0.5</v>
      </c>
      <c r="G765" s="0" t="n">
        <v>-0.0602094240837696</v>
      </c>
    </row>
    <row r="766" customFormat="false" ht="15" hidden="false" customHeight="false" outlineLevel="0" collapsed="false">
      <c r="B766" s="3" t="s">
        <v>1148</v>
      </c>
      <c r="C766" s="0" t="n">
        <v>192</v>
      </c>
      <c r="D766" s="15" t="n">
        <v>0.447916666666667</v>
      </c>
      <c r="E766" s="0" t="s">
        <v>392</v>
      </c>
      <c r="F766" s="0" t="n">
        <v>0.5</v>
      </c>
      <c r="G766" s="0" t="n">
        <v>0.0520833333333333</v>
      </c>
    </row>
    <row r="767" customFormat="false" ht="15" hidden="false" customHeight="false" outlineLevel="0" collapsed="false">
      <c r="B767" s="3" t="s">
        <v>1149</v>
      </c>
      <c r="C767" s="0" t="n">
        <v>192</v>
      </c>
      <c r="D767" s="15" t="n">
        <v>0.447916666666667</v>
      </c>
      <c r="E767" s="0" t="s">
        <v>388</v>
      </c>
      <c r="F767" s="0" t="n">
        <v>0.5</v>
      </c>
      <c r="G767" s="0" t="n">
        <v>0.0520833333333333</v>
      </c>
    </row>
    <row r="768" customFormat="false" ht="15" hidden="false" customHeight="false" outlineLevel="0" collapsed="false">
      <c r="B768" s="3" t="s">
        <v>1150</v>
      </c>
      <c r="C768" s="0" t="n">
        <v>192</v>
      </c>
      <c r="D768" s="15" t="n">
        <v>0.447916666666667</v>
      </c>
      <c r="E768" s="0" t="s">
        <v>392</v>
      </c>
      <c r="F768" s="0" t="n">
        <v>0.5</v>
      </c>
      <c r="G768" s="0" t="n">
        <v>0.0520833333333333</v>
      </c>
    </row>
    <row r="769" customFormat="false" ht="15" hidden="false" customHeight="false" outlineLevel="0" collapsed="false">
      <c r="B769" s="3" t="s">
        <v>1151</v>
      </c>
      <c r="C769" s="0" t="n">
        <v>192</v>
      </c>
      <c r="D769" s="15" t="n">
        <v>0.515625</v>
      </c>
      <c r="E769" s="0" t="s">
        <v>386</v>
      </c>
      <c r="F769" s="0" t="n">
        <v>0.5</v>
      </c>
      <c r="G769" s="0" t="n">
        <v>-0.015625</v>
      </c>
    </row>
    <row r="770" customFormat="false" ht="15" hidden="false" customHeight="false" outlineLevel="0" collapsed="false">
      <c r="B770" s="3" t="s">
        <v>1152</v>
      </c>
      <c r="C770" s="0" t="n">
        <v>192</v>
      </c>
      <c r="D770" s="15" t="n">
        <v>0.421875</v>
      </c>
      <c r="E770" s="0" t="s">
        <v>388</v>
      </c>
      <c r="F770" s="0" t="n">
        <v>0.5</v>
      </c>
      <c r="G770" s="0" t="n">
        <v>0.078125</v>
      </c>
    </row>
    <row r="771" customFormat="false" ht="15" hidden="false" customHeight="false" outlineLevel="0" collapsed="false">
      <c r="B771" s="3" t="s">
        <v>1153</v>
      </c>
      <c r="C771" s="0" t="n">
        <v>192</v>
      </c>
      <c r="D771" s="15" t="n">
        <v>0.421875</v>
      </c>
      <c r="E771" s="0" t="s">
        <v>388</v>
      </c>
      <c r="F771" s="0" t="n">
        <v>0.5</v>
      </c>
      <c r="G771" s="0" t="n">
        <v>0.078125</v>
      </c>
    </row>
    <row r="772" customFormat="false" ht="15" hidden="false" customHeight="false" outlineLevel="0" collapsed="false">
      <c r="B772" s="3" t="s">
        <v>1154</v>
      </c>
      <c r="C772" s="0" t="n">
        <v>192</v>
      </c>
      <c r="D772" s="15" t="n">
        <v>0</v>
      </c>
      <c r="E772" s="0" t="s">
        <v>384</v>
      </c>
      <c r="F772" s="0" t="n">
        <v>0</v>
      </c>
      <c r="G772" s="0" t="n">
        <v>0</v>
      </c>
    </row>
    <row r="773" customFormat="false" ht="15" hidden="false" customHeight="false" outlineLevel="0" collapsed="false">
      <c r="B773" s="3" t="s">
        <v>1155</v>
      </c>
      <c r="C773" s="0" t="n">
        <v>192</v>
      </c>
      <c r="D773" s="15" t="n">
        <v>0.520833333333333</v>
      </c>
      <c r="E773" s="0" t="s">
        <v>386</v>
      </c>
      <c r="F773" s="0" t="n">
        <v>0.5</v>
      </c>
      <c r="G773" s="0" t="n">
        <v>-0.0208333333333334</v>
      </c>
    </row>
    <row r="774" customFormat="false" ht="15" hidden="false" customHeight="false" outlineLevel="0" collapsed="false">
      <c r="B774" s="3" t="s">
        <v>1156</v>
      </c>
      <c r="C774" s="0" t="n">
        <v>190</v>
      </c>
      <c r="D774" s="15" t="n">
        <v>0</v>
      </c>
      <c r="E774" s="0" t="s">
        <v>589</v>
      </c>
    </row>
    <row r="775" customFormat="false" ht="15" hidden="false" customHeight="false" outlineLevel="0" collapsed="false">
      <c r="B775" s="3" t="s">
        <v>1157</v>
      </c>
      <c r="C775" s="0" t="n">
        <v>192</v>
      </c>
      <c r="D775" s="15" t="n">
        <v>0</v>
      </c>
      <c r="E775" s="0" t="s">
        <v>384</v>
      </c>
      <c r="F775" s="0" t="n">
        <v>0</v>
      </c>
      <c r="G775" s="0" t="n">
        <v>0</v>
      </c>
    </row>
    <row r="776" customFormat="false" ht="15" hidden="false" customHeight="false" outlineLevel="0" collapsed="false">
      <c r="B776" s="3" t="s">
        <v>1158</v>
      </c>
      <c r="C776" s="0" t="n">
        <v>192</v>
      </c>
      <c r="D776" s="15" t="n">
        <v>0.552083333333333</v>
      </c>
      <c r="E776" s="0" t="s">
        <v>386</v>
      </c>
      <c r="F776" s="0" t="n">
        <v>0.5</v>
      </c>
      <c r="G776" s="0" t="n">
        <v>-0.0520833333333334</v>
      </c>
    </row>
    <row r="777" customFormat="false" ht="15" hidden="false" customHeight="false" outlineLevel="0" collapsed="false">
      <c r="B777" s="3" t="s">
        <v>1159</v>
      </c>
      <c r="C777" s="0" t="n">
        <v>192</v>
      </c>
      <c r="D777" s="15" t="n">
        <v>0.515625</v>
      </c>
      <c r="E777" s="0" t="s">
        <v>392</v>
      </c>
      <c r="F777" s="0" t="n">
        <v>0.5</v>
      </c>
      <c r="G777" s="0" t="n">
        <v>-0.015625</v>
      </c>
    </row>
    <row r="778" customFormat="false" ht="15" hidden="false" customHeight="false" outlineLevel="0" collapsed="false">
      <c r="B778" s="3" t="s">
        <v>1160</v>
      </c>
      <c r="C778" s="0" t="n">
        <v>192</v>
      </c>
      <c r="D778" s="15" t="n">
        <v>0.453125</v>
      </c>
      <c r="E778" s="0" t="s">
        <v>388</v>
      </c>
      <c r="F778" s="0" t="n">
        <v>0.5</v>
      </c>
      <c r="G778" s="0" t="n">
        <v>0.046875</v>
      </c>
    </row>
    <row r="779" customFormat="false" ht="15" hidden="false" customHeight="false" outlineLevel="0" collapsed="false">
      <c r="B779" s="3" t="s">
        <v>1161</v>
      </c>
      <c r="C779" s="0" t="n">
        <v>191</v>
      </c>
      <c r="D779" s="15" t="n">
        <v>0.450261780104712</v>
      </c>
      <c r="E779" s="0" t="s">
        <v>388</v>
      </c>
      <c r="F779" s="0" t="n">
        <v>0.5</v>
      </c>
      <c r="G779" s="0" t="n">
        <v>0.049738219895288</v>
      </c>
    </row>
    <row r="780" customFormat="false" ht="15" hidden="false" customHeight="false" outlineLevel="0" collapsed="false">
      <c r="B780" s="3" t="s">
        <v>1162</v>
      </c>
      <c r="C780" s="0" t="n">
        <v>192</v>
      </c>
      <c r="D780" s="15" t="n">
        <v>1</v>
      </c>
      <c r="E780" s="0" t="s">
        <v>408</v>
      </c>
      <c r="F780" s="0" t="n">
        <v>1</v>
      </c>
      <c r="G780" s="0" t="n">
        <v>0</v>
      </c>
    </row>
    <row r="781" customFormat="false" ht="15" hidden="false" customHeight="false" outlineLevel="0" collapsed="false">
      <c r="B781" s="3" t="s">
        <v>1163</v>
      </c>
      <c r="C781" s="0" t="n">
        <v>192</v>
      </c>
      <c r="D781" s="15" t="n">
        <v>0.552083333333333</v>
      </c>
      <c r="E781" s="0" t="s">
        <v>386</v>
      </c>
      <c r="F781" s="0" t="n">
        <v>0.5</v>
      </c>
      <c r="G781" s="0" t="n">
        <v>-0.0520833333333334</v>
      </c>
    </row>
    <row r="782" customFormat="false" ht="15" hidden="false" customHeight="false" outlineLevel="0" collapsed="false">
      <c r="B782" s="3" t="s">
        <v>1164</v>
      </c>
      <c r="C782" s="0" t="n">
        <v>189</v>
      </c>
      <c r="D782" s="15" t="n">
        <v>0.582010582010582</v>
      </c>
      <c r="E782" s="0" t="s">
        <v>388</v>
      </c>
      <c r="F782" s="0" t="n">
        <v>0.5</v>
      </c>
      <c r="G782" s="0" t="n">
        <v>-0.082010582010582</v>
      </c>
    </row>
    <row r="783" customFormat="false" ht="15" hidden="false" customHeight="false" outlineLevel="0" collapsed="false">
      <c r="B783" s="3" t="s">
        <v>1165</v>
      </c>
      <c r="C783" s="0" t="n">
        <v>192</v>
      </c>
      <c r="D783" s="15" t="n">
        <v>0.567708333333333</v>
      </c>
      <c r="E783" s="0" t="s">
        <v>388</v>
      </c>
      <c r="F783" s="0" t="n">
        <v>0.5</v>
      </c>
      <c r="G783" s="0" t="n">
        <v>-0.0677083333333334</v>
      </c>
    </row>
    <row r="784" customFormat="false" ht="15" hidden="false" customHeight="false" outlineLevel="0" collapsed="false">
      <c r="B784" s="3" t="s">
        <v>1166</v>
      </c>
      <c r="C784" s="0" t="n">
        <v>191</v>
      </c>
      <c r="D784" s="15" t="n">
        <v>0.534031413612566</v>
      </c>
      <c r="E784" s="0" t="s">
        <v>388</v>
      </c>
      <c r="F784" s="0" t="n">
        <v>0.5</v>
      </c>
      <c r="G784" s="0" t="n">
        <v>-0.0340314136125655</v>
      </c>
    </row>
    <row r="785" customFormat="false" ht="15" hidden="false" customHeight="false" outlineLevel="0" collapsed="false">
      <c r="B785" s="3" t="s">
        <v>1167</v>
      </c>
      <c r="C785" s="0" t="n">
        <v>190</v>
      </c>
      <c r="D785" s="15" t="n">
        <v>0.515789473684211</v>
      </c>
      <c r="E785" s="0" t="s">
        <v>388</v>
      </c>
      <c r="F785" s="0" t="n">
        <v>0.5</v>
      </c>
      <c r="G785" s="0" t="n">
        <v>-0.0157894736842106</v>
      </c>
    </row>
    <row r="786" customFormat="false" ht="15" hidden="false" customHeight="false" outlineLevel="0" collapsed="false">
      <c r="B786" s="3" t="s">
        <v>1168</v>
      </c>
      <c r="C786" s="0" t="n">
        <v>192</v>
      </c>
      <c r="D786" s="15" t="n">
        <v>0</v>
      </c>
      <c r="E786" s="0" t="s">
        <v>384</v>
      </c>
      <c r="F786" s="0" t="n">
        <v>0</v>
      </c>
      <c r="G786" s="0" t="n">
        <v>0</v>
      </c>
    </row>
    <row r="787" customFormat="false" ht="15" hidden="false" customHeight="false" outlineLevel="0" collapsed="false">
      <c r="B787" s="3" t="s">
        <v>1169</v>
      </c>
      <c r="C787" s="0" t="n">
        <v>191</v>
      </c>
      <c r="D787" s="15" t="n">
        <v>0.513089005235602</v>
      </c>
      <c r="E787" s="0" t="s">
        <v>386</v>
      </c>
      <c r="F787" s="0" t="n">
        <v>0.5</v>
      </c>
      <c r="G787" s="0" t="n">
        <v>-0.0130890052356021</v>
      </c>
    </row>
    <row r="788" customFormat="false" ht="15" hidden="false" customHeight="false" outlineLevel="0" collapsed="false">
      <c r="B788" s="3" t="s">
        <v>1170</v>
      </c>
      <c r="C788" s="0" t="n">
        <v>192</v>
      </c>
      <c r="D788" s="15" t="n">
        <v>0.432291666666667</v>
      </c>
      <c r="E788" s="0" t="s">
        <v>388</v>
      </c>
      <c r="F788" s="0" t="n">
        <v>0.5</v>
      </c>
      <c r="G788" s="0" t="n">
        <v>0.0677083333333333</v>
      </c>
    </row>
    <row r="789" customFormat="false" ht="15" hidden="false" customHeight="false" outlineLevel="0" collapsed="false">
      <c r="B789" s="3" t="s">
        <v>1171</v>
      </c>
      <c r="C789" s="0" t="n">
        <v>192</v>
      </c>
      <c r="D789" s="15" t="n">
        <v>0.5</v>
      </c>
      <c r="E789" s="0" t="s">
        <v>386</v>
      </c>
      <c r="F789" s="0" t="n">
        <v>0.5</v>
      </c>
      <c r="G789" s="0" t="n">
        <v>0</v>
      </c>
    </row>
    <row r="790" customFormat="false" ht="15" hidden="false" customHeight="false" outlineLevel="0" collapsed="false">
      <c r="B790" s="3" t="s">
        <v>1172</v>
      </c>
      <c r="C790" s="0" t="n">
        <v>192</v>
      </c>
      <c r="D790" s="15" t="n">
        <v>0.46875</v>
      </c>
      <c r="E790" s="0" t="s">
        <v>388</v>
      </c>
      <c r="F790" s="0" t="n">
        <v>0.5</v>
      </c>
      <c r="G790" s="0" t="n">
        <v>0.03125</v>
      </c>
    </row>
    <row r="791" customFormat="false" ht="15" hidden="false" customHeight="false" outlineLevel="0" collapsed="false">
      <c r="B791" s="3" t="s">
        <v>1173</v>
      </c>
      <c r="C791" s="0" t="n">
        <v>192</v>
      </c>
      <c r="D791" s="15" t="n">
        <v>0</v>
      </c>
      <c r="E791" s="0" t="s">
        <v>394</v>
      </c>
      <c r="F791" s="0" t="n">
        <v>0</v>
      </c>
      <c r="G791" s="0" t="n">
        <v>0</v>
      </c>
    </row>
    <row r="792" customFormat="false" ht="15" hidden="false" customHeight="false" outlineLevel="0" collapsed="false">
      <c r="B792" s="3" t="s">
        <v>1174</v>
      </c>
      <c r="C792" s="0" t="n">
        <v>192</v>
      </c>
      <c r="D792" s="15" t="n">
        <v>0.5625</v>
      </c>
      <c r="E792" s="0" t="s">
        <v>386</v>
      </c>
      <c r="F792" s="0" t="n">
        <v>0.5</v>
      </c>
      <c r="G792" s="0" t="n">
        <v>-0.0625</v>
      </c>
    </row>
    <row r="793" customFormat="false" ht="15" hidden="false" customHeight="false" outlineLevel="0" collapsed="false">
      <c r="B793" s="3" t="s">
        <v>1175</v>
      </c>
      <c r="C793" s="0" t="n">
        <v>192</v>
      </c>
      <c r="D793" s="15" t="n">
        <v>0.5625</v>
      </c>
      <c r="E793" s="0" t="s">
        <v>392</v>
      </c>
      <c r="F793" s="0" t="n">
        <v>0.5</v>
      </c>
      <c r="G793" s="0" t="n">
        <v>-0.0625</v>
      </c>
    </row>
    <row r="794" customFormat="false" ht="15" hidden="false" customHeight="false" outlineLevel="0" collapsed="false">
      <c r="B794" s="3" t="s">
        <v>1176</v>
      </c>
      <c r="C794" s="0" t="n">
        <v>192</v>
      </c>
      <c r="D794" s="15" t="n">
        <v>0.520833333333333</v>
      </c>
      <c r="E794" s="0" t="s">
        <v>388</v>
      </c>
      <c r="F794" s="0" t="n">
        <v>0.5</v>
      </c>
      <c r="G794" s="0" t="n">
        <v>-0.0208333333333334</v>
      </c>
    </row>
    <row r="795" customFormat="false" ht="15" hidden="false" customHeight="false" outlineLevel="0" collapsed="false">
      <c r="B795" s="3" t="s">
        <v>1177</v>
      </c>
      <c r="C795" s="0" t="n">
        <v>192</v>
      </c>
      <c r="D795" s="15" t="n">
        <v>0.505208333333333</v>
      </c>
      <c r="E795" s="0" t="s">
        <v>392</v>
      </c>
      <c r="F795" s="0" t="n">
        <v>0.5</v>
      </c>
      <c r="G795" s="0" t="n">
        <v>-0.00520833333333337</v>
      </c>
    </row>
    <row r="796" customFormat="false" ht="15" hidden="false" customHeight="false" outlineLevel="0" collapsed="false">
      <c r="B796" s="3" t="s">
        <v>1178</v>
      </c>
      <c r="C796" s="0" t="n">
        <v>191</v>
      </c>
      <c r="D796" s="15" t="n">
        <v>0.518324607329843</v>
      </c>
      <c r="E796" s="0" t="s">
        <v>388</v>
      </c>
      <c r="F796" s="0" t="n">
        <v>0.5</v>
      </c>
      <c r="G796" s="0" t="n">
        <v>-0.018324607329843</v>
      </c>
    </row>
    <row r="797" customFormat="false" ht="15" hidden="false" customHeight="false" outlineLevel="0" collapsed="false">
      <c r="B797" s="3" t="s">
        <v>1179</v>
      </c>
      <c r="C797" s="0" t="n">
        <v>192</v>
      </c>
      <c r="D797" s="15" t="n">
        <v>0.520833333333333</v>
      </c>
      <c r="E797" s="0" t="s">
        <v>388</v>
      </c>
      <c r="F797" s="0" t="n">
        <v>0.5</v>
      </c>
      <c r="G797" s="0" t="n">
        <v>-0.0208333333333334</v>
      </c>
    </row>
    <row r="798" customFormat="false" ht="15" hidden="false" customHeight="false" outlineLevel="0" collapsed="false">
      <c r="B798" s="3" t="s">
        <v>1180</v>
      </c>
      <c r="C798" s="0" t="n">
        <v>192</v>
      </c>
      <c r="D798" s="15" t="n">
        <v>0.520833333333333</v>
      </c>
      <c r="E798" s="0" t="s">
        <v>388</v>
      </c>
      <c r="F798" s="0" t="n">
        <v>0.5</v>
      </c>
      <c r="G798" s="0" t="n">
        <v>-0.0208333333333334</v>
      </c>
    </row>
    <row r="799" customFormat="false" ht="15" hidden="false" customHeight="false" outlineLevel="0" collapsed="false">
      <c r="B799" s="3" t="s">
        <v>1181</v>
      </c>
      <c r="C799" s="0" t="n">
        <v>191</v>
      </c>
      <c r="D799" s="15" t="n">
        <v>1</v>
      </c>
      <c r="E799" s="0" t="s">
        <v>428</v>
      </c>
      <c r="F799" s="0" t="n">
        <v>1</v>
      </c>
      <c r="G799" s="0" t="n">
        <v>0</v>
      </c>
    </row>
    <row r="800" customFormat="false" ht="15" hidden="false" customHeight="false" outlineLevel="0" collapsed="false">
      <c r="B800" s="3" t="s">
        <v>1182</v>
      </c>
      <c r="C800" s="0" t="n">
        <v>192</v>
      </c>
      <c r="D800" s="15" t="n">
        <v>1</v>
      </c>
      <c r="E800" s="0" t="s">
        <v>408</v>
      </c>
      <c r="F800" s="0" t="n">
        <v>1</v>
      </c>
      <c r="G800" s="0" t="n">
        <v>0</v>
      </c>
    </row>
    <row r="801" customFormat="false" ht="15" hidden="false" customHeight="false" outlineLevel="0" collapsed="false">
      <c r="B801" s="3" t="s">
        <v>1183</v>
      </c>
      <c r="C801" s="0" t="n">
        <v>192</v>
      </c>
      <c r="D801" s="15" t="n">
        <v>0.484375</v>
      </c>
      <c r="E801" s="0" t="s">
        <v>392</v>
      </c>
      <c r="F801" s="0" t="n">
        <v>0.5</v>
      </c>
      <c r="G801" s="0" t="n">
        <v>0.015625</v>
      </c>
    </row>
    <row r="802" customFormat="false" ht="15" hidden="false" customHeight="false" outlineLevel="0" collapsed="false">
      <c r="B802" s="3" t="s">
        <v>1184</v>
      </c>
      <c r="C802" s="0" t="n">
        <v>192</v>
      </c>
      <c r="D802" s="15" t="n">
        <v>0.520833333333333</v>
      </c>
      <c r="E802" s="0" t="s">
        <v>386</v>
      </c>
      <c r="F802" s="0" t="n">
        <v>0.5</v>
      </c>
      <c r="G802" s="0" t="n">
        <v>-0.0208333333333334</v>
      </c>
    </row>
    <row r="803" customFormat="false" ht="15" hidden="false" customHeight="false" outlineLevel="0" collapsed="false">
      <c r="B803" s="3" t="s">
        <v>1185</v>
      </c>
      <c r="C803" s="0" t="n">
        <v>192</v>
      </c>
      <c r="D803" s="15" t="n">
        <v>0.463541666666667</v>
      </c>
      <c r="E803" s="0" t="s">
        <v>392</v>
      </c>
      <c r="F803" s="0" t="n">
        <v>0.5</v>
      </c>
      <c r="G803" s="0" t="n">
        <v>0.0364583333333333</v>
      </c>
    </row>
    <row r="804" customFormat="false" ht="15" hidden="false" customHeight="false" outlineLevel="0" collapsed="false">
      <c r="B804" s="3" t="s">
        <v>1186</v>
      </c>
      <c r="C804" s="0" t="n">
        <v>192</v>
      </c>
      <c r="D804" s="15" t="n">
        <v>0</v>
      </c>
      <c r="E804" s="0" t="s">
        <v>384</v>
      </c>
      <c r="F804" s="0" t="n">
        <v>0</v>
      </c>
      <c r="G804" s="0" t="n">
        <v>0</v>
      </c>
    </row>
    <row r="805" customFormat="false" ht="15" hidden="false" customHeight="false" outlineLevel="0" collapsed="false">
      <c r="B805" s="3" t="s">
        <v>1187</v>
      </c>
      <c r="C805" s="0" t="n">
        <v>190</v>
      </c>
      <c r="D805" s="15" t="n">
        <v>0.447368421052632</v>
      </c>
      <c r="E805" s="0" t="s">
        <v>388</v>
      </c>
      <c r="F805" s="0" t="n">
        <v>0.5</v>
      </c>
      <c r="G805" s="0" t="n">
        <v>0.0526315789473684</v>
      </c>
    </row>
    <row r="806" customFormat="false" ht="15" hidden="false" customHeight="false" outlineLevel="0" collapsed="false">
      <c r="B806" s="3" t="s">
        <v>1188</v>
      </c>
      <c r="C806" s="0" t="n">
        <v>192</v>
      </c>
      <c r="D806" s="15" t="n">
        <v>0.510416666666667</v>
      </c>
      <c r="E806" s="0" t="s">
        <v>388</v>
      </c>
      <c r="F806" s="0" t="n">
        <v>0.5</v>
      </c>
      <c r="G806" s="0" t="n">
        <v>-0.0104166666666666</v>
      </c>
    </row>
    <row r="807" customFormat="false" ht="15" hidden="false" customHeight="false" outlineLevel="0" collapsed="false">
      <c r="B807" s="3" t="s">
        <v>1189</v>
      </c>
      <c r="C807" s="0" t="n">
        <v>192</v>
      </c>
      <c r="D807" s="15" t="n">
        <v>0.5625</v>
      </c>
      <c r="E807" s="0" t="s">
        <v>392</v>
      </c>
      <c r="F807" s="0" t="n">
        <v>0.5</v>
      </c>
      <c r="G807" s="0" t="n">
        <v>-0.0625</v>
      </c>
    </row>
    <row r="808" customFormat="false" ht="15" hidden="false" customHeight="false" outlineLevel="0" collapsed="false">
      <c r="B808" s="3" t="s">
        <v>1190</v>
      </c>
      <c r="C808" s="0" t="n">
        <v>184</v>
      </c>
      <c r="D808" s="15" t="n">
        <v>0.5</v>
      </c>
      <c r="E808" s="0" t="s">
        <v>388</v>
      </c>
      <c r="F808" s="0" t="n">
        <v>0.5</v>
      </c>
      <c r="G808" s="0" t="n">
        <v>0</v>
      </c>
    </row>
    <row r="809" customFormat="false" ht="15" hidden="false" customHeight="false" outlineLevel="0" collapsed="false">
      <c r="B809" s="3" t="s">
        <v>1191</v>
      </c>
      <c r="C809" s="0" t="n">
        <v>192</v>
      </c>
      <c r="D809" s="15" t="n">
        <v>0.53125</v>
      </c>
      <c r="E809" s="0" t="s">
        <v>392</v>
      </c>
      <c r="F809" s="0" t="n">
        <v>0.5</v>
      </c>
      <c r="G809" s="0" t="n">
        <v>-0.03125</v>
      </c>
    </row>
    <row r="810" customFormat="false" ht="15" hidden="false" customHeight="false" outlineLevel="0" collapsed="false">
      <c r="B810" s="3" t="s">
        <v>1192</v>
      </c>
      <c r="C810" s="0" t="n">
        <v>192</v>
      </c>
      <c r="D810" s="15" t="n">
        <v>0.479166666666667</v>
      </c>
      <c r="E810" s="0" t="s">
        <v>388</v>
      </c>
      <c r="F810" s="0" t="n">
        <v>0.5</v>
      </c>
      <c r="G810" s="0" t="n">
        <v>0.0208333333333333</v>
      </c>
    </row>
    <row r="811" customFormat="false" ht="15" hidden="false" customHeight="false" outlineLevel="0" collapsed="false">
      <c r="B811" s="3" t="s">
        <v>1193</v>
      </c>
      <c r="C811" s="0" t="n">
        <v>192</v>
      </c>
      <c r="D811" s="15" t="n">
        <v>0.494791666666667</v>
      </c>
      <c r="E811" s="0" t="s">
        <v>388</v>
      </c>
      <c r="F811" s="0" t="n">
        <v>0.5</v>
      </c>
      <c r="G811" s="0" t="n">
        <v>0.00520833333333332</v>
      </c>
    </row>
    <row r="812" customFormat="false" ht="15" hidden="false" customHeight="false" outlineLevel="0" collapsed="false">
      <c r="B812" s="3" t="s">
        <v>1194</v>
      </c>
      <c r="C812" s="0" t="n">
        <v>192</v>
      </c>
      <c r="D812" s="15" t="n">
        <v>0.494791666666667</v>
      </c>
      <c r="E812" s="0" t="s">
        <v>388</v>
      </c>
      <c r="F812" s="0" t="n">
        <v>0.5</v>
      </c>
      <c r="G812" s="0" t="n">
        <v>0.00520833333333332</v>
      </c>
    </row>
    <row r="813" customFormat="false" ht="15" hidden="false" customHeight="false" outlineLevel="0" collapsed="false">
      <c r="B813" s="3" t="s">
        <v>1195</v>
      </c>
      <c r="C813" s="0" t="n">
        <v>191</v>
      </c>
      <c r="D813" s="15" t="n">
        <v>0.424083769633508</v>
      </c>
      <c r="E813" s="0" t="s">
        <v>386</v>
      </c>
      <c r="F813" s="0" t="n">
        <v>0.5</v>
      </c>
      <c r="G813" s="0" t="n">
        <v>0.0759162303664921</v>
      </c>
    </row>
    <row r="814" customFormat="false" ht="15" hidden="false" customHeight="false" outlineLevel="0" collapsed="false">
      <c r="B814" s="3" t="s">
        <v>1196</v>
      </c>
      <c r="C814" s="0" t="n">
        <v>192</v>
      </c>
      <c r="D814" s="15" t="n">
        <v>0.46875</v>
      </c>
      <c r="E814" s="0" t="s">
        <v>388</v>
      </c>
      <c r="F814" s="0" t="n">
        <v>0.5</v>
      </c>
      <c r="G814" s="0" t="n">
        <v>0.03125</v>
      </c>
    </row>
    <row r="815" customFormat="false" ht="15" hidden="false" customHeight="false" outlineLevel="0" collapsed="false">
      <c r="B815" s="3" t="s">
        <v>1197</v>
      </c>
      <c r="C815" s="0" t="n">
        <v>192</v>
      </c>
      <c r="D815" s="15" t="n">
        <v>0.546875</v>
      </c>
      <c r="E815" s="0" t="s">
        <v>386</v>
      </c>
      <c r="F815" s="0" t="n">
        <v>0.5</v>
      </c>
      <c r="G815" s="0" t="n">
        <v>-0.046875</v>
      </c>
    </row>
    <row r="816" customFormat="false" ht="15" hidden="false" customHeight="false" outlineLevel="0" collapsed="false">
      <c r="B816" s="3" t="s">
        <v>1198</v>
      </c>
      <c r="C816" s="0" t="n">
        <v>192</v>
      </c>
      <c r="D816" s="15" t="n">
        <v>0.453125</v>
      </c>
      <c r="E816" s="0" t="s">
        <v>388</v>
      </c>
      <c r="F816" s="0" t="n">
        <v>0.5</v>
      </c>
      <c r="G816" s="0" t="n">
        <v>0.046875</v>
      </c>
    </row>
    <row r="817" customFormat="false" ht="15" hidden="false" customHeight="false" outlineLevel="0" collapsed="false">
      <c r="B817" s="3" t="s">
        <v>1199</v>
      </c>
      <c r="C817" s="0" t="n">
        <v>192</v>
      </c>
      <c r="D817" s="15" t="n">
        <v>0.505208333333333</v>
      </c>
      <c r="E817" s="0" t="s">
        <v>392</v>
      </c>
      <c r="F817" s="0" t="n">
        <v>0.5</v>
      </c>
      <c r="G817" s="0" t="n">
        <v>-0.00520833333333337</v>
      </c>
    </row>
    <row r="818" customFormat="false" ht="15" hidden="false" customHeight="false" outlineLevel="0" collapsed="false">
      <c r="B818" s="3" t="s">
        <v>1200</v>
      </c>
      <c r="C818" s="0" t="n">
        <v>192</v>
      </c>
      <c r="D818" s="15" t="n">
        <v>0.458333333333333</v>
      </c>
      <c r="E818" s="0" t="s">
        <v>386</v>
      </c>
      <c r="F818" s="0" t="n">
        <v>0.5</v>
      </c>
      <c r="G818" s="0" t="n">
        <v>0.0416666666666667</v>
      </c>
    </row>
    <row r="819" customFormat="false" ht="15" hidden="false" customHeight="false" outlineLevel="0" collapsed="false">
      <c r="B819" s="3" t="s">
        <v>1201</v>
      </c>
      <c r="C819" s="0" t="n">
        <v>191</v>
      </c>
      <c r="D819" s="15" t="n">
        <v>0.539267015706806</v>
      </c>
      <c r="E819" s="0" t="s">
        <v>386</v>
      </c>
      <c r="F819" s="0" t="n">
        <v>0.5</v>
      </c>
      <c r="G819" s="0" t="n">
        <v>-0.0392670157068062</v>
      </c>
    </row>
    <row r="820" customFormat="false" ht="15" hidden="false" customHeight="false" outlineLevel="0" collapsed="false">
      <c r="B820" s="3" t="s">
        <v>1202</v>
      </c>
      <c r="C820" s="0" t="n">
        <v>192</v>
      </c>
      <c r="D820" s="15" t="n">
        <v>0.5</v>
      </c>
      <c r="E820" s="0" t="s">
        <v>388</v>
      </c>
      <c r="F820" s="0" t="n">
        <v>0.5</v>
      </c>
      <c r="G820" s="0" t="n">
        <v>0</v>
      </c>
    </row>
    <row r="821" customFormat="false" ht="15" hidden="false" customHeight="false" outlineLevel="0" collapsed="false">
      <c r="B821" s="3" t="s">
        <v>1203</v>
      </c>
      <c r="C821" s="0" t="n">
        <v>192</v>
      </c>
      <c r="D821" s="15" t="n">
        <v>0.552083333333333</v>
      </c>
      <c r="E821" s="0" t="s">
        <v>386</v>
      </c>
      <c r="F821" s="0" t="n">
        <v>0.5</v>
      </c>
      <c r="G821" s="0" t="n">
        <v>-0.0520833333333334</v>
      </c>
    </row>
    <row r="822" customFormat="false" ht="15" hidden="false" customHeight="false" outlineLevel="0" collapsed="false">
      <c r="B822" s="3" t="s">
        <v>1204</v>
      </c>
      <c r="C822" s="0" t="n">
        <v>192</v>
      </c>
      <c r="D822" s="15" t="n">
        <v>0.479166666666667</v>
      </c>
      <c r="E822" s="0" t="s">
        <v>386</v>
      </c>
      <c r="F822" s="0" t="n">
        <v>0.5</v>
      </c>
      <c r="G822" s="0" t="n">
        <v>0.0208333333333333</v>
      </c>
    </row>
    <row r="823" customFormat="false" ht="15" hidden="false" customHeight="false" outlineLevel="0" collapsed="false">
      <c r="B823" s="3" t="s">
        <v>1205</v>
      </c>
      <c r="C823" s="0" t="n">
        <v>191</v>
      </c>
      <c r="D823" s="15" t="n">
        <v>0.544502617801047</v>
      </c>
      <c r="E823" s="0" t="s">
        <v>416</v>
      </c>
      <c r="F823" s="0" t="n">
        <v>0.5</v>
      </c>
      <c r="G823" s="0" t="n">
        <v>-0.0445026178010471</v>
      </c>
    </row>
    <row r="824" customFormat="false" ht="15" hidden="false" customHeight="false" outlineLevel="0" collapsed="false">
      <c r="B824" s="3" t="s">
        <v>1206</v>
      </c>
      <c r="C824" s="0" t="n">
        <v>192</v>
      </c>
      <c r="D824" s="15" t="n">
        <v>0.520833333333333</v>
      </c>
      <c r="E824" s="0" t="s">
        <v>388</v>
      </c>
      <c r="F824" s="0" t="n">
        <v>0.5</v>
      </c>
      <c r="G824" s="0" t="n">
        <v>-0.0208333333333334</v>
      </c>
    </row>
    <row r="825" customFormat="false" ht="15" hidden="false" customHeight="false" outlineLevel="0" collapsed="false">
      <c r="B825" s="3" t="s">
        <v>1207</v>
      </c>
      <c r="C825" s="0" t="n">
        <v>192</v>
      </c>
      <c r="D825" s="15" t="n">
        <v>0.552083333333333</v>
      </c>
      <c r="E825" s="0" t="s">
        <v>386</v>
      </c>
      <c r="F825" s="0" t="n">
        <v>0.5</v>
      </c>
      <c r="G825" s="0" t="n">
        <v>-0.0520833333333334</v>
      </c>
    </row>
    <row r="826" customFormat="false" ht="15" hidden="false" customHeight="false" outlineLevel="0" collapsed="false">
      <c r="B826" s="3" t="s">
        <v>1208</v>
      </c>
      <c r="C826" s="0" t="n">
        <v>192</v>
      </c>
      <c r="D826" s="15" t="n">
        <v>0.46875</v>
      </c>
      <c r="E826" s="0" t="s">
        <v>388</v>
      </c>
      <c r="F826" s="0" t="n">
        <v>0.5</v>
      </c>
      <c r="G826" s="0" t="n">
        <v>0.03125</v>
      </c>
    </row>
    <row r="827" customFormat="false" ht="15" hidden="false" customHeight="false" outlineLevel="0" collapsed="false">
      <c r="B827" s="3" t="s">
        <v>1209</v>
      </c>
      <c r="C827" s="0" t="n">
        <v>192</v>
      </c>
      <c r="D827" s="15" t="n">
        <v>0.552083333333333</v>
      </c>
      <c r="E827" s="0" t="s">
        <v>416</v>
      </c>
      <c r="F827" s="0" t="n">
        <v>0.5</v>
      </c>
      <c r="G827" s="0" t="n">
        <v>-0.0520833333333334</v>
      </c>
    </row>
    <row r="828" customFormat="false" ht="15" hidden="false" customHeight="false" outlineLevel="0" collapsed="false">
      <c r="B828" s="3" t="s">
        <v>1210</v>
      </c>
      <c r="C828" s="0" t="n">
        <v>192</v>
      </c>
      <c r="D828" s="15" t="n">
        <v>0.515625</v>
      </c>
      <c r="E828" s="0" t="s">
        <v>388</v>
      </c>
      <c r="F828" s="0" t="n">
        <v>0.5</v>
      </c>
      <c r="G828" s="0" t="n">
        <v>-0.015625</v>
      </c>
    </row>
    <row r="829" customFormat="false" ht="15" hidden="false" customHeight="false" outlineLevel="0" collapsed="false">
      <c r="B829" s="3" t="s">
        <v>1211</v>
      </c>
      <c r="C829" s="0" t="n">
        <v>192</v>
      </c>
      <c r="D829" s="15" t="n">
        <v>0.546875</v>
      </c>
      <c r="E829" s="0" t="s">
        <v>386</v>
      </c>
      <c r="F829" s="0" t="n">
        <v>0.5</v>
      </c>
      <c r="G829" s="0" t="n">
        <v>-0.046875</v>
      </c>
    </row>
    <row r="830" customFormat="false" ht="15" hidden="false" customHeight="false" outlineLevel="0" collapsed="false">
      <c r="B830" s="3" t="s">
        <v>1212</v>
      </c>
      <c r="C830" s="0" t="n">
        <v>161</v>
      </c>
      <c r="D830" s="15" t="n">
        <v>0.521739130434783</v>
      </c>
      <c r="E830" s="0" t="s">
        <v>551</v>
      </c>
    </row>
    <row r="831" customFormat="false" ht="15" hidden="false" customHeight="false" outlineLevel="0" collapsed="false">
      <c r="B831" s="3" t="s">
        <v>1213</v>
      </c>
      <c r="C831" s="0" t="n">
        <v>188</v>
      </c>
      <c r="D831" s="15" t="n">
        <v>0.531914893617021</v>
      </c>
      <c r="E831" s="0" t="s">
        <v>416</v>
      </c>
      <c r="F831" s="0" t="n">
        <v>0.5</v>
      </c>
      <c r="G831" s="0" t="n">
        <v>-0.0319148936170213</v>
      </c>
    </row>
    <row r="832" customFormat="false" ht="15" hidden="false" customHeight="false" outlineLevel="0" collapsed="false">
      <c r="B832" s="3" t="s">
        <v>1214</v>
      </c>
      <c r="C832" s="0" t="n">
        <v>192</v>
      </c>
      <c r="D832" s="15" t="n">
        <v>0.473958333333333</v>
      </c>
      <c r="E832" s="0" t="s">
        <v>386</v>
      </c>
      <c r="F832" s="0" t="n">
        <v>0.5</v>
      </c>
      <c r="G832" s="0" t="n">
        <v>0.0260416666666667</v>
      </c>
    </row>
    <row r="833" customFormat="false" ht="15" hidden="false" customHeight="false" outlineLevel="0" collapsed="false">
      <c r="B833" s="3" t="s">
        <v>1215</v>
      </c>
      <c r="C833" s="0" t="n">
        <v>192</v>
      </c>
      <c r="D833" s="15" t="n">
        <v>0.484375</v>
      </c>
      <c r="E833" s="0" t="s">
        <v>388</v>
      </c>
      <c r="F833" s="0" t="n">
        <v>0.5</v>
      </c>
      <c r="G833" s="0" t="n">
        <v>0.015625</v>
      </c>
    </row>
    <row r="834" customFormat="false" ht="15" hidden="false" customHeight="false" outlineLevel="0" collapsed="false">
      <c r="B834" s="3" t="s">
        <v>1216</v>
      </c>
      <c r="C834" s="0" t="n">
        <v>192</v>
      </c>
      <c r="D834" s="15" t="n">
        <v>0.515625</v>
      </c>
      <c r="E834" s="0" t="s">
        <v>388</v>
      </c>
      <c r="F834" s="0" t="n">
        <v>0.5</v>
      </c>
      <c r="G834" s="0" t="n">
        <v>-0.015625</v>
      </c>
    </row>
    <row r="835" customFormat="false" ht="15" hidden="false" customHeight="false" outlineLevel="0" collapsed="false">
      <c r="B835" s="3" t="s">
        <v>1217</v>
      </c>
      <c r="C835" s="0" t="n">
        <v>191</v>
      </c>
      <c r="D835" s="15" t="n">
        <v>0.523560209424084</v>
      </c>
      <c r="E835" s="0" t="s">
        <v>388</v>
      </c>
      <c r="F835" s="0" t="n">
        <v>0.5</v>
      </c>
      <c r="G835" s="0" t="n">
        <v>-0.0235602094240838</v>
      </c>
    </row>
    <row r="836" customFormat="false" ht="15" hidden="false" customHeight="false" outlineLevel="0" collapsed="false">
      <c r="B836" s="3" t="s">
        <v>1218</v>
      </c>
      <c r="C836" s="0" t="n">
        <v>192</v>
      </c>
      <c r="D836" s="15" t="n">
        <v>0.53125</v>
      </c>
      <c r="E836" s="0" t="s">
        <v>388</v>
      </c>
      <c r="F836" s="0" t="n">
        <v>0.5</v>
      </c>
      <c r="G836" s="0" t="n">
        <v>-0.03125</v>
      </c>
    </row>
    <row r="837" customFormat="false" ht="15" hidden="false" customHeight="false" outlineLevel="0" collapsed="false">
      <c r="B837" s="3" t="s">
        <v>1219</v>
      </c>
      <c r="C837" s="0" t="n">
        <v>192</v>
      </c>
      <c r="D837" s="15" t="n">
        <v>1</v>
      </c>
      <c r="E837" s="0" t="s">
        <v>408</v>
      </c>
      <c r="F837" s="0" t="n">
        <v>1</v>
      </c>
      <c r="G837" s="0" t="n">
        <v>0</v>
      </c>
    </row>
    <row r="838" customFormat="false" ht="15" hidden="false" customHeight="false" outlineLevel="0" collapsed="false">
      <c r="B838" s="3" t="s">
        <v>1220</v>
      </c>
      <c r="C838" s="0" t="n">
        <v>192</v>
      </c>
      <c r="D838" s="15" t="n">
        <v>0</v>
      </c>
      <c r="E838" s="0" t="s">
        <v>384</v>
      </c>
      <c r="F838" s="0" t="n">
        <v>0</v>
      </c>
      <c r="G838" s="0" t="n">
        <v>0</v>
      </c>
    </row>
    <row r="839" customFormat="false" ht="15" hidden="false" customHeight="false" outlineLevel="0" collapsed="false">
      <c r="B839" s="3" t="s">
        <v>1221</v>
      </c>
      <c r="C839" s="0" t="n">
        <v>191</v>
      </c>
      <c r="D839" s="15" t="n">
        <v>0.471204188481675</v>
      </c>
      <c r="E839" s="0" t="s">
        <v>386</v>
      </c>
      <c r="F839" s="0" t="n">
        <v>0.5</v>
      </c>
      <c r="G839" s="0" t="n">
        <v>0.0287958115183246</v>
      </c>
    </row>
    <row r="840" customFormat="false" ht="15" hidden="false" customHeight="false" outlineLevel="0" collapsed="false">
      <c r="B840" s="3" t="s">
        <v>1222</v>
      </c>
      <c r="C840" s="0" t="n">
        <v>192</v>
      </c>
      <c r="D840" s="15" t="n">
        <v>0</v>
      </c>
      <c r="E840" s="0" t="s">
        <v>394</v>
      </c>
      <c r="F840" s="0" t="n">
        <v>0</v>
      </c>
      <c r="G840" s="0" t="n">
        <v>0</v>
      </c>
    </row>
    <row r="841" customFormat="false" ht="15" hidden="false" customHeight="false" outlineLevel="0" collapsed="false">
      <c r="B841" s="3" t="s">
        <v>1223</v>
      </c>
      <c r="C841" s="0" t="n">
        <v>192</v>
      </c>
      <c r="D841" s="15" t="n">
        <v>0</v>
      </c>
      <c r="E841" s="0" t="s">
        <v>394</v>
      </c>
      <c r="F841" s="0" t="n">
        <v>0</v>
      </c>
      <c r="G841" s="0" t="n">
        <v>0</v>
      </c>
    </row>
    <row r="842" customFormat="false" ht="15" hidden="false" customHeight="false" outlineLevel="0" collapsed="false">
      <c r="B842" s="3" t="s">
        <v>1224</v>
      </c>
      <c r="C842" s="0" t="n">
        <v>192</v>
      </c>
      <c r="D842" s="15" t="n">
        <v>0</v>
      </c>
      <c r="E842" s="0" t="s">
        <v>394</v>
      </c>
      <c r="F842" s="0" t="n">
        <v>0</v>
      </c>
      <c r="G842" s="0" t="n">
        <v>0</v>
      </c>
    </row>
    <row r="843" customFormat="false" ht="15" hidden="false" customHeight="false" outlineLevel="0" collapsed="false">
      <c r="B843" s="3" t="s">
        <v>1225</v>
      </c>
      <c r="C843" s="0" t="n">
        <v>192</v>
      </c>
      <c r="D843" s="15" t="n">
        <v>0</v>
      </c>
      <c r="E843" s="0" t="s">
        <v>384</v>
      </c>
      <c r="F843" s="0" t="n">
        <v>0</v>
      </c>
      <c r="G843" s="0" t="n">
        <v>0</v>
      </c>
    </row>
    <row r="844" customFormat="false" ht="15" hidden="false" customHeight="false" outlineLevel="0" collapsed="false">
      <c r="B844" s="3" t="s">
        <v>1226</v>
      </c>
      <c r="C844" s="0" t="n">
        <v>192</v>
      </c>
      <c r="D844" s="15" t="n">
        <v>0.473958333333333</v>
      </c>
      <c r="E844" s="0" t="s">
        <v>386</v>
      </c>
      <c r="F844" s="0" t="n">
        <v>0.5</v>
      </c>
      <c r="G844" s="0" t="n">
        <v>0.0260416666666667</v>
      </c>
    </row>
    <row r="845" customFormat="false" ht="15" hidden="false" customHeight="false" outlineLevel="0" collapsed="false">
      <c r="B845" s="3" t="s">
        <v>1227</v>
      </c>
      <c r="C845" s="0" t="n">
        <v>192</v>
      </c>
      <c r="D845" s="15" t="n">
        <v>1</v>
      </c>
      <c r="E845" s="0" t="s">
        <v>408</v>
      </c>
      <c r="F845" s="0" t="n">
        <v>1</v>
      </c>
      <c r="G845" s="0" t="n">
        <v>0</v>
      </c>
    </row>
    <row r="846" customFormat="false" ht="15" hidden="false" customHeight="false" outlineLevel="0" collapsed="false">
      <c r="B846" s="3" t="s">
        <v>1228</v>
      </c>
      <c r="C846" s="0" t="n">
        <v>192</v>
      </c>
      <c r="D846" s="15" t="n">
        <v>0</v>
      </c>
      <c r="E846" s="0" t="s">
        <v>394</v>
      </c>
      <c r="F846" s="0" t="n">
        <v>0</v>
      </c>
      <c r="G846" s="0" t="n">
        <v>0</v>
      </c>
    </row>
    <row r="847" customFormat="false" ht="15" hidden="false" customHeight="false" outlineLevel="0" collapsed="false">
      <c r="B847" s="3" t="s">
        <v>1229</v>
      </c>
      <c r="C847" s="0" t="n">
        <v>192</v>
      </c>
      <c r="D847" s="15" t="n">
        <v>0.546875</v>
      </c>
      <c r="E847" s="0" t="s">
        <v>386</v>
      </c>
      <c r="F847" s="0" t="n">
        <v>0.5</v>
      </c>
      <c r="G847" s="0" t="n">
        <v>-0.046875</v>
      </c>
    </row>
    <row r="848" customFormat="false" ht="15" hidden="false" customHeight="false" outlineLevel="0" collapsed="false">
      <c r="B848" s="3" t="s">
        <v>1230</v>
      </c>
      <c r="C848" s="0" t="n">
        <v>192</v>
      </c>
      <c r="D848" s="15" t="n">
        <v>0</v>
      </c>
      <c r="E848" s="0" t="s">
        <v>394</v>
      </c>
      <c r="F848" s="0" t="n">
        <v>0</v>
      </c>
      <c r="G848" s="0" t="n">
        <v>0</v>
      </c>
    </row>
    <row r="849" customFormat="false" ht="15" hidden="false" customHeight="false" outlineLevel="0" collapsed="false">
      <c r="B849" s="3" t="s">
        <v>1231</v>
      </c>
      <c r="C849" s="0" t="n">
        <v>192</v>
      </c>
      <c r="D849" s="15" t="n">
        <v>0.427083333333333</v>
      </c>
      <c r="E849" s="0" t="s">
        <v>392</v>
      </c>
      <c r="F849" s="0" t="n">
        <v>0.5</v>
      </c>
      <c r="G849" s="0" t="n">
        <v>0.0729166666666667</v>
      </c>
    </row>
    <row r="850" customFormat="false" ht="15" hidden="false" customHeight="false" outlineLevel="0" collapsed="false">
      <c r="B850" s="3" t="s">
        <v>1232</v>
      </c>
      <c r="C850" s="0" t="n">
        <v>192</v>
      </c>
      <c r="D850" s="15" t="n">
        <v>0.46875</v>
      </c>
      <c r="E850" s="0" t="s">
        <v>401</v>
      </c>
      <c r="F850" s="0" t="n">
        <v>0.5</v>
      </c>
      <c r="G850" s="0" t="n">
        <v>0.03125</v>
      </c>
    </row>
    <row r="851" customFormat="false" ht="15" hidden="false" customHeight="false" outlineLevel="0" collapsed="false">
      <c r="B851" s="3" t="s">
        <v>1233</v>
      </c>
      <c r="C851" s="0" t="n">
        <v>192</v>
      </c>
      <c r="D851" s="15" t="n">
        <v>0.520833333333333</v>
      </c>
      <c r="E851" s="0" t="s">
        <v>386</v>
      </c>
      <c r="F851" s="0" t="n">
        <v>0.5</v>
      </c>
      <c r="G851" s="0" t="n">
        <v>-0.0208333333333334</v>
      </c>
    </row>
    <row r="852" customFormat="false" ht="15" hidden="false" customHeight="false" outlineLevel="0" collapsed="false">
      <c r="B852" s="3" t="s">
        <v>1234</v>
      </c>
      <c r="C852" s="0" t="n">
        <v>191</v>
      </c>
      <c r="D852" s="15" t="n">
        <v>0.518324607329843</v>
      </c>
      <c r="E852" s="0" t="s">
        <v>386</v>
      </c>
      <c r="F852" s="0" t="n">
        <v>0.5</v>
      </c>
      <c r="G852" s="0" t="n">
        <v>-0.018324607329843</v>
      </c>
    </row>
    <row r="853" customFormat="false" ht="15" hidden="false" customHeight="false" outlineLevel="0" collapsed="false">
      <c r="B853" s="3" t="s">
        <v>1235</v>
      </c>
      <c r="C853" s="0" t="n">
        <v>192</v>
      </c>
      <c r="D853" s="15" t="n">
        <v>1</v>
      </c>
      <c r="E853" s="0" t="s">
        <v>408</v>
      </c>
      <c r="F853" s="0" t="n">
        <v>1</v>
      </c>
      <c r="G853" s="0" t="n">
        <v>0</v>
      </c>
    </row>
    <row r="854" customFormat="false" ht="15" hidden="false" customHeight="false" outlineLevel="0" collapsed="false">
      <c r="B854" s="3" t="s">
        <v>1236</v>
      </c>
      <c r="C854" s="0" t="n">
        <v>192</v>
      </c>
      <c r="D854" s="15" t="n">
        <v>0.489583333333333</v>
      </c>
      <c r="E854" s="0" t="s">
        <v>386</v>
      </c>
      <c r="F854" s="0" t="n">
        <v>0.5</v>
      </c>
      <c r="G854" s="0" t="n">
        <v>0.0104166666666667</v>
      </c>
    </row>
    <row r="855" customFormat="false" ht="15" hidden="false" customHeight="false" outlineLevel="0" collapsed="false">
      <c r="B855" s="3" t="s">
        <v>1237</v>
      </c>
      <c r="C855" s="0" t="n">
        <v>192</v>
      </c>
      <c r="D855" s="15" t="n">
        <v>0.510416666666667</v>
      </c>
      <c r="E855" s="0" t="s">
        <v>392</v>
      </c>
      <c r="F855" s="0" t="n">
        <v>0.5</v>
      </c>
      <c r="G855" s="0" t="n">
        <v>-0.0104166666666666</v>
      </c>
    </row>
    <row r="856" customFormat="false" ht="15" hidden="false" customHeight="false" outlineLevel="0" collapsed="false">
      <c r="B856" s="3" t="s">
        <v>1238</v>
      </c>
      <c r="C856" s="0" t="n">
        <v>192</v>
      </c>
      <c r="D856" s="15" t="n">
        <v>0.515625</v>
      </c>
      <c r="E856" s="0" t="s">
        <v>392</v>
      </c>
      <c r="F856" s="0" t="n">
        <v>0.5</v>
      </c>
      <c r="G856" s="0" t="n">
        <v>-0.015625</v>
      </c>
    </row>
    <row r="857" customFormat="false" ht="15" hidden="false" customHeight="false" outlineLevel="0" collapsed="false">
      <c r="B857" s="3" t="s">
        <v>1239</v>
      </c>
      <c r="C857" s="0" t="n">
        <v>186</v>
      </c>
      <c r="D857" s="15" t="n">
        <v>0.489247311827957</v>
      </c>
      <c r="E857" s="0" t="s">
        <v>388</v>
      </c>
      <c r="F857" s="0" t="n">
        <v>0.5</v>
      </c>
      <c r="G857" s="0" t="n">
        <v>0.010752688172043</v>
      </c>
    </row>
    <row r="858" customFormat="false" ht="15" hidden="false" customHeight="false" outlineLevel="0" collapsed="false">
      <c r="B858" s="3" t="s">
        <v>1240</v>
      </c>
      <c r="C858" s="0" t="n">
        <v>192</v>
      </c>
      <c r="D858" s="15" t="n">
        <v>0.583333333333333</v>
      </c>
      <c r="E858" s="0" t="s">
        <v>388</v>
      </c>
      <c r="F858" s="0" t="n">
        <v>0.5</v>
      </c>
      <c r="G858" s="0" t="n">
        <v>-0.0833333333333334</v>
      </c>
    </row>
    <row r="859" customFormat="false" ht="15" hidden="false" customHeight="false" outlineLevel="0" collapsed="false">
      <c r="B859" s="3" t="s">
        <v>1241</v>
      </c>
      <c r="C859" s="0" t="n">
        <v>192</v>
      </c>
      <c r="D859" s="15" t="n">
        <v>1</v>
      </c>
      <c r="E859" s="0" t="s">
        <v>428</v>
      </c>
      <c r="F859" s="0" t="n">
        <v>1</v>
      </c>
      <c r="G859" s="0" t="n">
        <v>0</v>
      </c>
    </row>
    <row r="860" customFormat="false" ht="15" hidden="false" customHeight="false" outlineLevel="0" collapsed="false">
      <c r="B860" s="3" t="s">
        <v>1242</v>
      </c>
      <c r="C860" s="0" t="n">
        <v>192</v>
      </c>
      <c r="D860" s="15" t="n">
        <v>0.557291666666667</v>
      </c>
      <c r="E860" s="0" t="s">
        <v>388</v>
      </c>
      <c r="F860" s="0" t="n">
        <v>0.5</v>
      </c>
      <c r="G860" s="0" t="n">
        <v>-0.0572916666666666</v>
      </c>
    </row>
    <row r="861" customFormat="false" ht="15" hidden="false" customHeight="false" outlineLevel="0" collapsed="false">
      <c r="B861" s="3" t="s">
        <v>1243</v>
      </c>
      <c r="C861" s="0" t="n">
        <v>192</v>
      </c>
      <c r="D861" s="15" t="n">
        <v>0.5</v>
      </c>
      <c r="E861" s="0" t="s">
        <v>386</v>
      </c>
      <c r="F861" s="0" t="n">
        <v>0.5</v>
      </c>
      <c r="G861" s="0" t="n">
        <v>0</v>
      </c>
    </row>
    <row r="862" customFormat="false" ht="15" hidden="false" customHeight="false" outlineLevel="0" collapsed="false">
      <c r="B862" s="3" t="s">
        <v>1244</v>
      </c>
      <c r="C862" s="0" t="n">
        <v>191</v>
      </c>
      <c r="D862" s="15" t="n">
        <v>0.481675392670157</v>
      </c>
      <c r="E862" s="0" t="s">
        <v>416</v>
      </c>
      <c r="F862" s="0" t="n">
        <v>0.5</v>
      </c>
      <c r="G862" s="0" t="n">
        <v>0.0183246073298429</v>
      </c>
    </row>
    <row r="863" customFormat="false" ht="15" hidden="false" customHeight="false" outlineLevel="0" collapsed="false">
      <c r="B863" s="3" t="s">
        <v>1245</v>
      </c>
      <c r="C863" s="0" t="n">
        <v>192</v>
      </c>
      <c r="D863" s="15" t="n">
        <v>0.520833333333333</v>
      </c>
      <c r="E863" s="0" t="s">
        <v>386</v>
      </c>
      <c r="F863" s="0" t="n">
        <v>0.5</v>
      </c>
      <c r="G863" s="0" t="n">
        <v>-0.0208333333333334</v>
      </c>
    </row>
    <row r="864" customFormat="false" ht="15" hidden="false" customHeight="false" outlineLevel="0" collapsed="false">
      <c r="B864" s="3" t="s">
        <v>1246</v>
      </c>
      <c r="C864" s="0" t="n">
        <v>192</v>
      </c>
      <c r="D864" s="15" t="n">
        <v>0.463541666666667</v>
      </c>
      <c r="E864" s="0" t="s">
        <v>386</v>
      </c>
      <c r="F864" s="0" t="n">
        <v>0.5</v>
      </c>
      <c r="G864" s="0" t="n">
        <v>0.0364583333333333</v>
      </c>
    </row>
    <row r="865" customFormat="false" ht="15" hidden="false" customHeight="false" outlineLevel="0" collapsed="false">
      <c r="B865" s="3" t="s">
        <v>1247</v>
      </c>
      <c r="C865" s="0" t="n">
        <v>192</v>
      </c>
      <c r="D865" s="15" t="n">
        <v>0.546875</v>
      </c>
      <c r="E865" s="0" t="s">
        <v>388</v>
      </c>
      <c r="F865" s="0" t="n">
        <v>0.5</v>
      </c>
      <c r="G865" s="0" t="n">
        <v>-0.046875</v>
      </c>
    </row>
    <row r="866" customFormat="false" ht="15" hidden="false" customHeight="false" outlineLevel="0" collapsed="false">
      <c r="B866" s="3" t="s">
        <v>1248</v>
      </c>
      <c r="C866" s="0" t="n">
        <v>191</v>
      </c>
      <c r="D866" s="15" t="n">
        <v>0.513089005235602</v>
      </c>
      <c r="E866" s="0" t="s">
        <v>388</v>
      </c>
      <c r="F866" s="0" t="n">
        <v>0.5</v>
      </c>
      <c r="G866" s="0" t="n">
        <v>-0.0130890052356021</v>
      </c>
    </row>
    <row r="867" customFormat="false" ht="15" hidden="false" customHeight="false" outlineLevel="0" collapsed="false">
      <c r="B867" s="3" t="s">
        <v>1249</v>
      </c>
      <c r="C867" s="0" t="n">
        <v>192</v>
      </c>
      <c r="D867" s="15" t="n">
        <v>0.515625</v>
      </c>
      <c r="E867" s="0" t="s">
        <v>388</v>
      </c>
      <c r="F867" s="0" t="n">
        <v>0.5</v>
      </c>
      <c r="G867" s="0" t="n">
        <v>-0.015625</v>
      </c>
    </row>
    <row r="868" customFormat="false" ht="15" hidden="false" customHeight="false" outlineLevel="0" collapsed="false">
      <c r="B868" s="3" t="s">
        <v>1250</v>
      </c>
      <c r="C868" s="0" t="n">
        <v>192</v>
      </c>
      <c r="D868" s="15" t="n">
        <v>0.557291666666667</v>
      </c>
      <c r="E868" s="0" t="s">
        <v>386</v>
      </c>
      <c r="F868" s="0" t="n">
        <v>0.5</v>
      </c>
      <c r="G868" s="0" t="n">
        <v>-0.0572916666666666</v>
      </c>
    </row>
    <row r="869" customFormat="false" ht="15" hidden="false" customHeight="false" outlineLevel="0" collapsed="false">
      <c r="B869" s="3" t="s">
        <v>1251</v>
      </c>
      <c r="C869" s="0" t="n">
        <v>192</v>
      </c>
      <c r="D869" s="15" t="n">
        <v>0.447916666666667</v>
      </c>
      <c r="E869" s="0" t="s">
        <v>388</v>
      </c>
      <c r="F869" s="0" t="n">
        <v>0.5</v>
      </c>
      <c r="G869" s="0" t="n">
        <v>0.0520833333333333</v>
      </c>
    </row>
    <row r="870" customFormat="false" ht="15" hidden="false" customHeight="false" outlineLevel="0" collapsed="false">
      <c r="B870" s="3" t="s">
        <v>1252</v>
      </c>
      <c r="C870" s="0" t="n">
        <v>192</v>
      </c>
      <c r="D870" s="15" t="n">
        <v>0.484375</v>
      </c>
      <c r="E870" s="0" t="s">
        <v>388</v>
      </c>
      <c r="F870" s="0" t="n">
        <v>0.5</v>
      </c>
      <c r="G870" s="0" t="n">
        <v>0.015625</v>
      </c>
    </row>
    <row r="871" customFormat="false" ht="15" hidden="false" customHeight="false" outlineLevel="0" collapsed="false">
      <c r="B871" s="3" t="s">
        <v>1253</v>
      </c>
      <c r="C871" s="0" t="n">
        <v>192</v>
      </c>
      <c r="D871" s="15" t="n">
        <v>0.5625</v>
      </c>
      <c r="E871" s="0" t="s">
        <v>401</v>
      </c>
      <c r="F871" s="0" t="n">
        <v>0.5</v>
      </c>
      <c r="G871" s="0" t="n">
        <v>-0.0625</v>
      </c>
    </row>
    <row r="872" customFormat="false" ht="15" hidden="false" customHeight="false" outlineLevel="0" collapsed="false">
      <c r="B872" s="3" t="s">
        <v>1254</v>
      </c>
      <c r="C872" s="0" t="n">
        <v>192</v>
      </c>
      <c r="D872" s="15" t="n">
        <v>0</v>
      </c>
      <c r="E872" s="0" t="s">
        <v>384</v>
      </c>
      <c r="F872" s="0" t="n">
        <v>0</v>
      </c>
      <c r="G872" s="0" t="n">
        <v>0</v>
      </c>
    </row>
    <row r="873" customFormat="false" ht="15" hidden="false" customHeight="false" outlineLevel="0" collapsed="false">
      <c r="B873" s="3" t="s">
        <v>1255</v>
      </c>
      <c r="C873" s="0" t="n">
        <v>192</v>
      </c>
      <c r="D873" s="15" t="n">
        <v>0.5</v>
      </c>
      <c r="E873" s="0" t="s">
        <v>401</v>
      </c>
      <c r="F873" s="0" t="n">
        <v>0.5</v>
      </c>
      <c r="G873" s="0" t="n">
        <v>0</v>
      </c>
    </row>
    <row r="874" customFormat="false" ht="15" hidden="false" customHeight="false" outlineLevel="0" collapsed="false">
      <c r="B874" s="3" t="s">
        <v>1256</v>
      </c>
      <c r="C874" s="0" t="n">
        <v>192</v>
      </c>
      <c r="D874" s="15" t="n">
        <v>0</v>
      </c>
      <c r="E874" s="0" t="s">
        <v>384</v>
      </c>
      <c r="F874" s="0" t="n">
        <v>0</v>
      </c>
      <c r="G874" s="0" t="n">
        <v>0</v>
      </c>
    </row>
    <row r="875" customFormat="false" ht="15" hidden="false" customHeight="false" outlineLevel="0" collapsed="false">
      <c r="B875" s="3" t="s">
        <v>1257</v>
      </c>
      <c r="C875" s="0" t="n">
        <v>192</v>
      </c>
      <c r="D875" s="15" t="n">
        <v>0</v>
      </c>
      <c r="E875" s="0" t="s">
        <v>394</v>
      </c>
      <c r="F875" s="0" t="n">
        <v>0</v>
      </c>
      <c r="G875" s="0" t="n">
        <v>0</v>
      </c>
    </row>
    <row r="876" customFormat="false" ht="15" hidden="false" customHeight="false" outlineLevel="0" collapsed="false">
      <c r="B876" s="3" t="s">
        <v>1258</v>
      </c>
      <c r="C876" s="0" t="n">
        <v>192</v>
      </c>
      <c r="D876" s="15" t="n">
        <v>0</v>
      </c>
      <c r="E876" s="0" t="s">
        <v>394</v>
      </c>
      <c r="F876" s="0" t="n">
        <v>0</v>
      </c>
      <c r="G876" s="0" t="n">
        <v>0</v>
      </c>
    </row>
    <row r="877" customFormat="false" ht="15" hidden="false" customHeight="false" outlineLevel="0" collapsed="false">
      <c r="B877" s="3" t="s">
        <v>1259</v>
      </c>
      <c r="C877" s="0" t="n">
        <v>192</v>
      </c>
      <c r="D877" s="15" t="n">
        <v>0</v>
      </c>
      <c r="E877" s="0" t="s">
        <v>394</v>
      </c>
      <c r="F877" s="0" t="n">
        <v>0</v>
      </c>
      <c r="G877" s="0" t="n">
        <v>0</v>
      </c>
    </row>
    <row r="878" customFormat="false" ht="15" hidden="false" customHeight="false" outlineLevel="0" collapsed="false">
      <c r="B878" s="3" t="s">
        <v>1260</v>
      </c>
      <c r="C878" s="0" t="n">
        <v>192</v>
      </c>
      <c r="D878" s="15" t="n">
        <v>0</v>
      </c>
      <c r="E878" s="0" t="s">
        <v>384</v>
      </c>
      <c r="F878" s="0" t="n">
        <v>0</v>
      </c>
      <c r="G878" s="0" t="n">
        <v>0</v>
      </c>
    </row>
    <row r="879" customFormat="false" ht="15" hidden="false" customHeight="false" outlineLevel="0" collapsed="false">
      <c r="B879" s="3" t="s">
        <v>1261</v>
      </c>
      <c r="C879" s="0" t="n">
        <v>192</v>
      </c>
      <c r="D879" s="15" t="n">
        <v>0</v>
      </c>
      <c r="E879" s="0" t="s">
        <v>394</v>
      </c>
      <c r="F879" s="0" t="n">
        <v>0</v>
      </c>
      <c r="G879" s="0" t="n">
        <v>0</v>
      </c>
    </row>
    <row r="880" customFormat="false" ht="15" hidden="false" customHeight="false" outlineLevel="0" collapsed="false">
      <c r="B880" s="3" t="s">
        <v>1262</v>
      </c>
      <c r="C880" s="0" t="n">
        <v>192</v>
      </c>
      <c r="D880" s="15" t="n">
        <v>0.71875</v>
      </c>
      <c r="E880" s="0" t="s">
        <v>386</v>
      </c>
      <c r="F880" s="0" t="n">
        <v>0.5</v>
      </c>
      <c r="G880" s="0" t="n">
        <v>-0.21875</v>
      </c>
    </row>
    <row r="881" customFormat="false" ht="15" hidden="false" customHeight="false" outlineLevel="0" collapsed="false">
      <c r="B881" s="3" t="s">
        <v>1263</v>
      </c>
      <c r="C881" s="0" t="n">
        <v>192</v>
      </c>
      <c r="D881" s="15" t="n">
        <v>0.5625</v>
      </c>
      <c r="E881" s="0" t="s">
        <v>392</v>
      </c>
      <c r="F881" s="0" t="n">
        <v>0.5</v>
      </c>
      <c r="G881" s="0" t="n">
        <v>-0.0625</v>
      </c>
    </row>
    <row r="882" customFormat="false" ht="15" hidden="false" customHeight="false" outlineLevel="0" collapsed="false">
      <c r="B882" s="3" t="s">
        <v>1264</v>
      </c>
      <c r="C882" s="0" t="n">
        <v>192</v>
      </c>
      <c r="D882" s="15" t="n">
        <v>0.510416666666667</v>
      </c>
      <c r="E882" s="0" t="s">
        <v>388</v>
      </c>
      <c r="F882" s="0" t="n">
        <v>0.5</v>
      </c>
      <c r="G882" s="0" t="n">
        <v>-0.0104166666666666</v>
      </c>
    </row>
    <row r="883" customFormat="false" ht="15" hidden="false" customHeight="false" outlineLevel="0" collapsed="false">
      <c r="B883" s="3" t="s">
        <v>1265</v>
      </c>
      <c r="C883" s="0" t="n">
        <v>192</v>
      </c>
      <c r="D883" s="15" t="n">
        <v>0.510416666666667</v>
      </c>
      <c r="E883" s="0" t="s">
        <v>388</v>
      </c>
      <c r="F883" s="0" t="n">
        <v>0.5</v>
      </c>
      <c r="G883" s="0" t="n">
        <v>-0.0104166666666666</v>
      </c>
    </row>
    <row r="884" customFormat="false" ht="15" hidden="false" customHeight="false" outlineLevel="0" collapsed="false">
      <c r="B884" s="3" t="s">
        <v>1266</v>
      </c>
      <c r="C884" s="0" t="n">
        <v>192</v>
      </c>
      <c r="D884" s="15" t="n">
        <v>0.489583333333333</v>
      </c>
      <c r="E884" s="0" t="s">
        <v>388</v>
      </c>
      <c r="F884" s="0" t="n">
        <v>0.5</v>
      </c>
      <c r="G884" s="0" t="n">
        <v>0.0104166666666667</v>
      </c>
    </row>
    <row r="885" customFormat="false" ht="15" hidden="false" customHeight="false" outlineLevel="0" collapsed="false">
      <c r="B885" s="3" t="s">
        <v>1267</v>
      </c>
      <c r="C885" s="0" t="n">
        <v>192</v>
      </c>
      <c r="D885" s="15" t="n">
        <v>0</v>
      </c>
      <c r="E885" s="0" t="s">
        <v>384</v>
      </c>
      <c r="F885" s="0" t="n">
        <v>0</v>
      </c>
      <c r="G885" s="0" t="n">
        <v>0</v>
      </c>
    </row>
    <row r="886" customFormat="false" ht="15" hidden="false" customHeight="false" outlineLevel="0" collapsed="false">
      <c r="B886" s="3" t="s">
        <v>1268</v>
      </c>
      <c r="C886" s="0" t="n">
        <v>192</v>
      </c>
      <c r="D886" s="15" t="n">
        <v>0</v>
      </c>
      <c r="E886" s="0" t="s">
        <v>394</v>
      </c>
      <c r="F886" s="0" t="n">
        <v>0</v>
      </c>
      <c r="G886" s="0" t="n">
        <v>0</v>
      </c>
    </row>
    <row r="887" customFormat="false" ht="15" hidden="false" customHeight="false" outlineLevel="0" collapsed="false">
      <c r="B887" s="3" t="s">
        <v>1269</v>
      </c>
      <c r="C887" s="0" t="n">
        <v>192</v>
      </c>
      <c r="D887" s="15" t="n">
        <v>0.46875</v>
      </c>
      <c r="E887" s="0" t="s">
        <v>388</v>
      </c>
      <c r="F887" s="0" t="n">
        <v>0.5</v>
      </c>
      <c r="G887" s="0" t="n">
        <v>0.03125</v>
      </c>
    </row>
    <row r="888" customFormat="false" ht="15" hidden="false" customHeight="false" outlineLevel="0" collapsed="false">
      <c r="B888" s="3" t="s">
        <v>1270</v>
      </c>
      <c r="C888" s="0" t="n">
        <v>192</v>
      </c>
      <c r="D888" s="15" t="n">
        <v>0.484375</v>
      </c>
      <c r="E888" s="0" t="s">
        <v>392</v>
      </c>
      <c r="F888" s="0" t="n">
        <v>0.5</v>
      </c>
      <c r="G888" s="0" t="n">
        <v>0.015625</v>
      </c>
    </row>
    <row r="889" customFormat="false" ht="15" hidden="false" customHeight="false" outlineLevel="0" collapsed="false">
      <c r="B889" s="3" t="s">
        <v>1271</v>
      </c>
      <c r="C889" s="0" t="n">
        <v>190</v>
      </c>
      <c r="D889" s="15" t="n">
        <v>1</v>
      </c>
      <c r="E889" s="0" t="s">
        <v>428</v>
      </c>
      <c r="F889" s="0" t="n">
        <v>1</v>
      </c>
      <c r="G889" s="0" t="n">
        <v>0</v>
      </c>
    </row>
    <row r="890" customFormat="false" ht="15" hidden="false" customHeight="false" outlineLevel="0" collapsed="false">
      <c r="B890" s="3" t="s">
        <v>1272</v>
      </c>
      <c r="C890" s="0" t="n">
        <v>191</v>
      </c>
      <c r="D890" s="15" t="n">
        <v>0.465968586387435</v>
      </c>
      <c r="E890" s="0" t="s">
        <v>388</v>
      </c>
      <c r="F890" s="0" t="n">
        <v>0.5</v>
      </c>
      <c r="G890" s="0" t="n">
        <v>0.0340314136125655</v>
      </c>
    </row>
    <row r="891" customFormat="false" ht="15" hidden="false" customHeight="false" outlineLevel="0" collapsed="false">
      <c r="B891" s="3" t="s">
        <v>1273</v>
      </c>
      <c r="C891" s="0" t="n">
        <v>192</v>
      </c>
      <c r="D891" s="15" t="n">
        <v>1</v>
      </c>
      <c r="E891" s="0" t="s">
        <v>408</v>
      </c>
      <c r="F891" s="0" t="n">
        <v>1</v>
      </c>
      <c r="G891" s="0" t="n">
        <v>0</v>
      </c>
    </row>
    <row r="892" customFormat="false" ht="15" hidden="false" customHeight="false" outlineLevel="0" collapsed="false">
      <c r="B892" s="3" t="s">
        <v>1274</v>
      </c>
      <c r="C892" s="0" t="n">
        <v>192</v>
      </c>
      <c r="D892" s="15" t="n">
        <v>0.427083333333333</v>
      </c>
      <c r="E892" s="0" t="s">
        <v>388</v>
      </c>
      <c r="F892" s="0" t="n">
        <v>0.5</v>
      </c>
      <c r="G892" s="0" t="n">
        <v>0.0729166666666667</v>
      </c>
    </row>
    <row r="893" customFormat="false" ht="15" hidden="false" customHeight="false" outlineLevel="0" collapsed="false">
      <c r="B893" s="3" t="s">
        <v>1275</v>
      </c>
      <c r="C893" s="0" t="n">
        <v>192</v>
      </c>
      <c r="D893" s="15" t="n">
        <v>0.479166666666667</v>
      </c>
      <c r="E893" s="0" t="s">
        <v>392</v>
      </c>
      <c r="F893" s="0" t="n">
        <v>0.5</v>
      </c>
      <c r="G893" s="0" t="n">
        <v>0.0208333333333333</v>
      </c>
    </row>
    <row r="894" customFormat="false" ht="15" hidden="false" customHeight="false" outlineLevel="0" collapsed="false">
      <c r="B894" s="3" t="s">
        <v>1276</v>
      </c>
      <c r="C894" s="0" t="n">
        <v>192</v>
      </c>
      <c r="D894" s="15" t="n">
        <v>0.453125</v>
      </c>
      <c r="E894" s="0" t="s">
        <v>392</v>
      </c>
      <c r="F894" s="0" t="n">
        <v>0.5</v>
      </c>
      <c r="G894" s="0" t="n">
        <v>0.046875</v>
      </c>
    </row>
    <row r="895" customFormat="false" ht="15" hidden="false" customHeight="false" outlineLevel="0" collapsed="false">
      <c r="B895" s="3" t="s">
        <v>1277</v>
      </c>
      <c r="C895" s="0" t="n">
        <v>192</v>
      </c>
      <c r="D895" s="15" t="n">
        <v>0.53125</v>
      </c>
      <c r="E895" s="0" t="s">
        <v>388</v>
      </c>
      <c r="F895" s="0" t="n">
        <v>0.5</v>
      </c>
      <c r="G895" s="0" t="n">
        <v>-0.03125</v>
      </c>
    </row>
    <row r="896" customFormat="false" ht="15" hidden="false" customHeight="false" outlineLevel="0" collapsed="false">
      <c r="B896" s="3" t="s">
        <v>1278</v>
      </c>
      <c r="C896" s="0" t="n">
        <v>191</v>
      </c>
      <c r="D896" s="15" t="n">
        <v>0.518324607329843</v>
      </c>
      <c r="E896" s="0" t="s">
        <v>388</v>
      </c>
      <c r="F896" s="0" t="n">
        <v>0.5</v>
      </c>
      <c r="G896" s="0" t="n">
        <v>-0.018324607329843</v>
      </c>
    </row>
    <row r="897" customFormat="false" ht="15" hidden="false" customHeight="false" outlineLevel="0" collapsed="false">
      <c r="B897" s="3" t="s">
        <v>1279</v>
      </c>
      <c r="C897" s="0" t="n">
        <v>192</v>
      </c>
      <c r="D897" s="15" t="n">
        <v>0.546875</v>
      </c>
      <c r="E897" s="0" t="s">
        <v>388</v>
      </c>
      <c r="F897" s="0" t="n">
        <v>0.5</v>
      </c>
      <c r="G897" s="0" t="n">
        <v>-0.046875</v>
      </c>
    </row>
    <row r="898" customFormat="false" ht="15" hidden="false" customHeight="false" outlineLevel="0" collapsed="false">
      <c r="B898" s="3" t="s">
        <v>1280</v>
      </c>
      <c r="C898" s="0" t="n">
        <v>192</v>
      </c>
      <c r="D898" s="15" t="n">
        <v>0</v>
      </c>
      <c r="E898" s="0" t="s">
        <v>384</v>
      </c>
      <c r="F898" s="0" t="n">
        <v>0</v>
      </c>
      <c r="G898" s="0" t="n">
        <v>0</v>
      </c>
    </row>
    <row r="899" customFormat="false" ht="15" hidden="false" customHeight="false" outlineLevel="0" collapsed="false">
      <c r="B899" s="3" t="s">
        <v>1281</v>
      </c>
      <c r="C899" s="0" t="n">
        <v>192</v>
      </c>
      <c r="D899" s="15" t="n">
        <v>0.421875</v>
      </c>
      <c r="E899" s="0" t="s">
        <v>388</v>
      </c>
      <c r="F899" s="0" t="n">
        <v>0.5</v>
      </c>
      <c r="G899" s="0" t="n">
        <v>0.078125</v>
      </c>
    </row>
    <row r="900" customFormat="false" ht="15" hidden="false" customHeight="false" outlineLevel="0" collapsed="false">
      <c r="B900" s="3" t="s">
        <v>1282</v>
      </c>
      <c r="C900" s="0" t="n">
        <v>192</v>
      </c>
      <c r="D900" s="15" t="n">
        <v>0.473958333333333</v>
      </c>
      <c r="E900" s="0" t="s">
        <v>388</v>
      </c>
      <c r="F900" s="0" t="n">
        <v>0.5</v>
      </c>
      <c r="G900" s="0" t="n">
        <v>0.0260416666666667</v>
      </c>
    </row>
    <row r="901" customFormat="false" ht="15" hidden="false" customHeight="false" outlineLevel="0" collapsed="false">
      <c r="B901" s="3" t="s">
        <v>1283</v>
      </c>
      <c r="C901" s="0" t="n">
        <v>192</v>
      </c>
      <c r="D901" s="15" t="n">
        <v>0.515625</v>
      </c>
      <c r="E901" s="0" t="s">
        <v>416</v>
      </c>
      <c r="F901" s="0" t="n">
        <v>0.5</v>
      </c>
      <c r="G901" s="0" t="n">
        <v>-0.015625</v>
      </c>
    </row>
    <row r="902" customFormat="false" ht="15" hidden="false" customHeight="false" outlineLevel="0" collapsed="false">
      <c r="B902" s="3" t="s">
        <v>1284</v>
      </c>
      <c r="C902" s="0" t="n">
        <v>192</v>
      </c>
      <c r="D902" s="15" t="n">
        <v>0.473958333333333</v>
      </c>
      <c r="E902" s="0" t="s">
        <v>392</v>
      </c>
      <c r="F902" s="0" t="n">
        <v>0.5</v>
      </c>
      <c r="G902" s="0" t="n">
        <v>0.0260416666666667</v>
      </c>
    </row>
    <row r="903" customFormat="false" ht="15" hidden="false" customHeight="false" outlineLevel="0" collapsed="false">
      <c r="B903" s="3" t="s">
        <v>1285</v>
      </c>
      <c r="C903" s="0" t="n">
        <v>192</v>
      </c>
      <c r="D903" s="15" t="n">
        <v>1</v>
      </c>
      <c r="E903" s="0" t="s">
        <v>408</v>
      </c>
      <c r="F903" s="0" t="n">
        <v>1</v>
      </c>
      <c r="G903" s="0" t="n">
        <v>0</v>
      </c>
    </row>
    <row r="904" customFormat="false" ht="15" hidden="false" customHeight="false" outlineLevel="0" collapsed="false">
      <c r="B904" s="3" t="s">
        <v>1286</v>
      </c>
      <c r="C904" s="0" t="n">
        <v>192</v>
      </c>
      <c r="D904" s="15" t="n">
        <v>0.447916666666667</v>
      </c>
      <c r="E904" s="0" t="s">
        <v>388</v>
      </c>
      <c r="F904" s="0" t="n">
        <v>0.5</v>
      </c>
      <c r="G904" s="0" t="n">
        <v>0.0520833333333333</v>
      </c>
    </row>
    <row r="905" customFormat="false" ht="15" hidden="false" customHeight="false" outlineLevel="0" collapsed="false">
      <c r="B905" s="3" t="s">
        <v>1287</v>
      </c>
      <c r="C905" s="0" t="n">
        <v>190</v>
      </c>
      <c r="D905" s="15" t="n">
        <v>0.463157894736842</v>
      </c>
      <c r="E905" s="0" t="s">
        <v>388</v>
      </c>
      <c r="F905" s="0" t="n">
        <v>0.5</v>
      </c>
      <c r="G905" s="0" t="n">
        <v>0.0368421052631579</v>
      </c>
    </row>
    <row r="906" customFormat="false" ht="15" hidden="false" customHeight="false" outlineLevel="0" collapsed="false">
      <c r="B906" s="3" t="s">
        <v>1288</v>
      </c>
      <c r="C906" s="0" t="n">
        <v>192</v>
      </c>
      <c r="D906" s="15" t="n">
        <v>0.494791666666667</v>
      </c>
      <c r="E906" s="0" t="s">
        <v>392</v>
      </c>
      <c r="F906" s="0" t="n">
        <v>0.5</v>
      </c>
      <c r="G906" s="0" t="n">
        <v>0.00520833333333332</v>
      </c>
    </row>
    <row r="907" customFormat="false" ht="15" hidden="false" customHeight="false" outlineLevel="0" collapsed="false">
      <c r="B907" s="3" t="s">
        <v>1289</v>
      </c>
      <c r="C907" s="0" t="n">
        <v>192</v>
      </c>
      <c r="D907" s="15" t="n">
        <v>0</v>
      </c>
      <c r="E907" s="0" t="s">
        <v>1290</v>
      </c>
    </row>
    <row r="908" customFormat="false" ht="15" hidden="false" customHeight="false" outlineLevel="0" collapsed="false">
      <c r="B908" s="3" t="s">
        <v>1291</v>
      </c>
      <c r="C908" s="0" t="n">
        <v>192</v>
      </c>
      <c r="D908" s="15" t="n">
        <v>0.536458333333333</v>
      </c>
      <c r="E908" s="0" t="s">
        <v>386</v>
      </c>
      <c r="F908" s="0" t="n">
        <v>0.5</v>
      </c>
      <c r="G908" s="0" t="n">
        <v>-0.0364583333333334</v>
      </c>
    </row>
    <row r="909" customFormat="false" ht="15" hidden="false" customHeight="false" outlineLevel="0" collapsed="false">
      <c r="B909" s="3" t="s">
        <v>1292</v>
      </c>
      <c r="C909" s="0" t="n">
        <v>191</v>
      </c>
      <c r="D909" s="15" t="n">
        <v>0.534031413612566</v>
      </c>
      <c r="E909" s="0" t="s">
        <v>416</v>
      </c>
      <c r="F909" s="0" t="n">
        <v>0.5</v>
      </c>
      <c r="G909" s="0" t="n">
        <v>-0.0340314136125655</v>
      </c>
    </row>
    <row r="910" customFormat="false" ht="15" hidden="false" customHeight="false" outlineLevel="0" collapsed="false">
      <c r="B910" s="3" t="s">
        <v>1293</v>
      </c>
      <c r="C910" s="0" t="n">
        <v>192</v>
      </c>
      <c r="D910" s="15" t="n">
        <v>0.541666666666667</v>
      </c>
      <c r="E910" s="0" t="s">
        <v>416</v>
      </c>
      <c r="F910" s="0" t="n">
        <v>0.5</v>
      </c>
      <c r="G910" s="0" t="n">
        <v>-0.0416666666666666</v>
      </c>
    </row>
    <row r="911" customFormat="false" ht="15" hidden="false" customHeight="false" outlineLevel="0" collapsed="false">
      <c r="B911" s="3" t="s">
        <v>1294</v>
      </c>
      <c r="C911" s="0" t="n">
        <v>192</v>
      </c>
      <c r="D911" s="15" t="n">
        <v>0.5625</v>
      </c>
      <c r="E911" s="0" t="s">
        <v>392</v>
      </c>
      <c r="F911" s="0" t="n">
        <v>0.5</v>
      </c>
      <c r="G911" s="0" t="n">
        <v>-0.0625</v>
      </c>
    </row>
    <row r="912" customFormat="false" ht="15" hidden="false" customHeight="false" outlineLevel="0" collapsed="false">
      <c r="B912" s="3" t="s">
        <v>1295</v>
      </c>
      <c r="C912" s="0" t="n">
        <v>192</v>
      </c>
      <c r="D912" s="15" t="n">
        <v>0</v>
      </c>
      <c r="E912" s="0" t="s">
        <v>384</v>
      </c>
      <c r="F912" s="0" t="n">
        <v>0</v>
      </c>
      <c r="G912" s="0" t="n">
        <v>0</v>
      </c>
    </row>
    <row r="913" customFormat="false" ht="15" hidden="false" customHeight="false" outlineLevel="0" collapsed="false">
      <c r="B913" s="3" t="s">
        <v>1296</v>
      </c>
      <c r="C913" s="0" t="n">
        <v>192</v>
      </c>
      <c r="D913" s="15" t="n">
        <v>0</v>
      </c>
      <c r="E913" s="0" t="s">
        <v>384</v>
      </c>
      <c r="F913" s="0" t="n">
        <v>0</v>
      </c>
      <c r="G913" s="0" t="n">
        <v>0</v>
      </c>
    </row>
    <row r="914" customFormat="false" ht="15" hidden="false" customHeight="false" outlineLevel="0" collapsed="false">
      <c r="B914" s="3" t="s">
        <v>1297</v>
      </c>
      <c r="C914" s="0" t="n">
        <v>192</v>
      </c>
      <c r="D914" s="15" t="n">
        <v>0</v>
      </c>
      <c r="E914" s="0" t="s">
        <v>394</v>
      </c>
      <c r="F914" s="0" t="n">
        <v>0</v>
      </c>
      <c r="G914" s="0" t="n">
        <v>0</v>
      </c>
    </row>
    <row r="915" customFormat="false" ht="15" hidden="false" customHeight="false" outlineLevel="0" collapsed="false">
      <c r="B915" s="3" t="s">
        <v>1298</v>
      </c>
      <c r="C915" s="0" t="n">
        <v>192</v>
      </c>
      <c r="D915" s="15" t="n">
        <v>0.479166666666667</v>
      </c>
      <c r="E915" s="0" t="s">
        <v>392</v>
      </c>
      <c r="F915" s="0" t="n">
        <v>0.5</v>
      </c>
      <c r="G915" s="0" t="n">
        <v>0.0208333333333333</v>
      </c>
    </row>
    <row r="916" customFormat="false" ht="15" hidden="false" customHeight="false" outlineLevel="0" collapsed="false">
      <c r="B916" s="3" t="s">
        <v>1299</v>
      </c>
      <c r="C916" s="0" t="n">
        <v>192</v>
      </c>
      <c r="D916" s="15" t="n">
        <v>0.479166666666667</v>
      </c>
      <c r="E916" s="0" t="s">
        <v>388</v>
      </c>
      <c r="F916" s="0" t="n">
        <v>0.5</v>
      </c>
      <c r="G916" s="0" t="n">
        <v>0.0208333333333333</v>
      </c>
    </row>
    <row r="917" customFormat="false" ht="15" hidden="false" customHeight="false" outlineLevel="0" collapsed="false">
      <c r="B917" s="3" t="s">
        <v>1300</v>
      </c>
      <c r="C917" s="0" t="n">
        <v>192</v>
      </c>
      <c r="D917" s="15" t="n">
        <v>0.479166666666667</v>
      </c>
      <c r="E917" s="0" t="s">
        <v>388</v>
      </c>
      <c r="F917" s="0" t="n">
        <v>0.5</v>
      </c>
      <c r="G917" s="0" t="n">
        <v>0.0208333333333333</v>
      </c>
    </row>
    <row r="918" customFormat="false" ht="15" hidden="false" customHeight="false" outlineLevel="0" collapsed="false">
      <c r="B918" s="3" t="s">
        <v>1301</v>
      </c>
      <c r="C918" s="0" t="n">
        <v>192</v>
      </c>
      <c r="D918" s="15" t="n">
        <v>0.479166666666667</v>
      </c>
      <c r="E918" s="0" t="s">
        <v>392</v>
      </c>
      <c r="F918" s="0" t="n">
        <v>0.5</v>
      </c>
      <c r="G918" s="0" t="n">
        <v>0.0208333333333333</v>
      </c>
    </row>
    <row r="919" customFormat="false" ht="15" hidden="false" customHeight="false" outlineLevel="0" collapsed="false">
      <c r="B919" s="3" t="s">
        <v>1302</v>
      </c>
      <c r="C919" s="0" t="n">
        <v>192</v>
      </c>
      <c r="D919" s="15" t="n">
        <v>0</v>
      </c>
      <c r="E919" s="0" t="s">
        <v>384</v>
      </c>
      <c r="F919" s="0" t="n">
        <v>0</v>
      </c>
      <c r="G919" s="0" t="n">
        <v>0</v>
      </c>
    </row>
    <row r="920" customFormat="false" ht="15" hidden="false" customHeight="false" outlineLevel="0" collapsed="false">
      <c r="B920" s="3" t="s">
        <v>1303</v>
      </c>
      <c r="C920" s="0" t="n">
        <v>192</v>
      </c>
      <c r="D920" s="15" t="n">
        <v>0</v>
      </c>
      <c r="E920" s="0" t="s">
        <v>384</v>
      </c>
      <c r="F920" s="0" t="n">
        <v>0</v>
      </c>
      <c r="G920" s="0" t="n">
        <v>0</v>
      </c>
    </row>
    <row r="921" customFormat="false" ht="15" hidden="false" customHeight="false" outlineLevel="0" collapsed="false">
      <c r="B921" s="3" t="s">
        <v>1304</v>
      </c>
      <c r="C921" s="0" t="n">
        <v>192</v>
      </c>
      <c r="D921" s="15" t="n">
        <v>0</v>
      </c>
      <c r="E921" s="0" t="s">
        <v>394</v>
      </c>
      <c r="F921" s="0" t="n">
        <v>0</v>
      </c>
      <c r="G921" s="0" t="n">
        <v>0</v>
      </c>
    </row>
    <row r="922" customFormat="false" ht="15" hidden="false" customHeight="false" outlineLevel="0" collapsed="false">
      <c r="B922" s="3" t="s">
        <v>1305</v>
      </c>
      <c r="C922" s="0" t="n">
        <v>192</v>
      </c>
      <c r="D922" s="15" t="n">
        <v>0.489583333333333</v>
      </c>
      <c r="E922" s="0" t="s">
        <v>388</v>
      </c>
      <c r="F922" s="0" t="n">
        <v>0.5</v>
      </c>
      <c r="G922" s="0" t="n">
        <v>0.0104166666666667</v>
      </c>
    </row>
    <row r="923" customFormat="false" ht="15" hidden="false" customHeight="false" outlineLevel="0" collapsed="false">
      <c r="B923" s="3" t="s">
        <v>1306</v>
      </c>
      <c r="C923" s="0" t="n">
        <v>192</v>
      </c>
      <c r="D923" s="15" t="n">
        <v>0</v>
      </c>
      <c r="E923" s="0" t="s">
        <v>394</v>
      </c>
      <c r="F923" s="0" t="n">
        <v>0</v>
      </c>
      <c r="G923" s="0" t="n">
        <v>0</v>
      </c>
    </row>
    <row r="924" customFormat="false" ht="15" hidden="false" customHeight="false" outlineLevel="0" collapsed="false">
      <c r="B924" s="3" t="s">
        <v>1307</v>
      </c>
      <c r="C924" s="0" t="n">
        <v>192</v>
      </c>
      <c r="D924" s="15" t="n">
        <v>0.489583333333333</v>
      </c>
      <c r="E924" s="0" t="s">
        <v>388</v>
      </c>
      <c r="F924" s="0" t="n">
        <v>0.5</v>
      </c>
      <c r="G924" s="0" t="n">
        <v>0.0104166666666667</v>
      </c>
    </row>
    <row r="925" customFormat="false" ht="15" hidden="false" customHeight="false" outlineLevel="0" collapsed="false">
      <c r="B925" s="3" t="s">
        <v>1308</v>
      </c>
      <c r="C925" s="0" t="n">
        <v>192</v>
      </c>
      <c r="D925" s="15" t="n">
        <v>0</v>
      </c>
      <c r="E925" s="0" t="s">
        <v>394</v>
      </c>
      <c r="F925" s="0" t="n">
        <v>0</v>
      </c>
      <c r="G925" s="0" t="n">
        <v>0</v>
      </c>
    </row>
    <row r="926" customFormat="false" ht="15" hidden="false" customHeight="false" outlineLevel="0" collapsed="false">
      <c r="B926" s="3" t="s">
        <v>1309</v>
      </c>
      <c r="C926" s="0" t="n">
        <v>191</v>
      </c>
      <c r="D926" s="15" t="n">
        <v>1</v>
      </c>
      <c r="E926" s="0" t="s">
        <v>428</v>
      </c>
      <c r="F926" s="0" t="n">
        <v>1</v>
      </c>
      <c r="G926" s="0" t="n">
        <v>0</v>
      </c>
    </row>
    <row r="927" customFormat="false" ht="15" hidden="false" customHeight="false" outlineLevel="0" collapsed="false">
      <c r="B927" s="3" t="s">
        <v>1310</v>
      </c>
      <c r="C927" s="0" t="n">
        <v>192</v>
      </c>
      <c r="D927" s="15" t="n">
        <v>0.458333333333333</v>
      </c>
      <c r="E927" s="0" t="s">
        <v>386</v>
      </c>
      <c r="F927" s="0" t="n">
        <v>0.5</v>
      </c>
      <c r="G927" s="0" t="n">
        <v>0.0416666666666667</v>
      </c>
    </row>
    <row r="928" customFormat="false" ht="15" hidden="false" customHeight="false" outlineLevel="0" collapsed="false">
      <c r="B928" s="3" t="s">
        <v>1311</v>
      </c>
      <c r="C928" s="0" t="n">
        <v>192</v>
      </c>
      <c r="D928" s="15" t="n">
        <v>1</v>
      </c>
      <c r="E928" s="0" t="s">
        <v>408</v>
      </c>
      <c r="F928" s="0" t="n">
        <v>1</v>
      </c>
      <c r="G928" s="0" t="n">
        <v>0</v>
      </c>
    </row>
    <row r="929" customFormat="false" ht="15" hidden="false" customHeight="false" outlineLevel="0" collapsed="false">
      <c r="B929" s="3" t="s">
        <v>1312</v>
      </c>
      <c r="C929" s="0" t="n">
        <v>192</v>
      </c>
      <c r="D929" s="15" t="n">
        <v>0</v>
      </c>
      <c r="E929" s="0" t="s">
        <v>384</v>
      </c>
      <c r="F929" s="0" t="n">
        <v>0</v>
      </c>
      <c r="G929" s="0" t="n">
        <v>0</v>
      </c>
    </row>
    <row r="930" customFormat="false" ht="15" hidden="false" customHeight="false" outlineLevel="0" collapsed="false">
      <c r="B930" s="3" t="s">
        <v>1313</v>
      </c>
      <c r="C930" s="0" t="n">
        <v>192</v>
      </c>
      <c r="D930" s="15" t="n">
        <v>1</v>
      </c>
      <c r="E930" s="0" t="s">
        <v>428</v>
      </c>
      <c r="F930" s="0" t="n">
        <v>1</v>
      </c>
      <c r="G930" s="0" t="n">
        <v>0</v>
      </c>
    </row>
    <row r="931" customFormat="false" ht="15" hidden="false" customHeight="false" outlineLevel="0" collapsed="false">
      <c r="B931" s="3" t="s">
        <v>1314</v>
      </c>
      <c r="C931" s="0" t="n">
        <v>192</v>
      </c>
      <c r="D931" s="15" t="n">
        <v>0.583333333333333</v>
      </c>
      <c r="E931" s="0" t="s">
        <v>388</v>
      </c>
      <c r="F931" s="0" t="n">
        <v>0.5</v>
      </c>
      <c r="G931" s="0" t="n">
        <v>-0.0833333333333334</v>
      </c>
    </row>
    <row r="932" customFormat="false" ht="15" hidden="false" customHeight="false" outlineLevel="0" collapsed="false">
      <c r="B932" s="3" t="s">
        <v>1315</v>
      </c>
      <c r="C932" s="0" t="n">
        <v>192</v>
      </c>
      <c r="D932" s="15" t="n">
        <v>0.583333333333333</v>
      </c>
      <c r="E932" s="0" t="s">
        <v>392</v>
      </c>
      <c r="F932" s="0" t="n">
        <v>0.5</v>
      </c>
      <c r="G932" s="0" t="n">
        <v>-0.0833333333333334</v>
      </c>
    </row>
    <row r="933" customFormat="false" ht="15" hidden="false" customHeight="false" outlineLevel="0" collapsed="false">
      <c r="B933" s="3" t="s">
        <v>1316</v>
      </c>
      <c r="C933" s="0" t="n">
        <v>192</v>
      </c>
      <c r="D933" s="15" t="n">
        <v>1</v>
      </c>
      <c r="E933" s="0" t="s">
        <v>408</v>
      </c>
      <c r="F933" s="0" t="n">
        <v>1</v>
      </c>
      <c r="G933" s="0" t="n">
        <v>0</v>
      </c>
    </row>
    <row r="934" customFormat="false" ht="15" hidden="false" customHeight="false" outlineLevel="0" collapsed="false">
      <c r="B934" s="3" t="s">
        <v>1317</v>
      </c>
      <c r="C934" s="0" t="n">
        <v>192</v>
      </c>
      <c r="D934" s="15" t="n">
        <v>1</v>
      </c>
      <c r="E934" s="0" t="s">
        <v>408</v>
      </c>
      <c r="F934" s="0" t="n">
        <v>1</v>
      </c>
      <c r="G934" s="0" t="n">
        <v>0</v>
      </c>
    </row>
    <row r="935" customFormat="false" ht="15" hidden="false" customHeight="false" outlineLevel="0" collapsed="false">
      <c r="B935" s="3" t="s">
        <v>1318</v>
      </c>
      <c r="C935" s="0" t="n">
        <v>192</v>
      </c>
      <c r="D935" s="15" t="n">
        <v>0.552083333333333</v>
      </c>
      <c r="E935" s="0" t="s">
        <v>392</v>
      </c>
      <c r="F935" s="0" t="n">
        <v>0.5</v>
      </c>
      <c r="G935" s="0" t="n">
        <v>-0.0520833333333334</v>
      </c>
    </row>
    <row r="936" customFormat="false" ht="15" hidden="false" customHeight="false" outlineLevel="0" collapsed="false">
      <c r="B936" s="3" t="s">
        <v>1319</v>
      </c>
      <c r="C936" s="0" t="n">
        <v>192</v>
      </c>
      <c r="D936" s="15" t="n">
        <v>0.546875</v>
      </c>
      <c r="E936" s="0" t="s">
        <v>416</v>
      </c>
      <c r="F936" s="0" t="n">
        <v>0.5</v>
      </c>
      <c r="G936" s="0" t="n">
        <v>-0.046875</v>
      </c>
    </row>
    <row r="937" customFormat="false" ht="15" hidden="false" customHeight="false" outlineLevel="0" collapsed="false">
      <c r="B937" s="3" t="s">
        <v>1320</v>
      </c>
      <c r="C937" s="0" t="n">
        <v>192</v>
      </c>
      <c r="D937" s="15" t="n">
        <v>0</v>
      </c>
      <c r="E937" s="0" t="s">
        <v>384</v>
      </c>
      <c r="F937" s="0" t="n">
        <v>0</v>
      </c>
      <c r="G937" s="0" t="n">
        <v>0</v>
      </c>
    </row>
    <row r="938" customFormat="false" ht="15" hidden="false" customHeight="false" outlineLevel="0" collapsed="false">
      <c r="B938" s="3" t="s">
        <v>1321</v>
      </c>
      <c r="C938" s="0" t="n">
        <v>192</v>
      </c>
      <c r="D938" s="15" t="n">
        <v>0.546875</v>
      </c>
      <c r="E938" s="0" t="s">
        <v>416</v>
      </c>
      <c r="F938" s="0" t="n">
        <v>0.5</v>
      </c>
      <c r="G938" s="0" t="n">
        <v>-0.046875</v>
      </c>
    </row>
    <row r="939" customFormat="false" ht="15" hidden="false" customHeight="false" outlineLevel="0" collapsed="false">
      <c r="B939" s="3" t="s">
        <v>1322</v>
      </c>
      <c r="C939" s="0" t="n">
        <v>192</v>
      </c>
      <c r="D939" s="15" t="n">
        <v>0.463541666666667</v>
      </c>
      <c r="E939" s="0" t="s">
        <v>416</v>
      </c>
      <c r="F939" s="0" t="n">
        <v>0.5</v>
      </c>
      <c r="G939" s="0" t="n">
        <v>0.0364583333333333</v>
      </c>
    </row>
    <row r="940" customFormat="false" ht="15" hidden="false" customHeight="false" outlineLevel="0" collapsed="false">
      <c r="B940" s="3" t="s">
        <v>1323</v>
      </c>
      <c r="C940" s="0" t="n">
        <v>191</v>
      </c>
      <c r="D940" s="15" t="n">
        <v>0.471204188481675</v>
      </c>
      <c r="E940" s="0" t="s">
        <v>416</v>
      </c>
      <c r="F940" s="0" t="n">
        <v>0.5</v>
      </c>
      <c r="G940" s="0" t="n">
        <v>0.0287958115183246</v>
      </c>
    </row>
    <row r="941" customFormat="false" ht="15" hidden="false" customHeight="false" outlineLevel="0" collapsed="false">
      <c r="B941" s="3" t="s">
        <v>1324</v>
      </c>
      <c r="C941" s="0" t="n">
        <v>192</v>
      </c>
      <c r="D941" s="15" t="n">
        <v>0</v>
      </c>
      <c r="E941" s="0" t="s">
        <v>384</v>
      </c>
      <c r="F941" s="0" t="n">
        <v>0</v>
      </c>
      <c r="G941" s="0" t="n">
        <v>0</v>
      </c>
    </row>
    <row r="942" customFormat="false" ht="15" hidden="false" customHeight="false" outlineLevel="0" collapsed="false">
      <c r="B942" s="3" t="s">
        <v>1325</v>
      </c>
      <c r="C942" s="0" t="n">
        <v>192</v>
      </c>
      <c r="D942" s="15" t="n">
        <v>0</v>
      </c>
      <c r="E942" s="0" t="s">
        <v>394</v>
      </c>
      <c r="F942" s="0" t="n">
        <v>0</v>
      </c>
      <c r="G942" s="0" t="n">
        <v>0</v>
      </c>
    </row>
    <row r="943" customFormat="false" ht="15" hidden="false" customHeight="false" outlineLevel="0" collapsed="false">
      <c r="B943" s="3" t="s">
        <v>1326</v>
      </c>
      <c r="C943" s="0" t="n">
        <v>190</v>
      </c>
      <c r="D943" s="15" t="n">
        <v>1</v>
      </c>
      <c r="E943" s="0" t="s">
        <v>428</v>
      </c>
      <c r="F943" s="0" t="n">
        <v>1</v>
      </c>
      <c r="G943" s="0" t="n">
        <v>0</v>
      </c>
    </row>
    <row r="944" customFormat="false" ht="15" hidden="false" customHeight="false" outlineLevel="0" collapsed="false">
      <c r="B944" s="3" t="s">
        <v>1327</v>
      </c>
      <c r="C944" s="0" t="n">
        <v>192</v>
      </c>
      <c r="D944" s="15" t="n">
        <v>0</v>
      </c>
      <c r="E944" s="0" t="s">
        <v>384</v>
      </c>
      <c r="F944" s="0" t="n">
        <v>0</v>
      </c>
      <c r="G944" s="0" t="n">
        <v>0</v>
      </c>
    </row>
    <row r="945" customFormat="false" ht="15" hidden="false" customHeight="false" outlineLevel="0" collapsed="false">
      <c r="B945" s="3" t="s">
        <v>1328</v>
      </c>
      <c r="C945" s="0" t="n">
        <v>191</v>
      </c>
      <c r="D945" s="15" t="n">
        <v>0.570680628272251</v>
      </c>
      <c r="E945" s="0" t="s">
        <v>392</v>
      </c>
      <c r="F945" s="0" t="n">
        <v>0.5</v>
      </c>
      <c r="G945" s="0" t="n">
        <v>-0.0706806282722513</v>
      </c>
    </row>
    <row r="946" customFormat="false" ht="15" hidden="false" customHeight="false" outlineLevel="0" collapsed="false">
      <c r="B946" s="3" t="s">
        <v>1329</v>
      </c>
      <c r="C946" s="0" t="n">
        <v>192</v>
      </c>
      <c r="D946" s="15" t="n">
        <v>0.572916666666667</v>
      </c>
      <c r="E946" s="0" t="s">
        <v>392</v>
      </c>
      <c r="F946" s="0" t="n">
        <v>0.5</v>
      </c>
      <c r="G946" s="0" t="n">
        <v>-0.0729166666666666</v>
      </c>
    </row>
    <row r="947" customFormat="false" ht="15" hidden="false" customHeight="false" outlineLevel="0" collapsed="false">
      <c r="B947" s="3" t="s">
        <v>1330</v>
      </c>
      <c r="C947" s="0" t="n">
        <v>192</v>
      </c>
      <c r="D947" s="15" t="n">
        <v>0.427083333333333</v>
      </c>
      <c r="E947" s="0" t="s">
        <v>388</v>
      </c>
      <c r="F947" s="0" t="n">
        <v>0.5</v>
      </c>
      <c r="G947" s="0" t="n">
        <v>0.0729166666666667</v>
      </c>
    </row>
    <row r="948" customFormat="false" ht="15" hidden="false" customHeight="false" outlineLevel="0" collapsed="false">
      <c r="B948" s="3" t="s">
        <v>1331</v>
      </c>
      <c r="C948" s="0" t="n">
        <v>191</v>
      </c>
      <c r="D948" s="15" t="n">
        <v>0.628272251308901</v>
      </c>
      <c r="E948" s="0" t="s">
        <v>416</v>
      </c>
      <c r="F948" s="0" t="n">
        <v>0.5</v>
      </c>
      <c r="G948" s="0" t="n">
        <v>-0.128272251308901</v>
      </c>
    </row>
    <row r="949" customFormat="false" ht="15" hidden="false" customHeight="false" outlineLevel="0" collapsed="false">
      <c r="B949" s="3" t="s">
        <v>1332</v>
      </c>
      <c r="C949" s="0" t="n">
        <v>192</v>
      </c>
      <c r="D949" s="15" t="n">
        <v>0</v>
      </c>
      <c r="E949" s="0" t="s">
        <v>384</v>
      </c>
      <c r="F949" s="0" t="n">
        <v>0</v>
      </c>
      <c r="G949" s="0" t="n">
        <v>0</v>
      </c>
    </row>
    <row r="950" customFormat="false" ht="15" hidden="false" customHeight="false" outlineLevel="0" collapsed="false">
      <c r="B950" s="3" t="s">
        <v>1333</v>
      </c>
      <c r="C950" s="0" t="n">
        <v>191</v>
      </c>
      <c r="D950" s="15" t="n">
        <v>0.476439790575916</v>
      </c>
      <c r="E950" s="0" t="s">
        <v>388</v>
      </c>
      <c r="F950" s="0" t="n">
        <v>0.5</v>
      </c>
      <c r="G950" s="0" t="n">
        <v>0.0235602094240838</v>
      </c>
    </row>
    <row r="951" customFormat="false" ht="15" hidden="false" customHeight="false" outlineLevel="0" collapsed="false">
      <c r="B951" s="3" t="s">
        <v>1334</v>
      </c>
      <c r="C951" s="0" t="n">
        <v>192</v>
      </c>
      <c r="D951" s="15" t="n">
        <v>0.479166666666667</v>
      </c>
      <c r="E951" s="0" t="s">
        <v>388</v>
      </c>
      <c r="F951" s="0" t="n">
        <v>0.5</v>
      </c>
      <c r="G951" s="0" t="n">
        <v>0.0208333333333333</v>
      </c>
    </row>
    <row r="952" customFormat="false" ht="15" hidden="false" customHeight="false" outlineLevel="0" collapsed="false">
      <c r="B952" s="3" t="s">
        <v>1335</v>
      </c>
      <c r="C952" s="0" t="n">
        <v>192</v>
      </c>
      <c r="D952" s="15" t="n">
        <v>0.520833333333333</v>
      </c>
      <c r="E952" s="0" t="s">
        <v>386</v>
      </c>
      <c r="F952" s="0" t="n">
        <v>0.5</v>
      </c>
      <c r="G952" s="0" t="n">
        <v>-0.0208333333333334</v>
      </c>
    </row>
    <row r="953" customFormat="false" ht="15" hidden="false" customHeight="false" outlineLevel="0" collapsed="false">
      <c r="B953" s="3" t="s">
        <v>1336</v>
      </c>
      <c r="C953" s="0" t="n">
        <v>192</v>
      </c>
      <c r="D953" s="15" t="n">
        <v>0.484375</v>
      </c>
      <c r="E953" s="0" t="s">
        <v>401</v>
      </c>
      <c r="F953" s="0" t="n">
        <v>0.5</v>
      </c>
      <c r="G953" s="0" t="n">
        <v>0.015625</v>
      </c>
    </row>
    <row r="954" customFormat="false" ht="15" hidden="false" customHeight="false" outlineLevel="0" collapsed="false">
      <c r="B954" s="3" t="s">
        <v>1337</v>
      </c>
      <c r="C954" s="0" t="n">
        <v>192</v>
      </c>
      <c r="D954" s="15" t="n">
        <v>1</v>
      </c>
      <c r="E954" s="0" t="s">
        <v>408</v>
      </c>
      <c r="F954" s="0" t="n">
        <v>1</v>
      </c>
      <c r="G954" s="0" t="n">
        <v>0</v>
      </c>
    </row>
    <row r="955" customFormat="false" ht="15" hidden="false" customHeight="false" outlineLevel="0" collapsed="false">
      <c r="B955" s="3" t="s">
        <v>1338</v>
      </c>
      <c r="C955" s="0" t="n">
        <v>192</v>
      </c>
      <c r="D955" s="15" t="n">
        <v>0.484375</v>
      </c>
      <c r="E955" s="0" t="s">
        <v>401</v>
      </c>
      <c r="F955" s="0" t="n">
        <v>0.5</v>
      </c>
      <c r="G955" s="0" t="n">
        <v>0.015625</v>
      </c>
    </row>
    <row r="956" customFormat="false" ht="15" hidden="false" customHeight="false" outlineLevel="0" collapsed="false">
      <c r="B956" s="3" t="s">
        <v>1339</v>
      </c>
      <c r="C956" s="0" t="n">
        <v>192</v>
      </c>
      <c r="D956" s="15" t="n">
        <v>1</v>
      </c>
      <c r="E956" s="0" t="s">
        <v>408</v>
      </c>
      <c r="F956" s="0" t="n">
        <v>1</v>
      </c>
      <c r="G956" s="0" t="n">
        <v>0</v>
      </c>
    </row>
    <row r="957" customFormat="false" ht="15" hidden="false" customHeight="false" outlineLevel="0" collapsed="false">
      <c r="B957" s="3" t="s">
        <v>1340</v>
      </c>
      <c r="C957" s="0" t="n">
        <v>191</v>
      </c>
      <c r="D957" s="15" t="n">
        <v>0.471204188481675</v>
      </c>
      <c r="E957" s="0" t="s">
        <v>388</v>
      </c>
      <c r="F957" s="0" t="n">
        <v>0.5</v>
      </c>
      <c r="G957" s="0" t="n">
        <v>0.0287958115183246</v>
      </c>
    </row>
    <row r="958" customFormat="false" ht="15" hidden="false" customHeight="false" outlineLevel="0" collapsed="false">
      <c r="B958" s="3" t="s">
        <v>1341</v>
      </c>
      <c r="C958" s="0" t="n">
        <v>191</v>
      </c>
      <c r="D958" s="15" t="n">
        <v>0.460732984293194</v>
      </c>
      <c r="E958" s="0" t="s">
        <v>388</v>
      </c>
      <c r="F958" s="0" t="n">
        <v>0.5</v>
      </c>
      <c r="G958" s="0" t="n">
        <v>0.0392670157068063</v>
      </c>
    </row>
    <row r="959" customFormat="false" ht="15" hidden="false" customHeight="false" outlineLevel="0" collapsed="false">
      <c r="B959" s="3" t="s">
        <v>1342</v>
      </c>
      <c r="C959" s="0" t="n">
        <v>192</v>
      </c>
      <c r="D959" s="15" t="n">
        <v>0.484375</v>
      </c>
      <c r="E959" s="0" t="s">
        <v>388</v>
      </c>
      <c r="F959" s="0" t="n">
        <v>0.5</v>
      </c>
      <c r="G959" s="0" t="n">
        <v>0.015625</v>
      </c>
    </row>
    <row r="960" customFormat="false" ht="15" hidden="false" customHeight="false" outlineLevel="0" collapsed="false">
      <c r="B960" s="3" t="s">
        <v>1343</v>
      </c>
      <c r="C960" s="0" t="n">
        <v>192</v>
      </c>
      <c r="D960" s="15" t="n">
        <v>0.510416666666667</v>
      </c>
      <c r="E960" s="0" t="s">
        <v>392</v>
      </c>
      <c r="F960" s="0" t="n">
        <v>0.5</v>
      </c>
      <c r="G960" s="0" t="n">
        <v>-0.0104166666666666</v>
      </c>
    </row>
    <row r="961" customFormat="false" ht="15" hidden="false" customHeight="false" outlineLevel="0" collapsed="false">
      <c r="B961" s="3" t="s">
        <v>1344</v>
      </c>
      <c r="C961" s="0" t="n">
        <v>192</v>
      </c>
      <c r="D961" s="15" t="n">
        <v>0.510416666666667</v>
      </c>
      <c r="E961" s="0" t="s">
        <v>388</v>
      </c>
      <c r="F961" s="0" t="n">
        <v>0.5</v>
      </c>
      <c r="G961" s="0" t="n">
        <v>-0.0104166666666666</v>
      </c>
    </row>
    <row r="962" customFormat="false" ht="15" hidden="false" customHeight="false" outlineLevel="0" collapsed="false">
      <c r="B962" s="3" t="s">
        <v>1345</v>
      </c>
      <c r="C962" s="0" t="n">
        <v>192</v>
      </c>
      <c r="D962" s="15" t="n">
        <v>0.510416666666667</v>
      </c>
      <c r="E962" s="0" t="s">
        <v>388</v>
      </c>
      <c r="F962" s="0" t="n">
        <v>0.5</v>
      </c>
      <c r="G962" s="0" t="n">
        <v>-0.0104166666666666</v>
      </c>
    </row>
    <row r="963" customFormat="false" ht="15" hidden="false" customHeight="false" outlineLevel="0" collapsed="false">
      <c r="B963" s="3" t="s">
        <v>1346</v>
      </c>
      <c r="C963" s="0" t="n">
        <v>192</v>
      </c>
      <c r="D963" s="15" t="n">
        <v>0.510416666666667</v>
      </c>
      <c r="E963" s="0" t="s">
        <v>388</v>
      </c>
      <c r="F963" s="0" t="n">
        <v>0.5</v>
      </c>
      <c r="G963" s="0" t="n">
        <v>-0.0104166666666666</v>
      </c>
    </row>
    <row r="964" customFormat="false" ht="15" hidden="false" customHeight="false" outlineLevel="0" collapsed="false">
      <c r="B964" s="3" t="s">
        <v>1347</v>
      </c>
      <c r="C964" s="0" t="n">
        <v>192</v>
      </c>
      <c r="D964" s="15" t="n">
        <v>0.53125</v>
      </c>
      <c r="E964" s="0" t="s">
        <v>386</v>
      </c>
      <c r="F964" s="0" t="n">
        <v>0.5</v>
      </c>
      <c r="G964" s="0" t="n">
        <v>-0.03125</v>
      </c>
    </row>
    <row r="965" customFormat="false" ht="15" hidden="false" customHeight="false" outlineLevel="0" collapsed="false">
      <c r="B965" s="3" t="s">
        <v>1348</v>
      </c>
      <c r="C965" s="0" t="n">
        <v>192</v>
      </c>
      <c r="D965" s="15" t="n">
        <v>0</v>
      </c>
      <c r="E965" s="0" t="s">
        <v>384</v>
      </c>
      <c r="F965" s="0" t="n">
        <v>0</v>
      </c>
      <c r="G965" s="0" t="n">
        <v>0</v>
      </c>
    </row>
    <row r="966" customFormat="false" ht="15" hidden="false" customHeight="false" outlineLevel="0" collapsed="false">
      <c r="B966" s="3" t="s">
        <v>1349</v>
      </c>
      <c r="C966" s="0" t="n">
        <v>192</v>
      </c>
      <c r="D966" s="15" t="n">
        <v>0</v>
      </c>
      <c r="E966" s="0" t="s">
        <v>394</v>
      </c>
      <c r="F966" s="0" t="n">
        <v>0</v>
      </c>
      <c r="G966" s="0" t="n">
        <v>0</v>
      </c>
    </row>
    <row r="967" customFormat="false" ht="15" hidden="false" customHeight="false" outlineLevel="0" collapsed="false">
      <c r="B967" s="3" t="s">
        <v>1350</v>
      </c>
      <c r="C967" s="0" t="n">
        <v>192</v>
      </c>
      <c r="D967" s="15" t="n">
        <v>1</v>
      </c>
      <c r="E967" s="0" t="s">
        <v>408</v>
      </c>
      <c r="F967" s="0" t="n">
        <v>1</v>
      </c>
      <c r="G967" s="0" t="n">
        <v>0</v>
      </c>
    </row>
    <row r="968" customFormat="false" ht="15" hidden="false" customHeight="false" outlineLevel="0" collapsed="false">
      <c r="B968" s="3" t="s">
        <v>1351</v>
      </c>
      <c r="C968" s="0" t="n">
        <v>189</v>
      </c>
      <c r="D968" s="15" t="n">
        <v>1</v>
      </c>
      <c r="E968" s="0" t="s">
        <v>408</v>
      </c>
      <c r="F968" s="0" t="n">
        <v>1</v>
      </c>
      <c r="G968" s="0" t="n">
        <v>0</v>
      </c>
    </row>
    <row r="969" customFormat="false" ht="15" hidden="false" customHeight="false" outlineLevel="0" collapsed="false">
      <c r="B969" s="3" t="s">
        <v>1352</v>
      </c>
      <c r="C969" s="0" t="n">
        <v>192</v>
      </c>
      <c r="D969" s="15" t="n">
        <v>0.458333333333333</v>
      </c>
      <c r="E969" s="0" t="s">
        <v>401</v>
      </c>
      <c r="F969" s="0" t="n">
        <v>0.5</v>
      </c>
      <c r="G969" s="0" t="n">
        <v>0.0416666666666667</v>
      </c>
    </row>
    <row r="970" customFormat="false" ht="15" hidden="false" customHeight="false" outlineLevel="0" collapsed="false">
      <c r="B970" s="3" t="s">
        <v>1353</v>
      </c>
      <c r="C970" s="0" t="n">
        <v>192</v>
      </c>
      <c r="D970" s="15" t="n">
        <v>1</v>
      </c>
      <c r="E970" s="0" t="s">
        <v>408</v>
      </c>
      <c r="F970" s="0" t="n">
        <v>1</v>
      </c>
      <c r="G970" s="0" t="n">
        <v>0</v>
      </c>
    </row>
    <row r="971" customFormat="false" ht="15" hidden="false" customHeight="false" outlineLevel="0" collapsed="false">
      <c r="B971" s="3" t="s">
        <v>1354</v>
      </c>
      <c r="C971" s="0" t="n">
        <v>192</v>
      </c>
      <c r="D971" s="15" t="n">
        <v>0.536458333333333</v>
      </c>
      <c r="E971" s="0" t="s">
        <v>416</v>
      </c>
      <c r="F971" s="0" t="n">
        <v>0.5</v>
      </c>
      <c r="G971" s="0" t="n">
        <v>-0.0364583333333334</v>
      </c>
    </row>
    <row r="972" customFormat="false" ht="15" hidden="false" customHeight="false" outlineLevel="0" collapsed="false">
      <c r="B972" s="3" t="s">
        <v>1355</v>
      </c>
      <c r="C972" s="0" t="n">
        <v>192</v>
      </c>
      <c r="D972" s="15" t="n">
        <v>0.46875</v>
      </c>
      <c r="E972" s="0" t="s">
        <v>388</v>
      </c>
      <c r="F972" s="0" t="n">
        <v>0.5</v>
      </c>
      <c r="G972" s="0" t="n">
        <v>0.03125</v>
      </c>
    </row>
    <row r="973" customFormat="false" ht="15" hidden="false" customHeight="false" outlineLevel="0" collapsed="false">
      <c r="B973" s="3" t="s">
        <v>1356</v>
      </c>
      <c r="C973" s="0" t="n">
        <v>192</v>
      </c>
      <c r="D973" s="15" t="n">
        <v>0.536458333333333</v>
      </c>
      <c r="E973" s="0" t="s">
        <v>388</v>
      </c>
      <c r="F973" s="0" t="n">
        <v>0.5</v>
      </c>
      <c r="G973" s="0" t="n">
        <v>-0.0364583333333334</v>
      </c>
    </row>
    <row r="974" customFormat="false" ht="15" hidden="false" customHeight="false" outlineLevel="0" collapsed="false">
      <c r="B974" s="3" t="s">
        <v>1357</v>
      </c>
      <c r="C974" s="0" t="n">
        <v>192</v>
      </c>
      <c r="D974" s="15" t="n">
        <v>0.46875</v>
      </c>
      <c r="E974" s="0" t="s">
        <v>392</v>
      </c>
      <c r="F974" s="0" t="n">
        <v>0.5</v>
      </c>
      <c r="G974" s="0" t="n">
        <v>0.03125</v>
      </c>
    </row>
    <row r="975" customFormat="false" ht="15" hidden="false" customHeight="false" outlineLevel="0" collapsed="false">
      <c r="B975" s="3" t="s">
        <v>1358</v>
      </c>
      <c r="C975" s="0" t="n">
        <v>192</v>
      </c>
      <c r="D975" s="15" t="n">
        <v>0.494791666666667</v>
      </c>
      <c r="E975" s="0" t="s">
        <v>401</v>
      </c>
      <c r="F975" s="0" t="n">
        <v>0.5</v>
      </c>
      <c r="G975" s="0" t="n">
        <v>0.00520833333333332</v>
      </c>
    </row>
    <row r="976" customFormat="false" ht="15" hidden="false" customHeight="false" outlineLevel="0" collapsed="false">
      <c r="B976" s="3" t="s">
        <v>1359</v>
      </c>
      <c r="C976" s="0" t="n">
        <v>192</v>
      </c>
      <c r="D976" s="15" t="n">
        <v>0</v>
      </c>
      <c r="E976" s="0" t="s">
        <v>384</v>
      </c>
      <c r="F976" s="0" t="n">
        <v>0</v>
      </c>
      <c r="G976" s="0" t="n">
        <v>0</v>
      </c>
    </row>
    <row r="977" customFormat="false" ht="15" hidden="false" customHeight="false" outlineLevel="0" collapsed="false">
      <c r="B977" s="3" t="s">
        <v>1360</v>
      </c>
      <c r="C977" s="0" t="n">
        <v>192</v>
      </c>
      <c r="D977" s="15" t="n">
        <v>0.473958333333333</v>
      </c>
      <c r="E977" s="0" t="s">
        <v>388</v>
      </c>
      <c r="F977" s="0" t="n">
        <v>0.5</v>
      </c>
      <c r="G977" s="0" t="n">
        <v>0.0260416666666667</v>
      </c>
    </row>
    <row r="978" customFormat="false" ht="15" hidden="false" customHeight="false" outlineLevel="0" collapsed="false">
      <c r="B978" s="3" t="s">
        <v>1361</v>
      </c>
      <c r="C978" s="0" t="n">
        <v>192</v>
      </c>
      <c r="D978" s="15" t="n">
        <v>1</v>
      </c>
      <c r="E978" s="0" t="s">
        <v>408</v>
      </c>
      <c r="F978" s="0" t="n">
        <v>1</v>
      </c>
      <c r="G978" s="0" t="n">
        <v>0</v>
      </c>
    </row>
    <row r="979" customFormat="false" ht="15" hidden="false" customHeight="false" outlineLevel="0" collapsed="false">
      <c r="B979" s="3" t="s">
        <v>1362</v>
      </c>
      <c r="C979" s="0" t="n">
        <v>192</v>
      </c>
      <c r="D979" s="15" t="n">
        <v>1</v>
      </c>
      <c r="E979" s="0" t="s">
        <v>408</v>
      </c>
      <c r="F979" s="0" t="n">
        <v>1</v>
      </c>
      <c r="G979" s="0" t="n">
        <v>0</v>
      </c>
    </row>
    <row r="980" customFormat="false" ht="15" hidden="false" customHeight="false" outlineLevel="0" collapsed="false">
      <c r="B980" s="3" t="s">
        <v>1363</v>
      </c>
      <c r="C980" s="0" t="n">
        <v>192</v>
      </c>
      <c r="D980" s="15" t="n">
        <v>0.994791666666667</v>
      </c>
      <c r="E980" s="0" t="s">
        <v>408</v>
      </c>
      <c r="F980" s="0" t="n">
        <v>1</v>
      </c>
      <c r="G980" s="0" t="n">
        <v>0.00520833333333337</v>
      </c>
    </row>
    <row r="981" customFormat="false" ht="15" hidden="false" customHeight="false" outlineLevel="0" collapsed="false">
      <c r="B981" s="3" t="s">
        <v>1364</v>
      </c>
      <c r="C981" s="0" t="n">
        <v>192</v>
      </c>
      <c r="D981" s="15" t="n">
        <v>0.505208333333333</v>
      </c>
      <c r="E981" s="0" t="s">
        <v>386</v>
      </c>
      <c r="F981" s="0" t="n">
        <v>0.5</v>
      </c>
      <c r="G981" s="0" t="n">
        <v>-0.00520833333333337</v>
      </c>
    </row>
    <row r="982" customFormat="false" ht="15" hidden="false" customHeight="false" outlineLevel="0" collapsed="false">
      <c r="B982" s="3" t="s">
        <v>1365</v>
      </c>
      <c r="C982" s="0" t="n">
        <v>192</v>
      </c>
      <c r="D982" s="15" t="n">
        <v>0.505208333333333</v>
      </c>
      <c r="E982" s="0" t="s">
        <v>392</v>
      </c>
      <c r="F982" s="0" t="n">
        <v>0.5</v>
      </c>
      <c r="G982" s="0" t="n">
        <v>-0.00520833333333337</v>
      </c>
    </row>
    <row r="983" customFormat="false" ht="15" hidden="false" customHeight="false" outlineLevel="0" collapsed="false">
      <c r="B983" s="3" t="s">
        <v>1366</v>
      </c>
      <c r="C983" s="0" t="n">
        <v>191</v>
      </c>
      <c r="D983" s="15" t="n">
        <v>0.50261780104712</v>
      </c>
      <c r="E983" s="0" t="s">
        <v>392</v>
      </c>
      <c r="F983" s="0" t="n">
        <v>0.5</v>
      </c>
      <c r="G983" s="0" t="n">
        <v>-0.00261780104712039</v>
      </c>
    </row>
    <row r="984" customFormat="false" ht="15" hidden="false" customHeight="false" outlineLevel="0" collapsed="false">
      <c r="B984" s="3" t="s">
        <v>1367</v>
      </c>
      <c r="C984" s="0" t="n">
        <v>192</v>
      </c>
      <c r="D984" s="15" t="n">
        <v>0.505208333333333</v>
      </c>
      <c r="E984" s="0" t="s">
        <v>388</v>
      </c>
      <c r="F984" s="0" t="n">
        <v>0.5</v>
      </c>
      <c r="G984" s="0" t="n">
        <v>-0.00520833333333337</v>
      </c>
    </row>
    <row r="985" customFormat="false" ht="15" hidden="false" customHeight="false" outlineLevel="0" collapsed="false">
      <c r="B985" s="3" t="s">
        <v>1368</v>
      </c>
      <c r="C985" s="0" t="n">
        <v>191</v>
      </c>
      <c r="D985" s="15" t="n">
        <v>0.50261780104712</v>
      </c>
      <c r="E985" s="0" t="s">
        <v>388</v>
      </c>
      <c r="F985" s="0" t="n">
        <v>0.5</v>
      </c>
      <c r="G985" s="0" t="n">
        <v>-0.00261780104712039</v>
      </c>
    </row>
    <row r="986" customFormat="false" ht="15" hidden="false" customHeight="false" outlineLevel="0" collapsed="false">
      <c r="B986" s="3" t="s">
        <v>1369</v>
      </c>
      <c r="C986" s="0" t="n">
        <v>192</v>
      </c>
      <c r="D986" s="15" t="n">
        <v>0.46875</v>
      </c>
      <c r="E986" s="0" t="s">
        <v>401</v>
      </c>
      <c r="F986" s="0" t="n">
        <v>0.5</v>
      </c>
      <c r="G986" s="0" t="n">
        <v>0.03125</v>
      </c>
    </row>
    <row r="987" customFormat="false" ht="15" hidden="false" customHeight="false" outlineLevel="0" collapsed="false">
      <c r="B987" s="3" t="s">
        <v>1370</v>
      </c>
      <c r="C987" s="0" t="n">
        <v>192</v>
      </c>
      <c r="D987" s="15" t="n">
        <v>0</v>
      </c>
      <c r="E987" s="0" t="s">
        <v>394</v>
      </c>
      <c r="F987" s="0" t="n">
        <v>0</v>
      </c>
      <c r="G987" s="0" t="n">
        <v>0</v>
      </c>
    </row>
    <row r="988" customFormat="false" ht="15" hidden="false" customHeight="false" outlineLevel="0" collapsed="false">
      <c r="B988" s="3" t="s">
        <v>1371</v>
      </c>
      <c r="C988" s="0" t="n">
        <v>192</v>
      </c>
      <c r="D988" s="15" t="n">
        <v>0</v>
      </c>
      <c r="E988" s="0" t="s">
        <v>394</v>
      </c>
      <c r="F988" s="0" t="n">
        <v>0</v>
      </c>
      <c r="G988" s="0" t="n">
        <v>0</v>
      </c>
    </row>
    <row r="989" customFormat="false" ht="15" hidden="false" customHeight="false" outlineLevel="0" collapsed="false">
      <c r="B989" s="3" t="s">
        <v>1372</v>
      </c>
      <c r="C989" s="0" t="n">
        <v>192</v>
      </c>
      <c r="D989" s="15" t="n">
        <v>1</v>
      </c>
      <c r="E989" s="0" t="s">
        <v>428</v>
      </c>
      <c r="F989" s="0" t="n">
        <v>1</v>
      </c>
      <c r="G989" s="0" t="n">
        <v>0</v>
      </c>
    </row>
    <row r="990" customFormat="false" ht="15" hidden="false" customHeight="false" outlineLevel="0" collapsed="false">
      <c r="B990" s="3" t="s">
        <v>1373</v>
      </c>
      <c r="C990" s="0" t="n">
        <v>192</v>
      </c>
      <c r="D990" s="15" t="n">
        <v>0.484375</v>
      </c>
      <c r="E990" s="0" t="s">
        <v>388</v>
      </c>
      <c r="F990" s="0" t="n">
        <v>0.5</v>
      </c>
      <c r="G990" s="0" t="n">
        <v>0.015625</v>
      </c>
    </row>
    <row r="991" customFormat="false" ht="15" hidden="false" customHeight="false" outlineLevel="0" collapsed="false">
      <c r="B991" s="3" t="s">
        <v>1374</v>
      </c>
      <c r="C991" s="0" t="n">
        <v>192</v>
      </c>
      <c r="D991" s="15" t="n">
        <v>0.484375</v>
      </c>
      <c r="E991" s="0" t="s">
        <v>388</v>
      </c>
      <c r="F991" s="0" t="n">
        <v>0.5</v>
      </c>
      <c r="G991" s="0" t="n">
        <v>0.015625</v>
      </c>
    </row>
    <row r="992" customFormat="false" ht="15" hidden="false" customHeight="false" outlineLevel="0" collapsed="false">
      <c r="B992" s="3" t="s">
        <v>1375</v>
      </c>
      <c r="C992" s="0" t="n">
        <v>192</v>
      </c>
      <c r="D992" s="15" t="n">
        <v>1</v>
      </c>
      <c r="E992" s="0" t="s">
        <v>428</v>
      </c>
      <c r="F992" s="0" t="n">
        <v>1</v>
      </c>
      <c r="G992" s="0" t="n">
        <v>0</v>
      </c>
    </row>
    <row r="993" customFormat="false" ht="15" hidden="false" customHeight="false" outlineLevel="0" collapsed="false">
      <c r="B993" s="3" t="s">
        <v>1376</v>
      </c>
      <c r="C993" s="0" t="n">
        <v>192</v>
      </c>
      <c r="D993" s="15" t="n">
        <v>0</v>
      </c>
      <c r="E993" s="0" t="s">
        <v>384</v>
      </c>
      <c r="F993" s="0" t="n">
        <v>0</v>
      </c>
      <c r="G993" s="0" t="n">
        <v>0</v>
      </c>
    </row>
    <row r="994" customFormat="false" ht="15" hidden="false" customHeight="false" outlineLevel="0" collapsed="false">
      <c r="B994" s="3" t="s">
        <v>1377</v>
      </c>
      <c r="C994" s="0" t="n">
        <v>192</v>
      </c>
      <c r="D994" s="15" t="n">
        <v>0.447916666666667</v>
      </c>
      <c r="E994" s="0" t="s">
        <v>416</v>
      </c>
      <c r="F994" s="0" t="n">
        <v>0.5</v>
      </c>
      <c r="G994" s="0" t="n">
        <v>0.0520833333333333</v>
      </c>
    </row>
    <row r="995" customFormat="false" ht="15" hidden="false" customHeight="false" outlineLevel="0" collapsed="false">
      <c r="B995" s="3" t="s">
        <v>1378</v>
      </c>
      <c r="C995" s="0" t="n">
        <v>192</v>
      </c>
      <c r="D995" s="15" t="n">
        <v>1</v>
      </c>
      <c r="E995" s="0" t="s">
        <v>428</v>
      </c>
      <c r="F995" s="0" t="n">
        <v>1</v>
      </c>
      <c r="G995" s="0" t="n">
        <v>0</v>
      </c>
    </row>
    <row r="996" customFormat="false" ht="15" hidden="false" customHeight="false" outlineLevel="0" collapsed="false">
      <c r="B996" s="3" t="s">
        <v>1379</v>
      </c>
      <c r="C996" s="0" t="n">
        <v>192</v>
      </c>
      <c r="D996" s="15" t="n">
        <v>0.546875</v>
      </c>
      <c r="E996" s="0" t="s">
        <v>392</v>
      </c>
      <c r="F996" s="0" t="n">
        <v>0.5</v>
      </c>
      <c r="G996" s="0" t="n">
        <v>-0.046875</v>
      </c>
    </row>
    <row r="997" customFormat="false" ht="15" hidden="false" customHeight="false" outlineLevel="0" collapsed="false">
      <c r="B997" s="3" t="s">
        <v>1380</v>
      </c>
      <c r="C997" s="0" t="n">
        <v>192</v>
      </c>
      <c r="D997" s="15" t="n">
        <v>1</v>
      </c>
      <c r="E997" s="0" t="s">
        <v>428</v>
      </c>
      <c r="F997" s="0" t="n">
        <v>1</v>
      </c>
      <c r="G997" s="0" t="n">
        <v>0</v>
      </c>
    </row>
    <row r="998" customFormat="false" ht="15" hidden="false" customHeight="false" outlineLevel="0" collapsed="false">
      <c r="B998" s="3" t="s">
        <v>1381</v>
      </c>
      <c r="C998" s="0" t="n">
        <v>192</v>
      </c>
      <c r="D998" s="15" t="n">
        <v>0.380208333333333</v>
      </c>
      <c r="E998" s="0" t="s">
        <v>401</v>
      </c>
      <c r="F998" s="0" t="n">
        <v>0.5</v>
      </c>
      <c r="G998" s="0" t="n">
        <v>0.119791666666667</v>
      </c>
    </row>
    <row r="999" customFormat="false" ht="15" hidden="false" customHeight="false" outlineLevel="0" collapsed="false">
      <c r="B999" s="3" t="s">
        <v>1382</v>
      </c>
      <c r="C999" s="0" t="n">
        <v>192</v>
      </c>
      <c r="D999" s="15" t="n">
        <v>0.5625</v>
      </c>
      <c r="E999" s="0" t="s">
        <v>392</v>
      </c>
      <c r="F999" s="0" t="n">
        <v>0.5</v>
      </c>
      <c r="G999" s="0" t="n">
        <v>-0.0625</v>
      </c>
    </row>
    <row r="1000" customFormat="false" ht="15" hidden="false" customHeight="false" outlineLevel="0" collapsed="false">
      <c r="B1000" s="3" t="s">
        <v>1383</v>
      </c>
      <c r="C1000" s="0" t="n">
        <v>192</v>
      </c>
      <c r="D1000" s="15" t="n">
        <v>1</v>
      </c>
      <c r="E1000" s="0" t="s">
        <v>428</v>
      </c>
      <c r="F1000" s="0" t="n">
        <v>1</v>
      </c>
      <c r="G1000" s="0" t="n">
        <v>0</v>
      </c>
    </row>
    <row r="1001" customFormat="false" ht="15" hidden="false" customHeight="false" outlineLevel="0" collapsed="false">
      <c r="B1001" s="3" t="s">
        <v>1384</v>
      </c>
      <c r="C1001" s="0" t="n">
        <v>192</v>
      </c>
      <c r="D1001" s="15" t="n">
        <v>1</v>
      </c>
      <c r="E1001" s="0" t="s">
        <v>428</v>
      </c>
      <c r="F1001" s="0" t="n">
        <v>1</v>
      </c>
      <c r="G1001" s="0" t="n">
        <v>0</v>
      </c>
    </row>
    <row r="1002" customFormat="false" ht="15" hidden="false" customHeight="false" outlineLevel="0" collapsed="false">
      <c r="B1002" s="3" t="s">
        <v>1385</v>
      </c>
      <c r="C1002" s="0" t="n">
        <v>192</v>
      </c>
      <c r="D1002" s="15" t="n">
        <v>1</v>
      </c>
      <c r="E1002" s="0" t="s">
        <v>408</v>
      </c>
      <c r="F1002" s="0" t="n">
        <v>1</v>
      </c>
      <c r="G1002" s="0" t="n">
        <v>0</v>
      </c>
    </row>
    <row r="1003" customFormat="false" ht="15" hidden="false" customHeight="false" outlineLevel="0" collapsed="false">
      <c r="B1003" s="3" t="s">
        <v>1386</v>
      </c>
      <c r="C1003" s="0" t="n">
        <v>192</v>
      </c>
      <c r="D1003" s="15" t="n">
        <v>1</v>
      </c>
      <c r="E1003" s="0" t="s">
        <v>408</v>
      </c>
      <c r="F1003" s="0" t="n">
        <v>1</v>
      </c>
      <c r="G1003" s="0" t="n">
        <v>0</v>
      </c>
    </row>
    <row r="1004" customFormat="false" ht="15" hidden="false" customHeight="false" outlineLevel="0" collapsed="false">
      <c r="B1004" s="3" t="s">
        <v>1387</v>
      </c>
      <c r="C1004" s="0" t="n">
        <v>192</v>
      </c>
      <c r="D1004" s="15" t="n">
        <v>0.473958333333333</v>
      </c>
      <c r="E1004" s="0" t="s">
        <v>392</v>
      </c>
      <c r="F1004" s="0" t="n">
        <v>0.5</v>
      </c>
      <c r="G1004" s="0" t="n">
        <v>0.0260416666666667</v>
      </c>
    </row>
    <row r="1005" customFormat="false" ht="15" hidden="false" customHeight="false" outlineLevel="0" collapsed="false">
      <c r="B1005" s="3" t="s">
        <v>1388</v>
      </c>
      <c r="C1005" s="0" t="n">
        <v>192</v>
      </c>
      <c r="D1005" s="15" t="n">
        <v>0.473958333333333</v>
      </c>
      <c r="E1005" s="0" t="s">
        <v>388</v>
      </c>
      <c r="F1005" s="0" t="n">
        <v>0.5</v>
      </c>
      <c r="G1005" s="0" t="n">
        <v>0.0260416666666667</v>
      </c>
    </row>
    <row r="1006" customFormat="false" ht="15" hidden="false" customHeight="false" outlineLevel="0" collapsed="false">
      <c r="B1006" s="3" t="s">
        <v>1389</v>
      </c>
      <c r="C1006" s="0" t="n">
        <v>192</v>
      </c>
      <c r="D1006" s="15" t="n">
        <v>0</v>
      </c>
      <c r="E1006" s="0" t="s">
        <v>384</v>
      </c>
      <c r="F1006" s="0" t="n">
        <v>0</v>
      </c>
      <c r="G1006" s="0" t="n">
        <v>0</v>
      </c>
    </row>
    <row r="1007" customFormat="false" ht="15" hidden="false" customHeight="false" outlineLevel="0" collapsed="false">
      <c r="B1007" s="3" t="s">
        <v>1390</v>
      </c>
      <c r="C1007" s="0" t="n">
        <v>192</v>
      </c>
      <c r="D1007" s="15" t="n">
        <v>0</v>
      </c>
      <c r="E1007" s="0" t="s">
        <v>394</v>
      </c>
      <c r="F1007" s="0" t="n">
        <v>0</v>
      </c>
      <c r="G1007" s="0" t="n">
        <v>0</v>
      </c>
    </row>
    <row r="1008" customFormat="false" ht="15" hidden="false" customHeight="false" outlineLevel="0" collapsed="false">
      <c r="B1008" s="3" t="s">
        <v>1391</v>
      </c>
      <c r="C1008" s="0" t="n">
        <v>192</v>
      </c>
      <c r="D1008" s="15" t="n">
        <v>0</v>
      </c>
      <c r="E1008" s="0" t="s">
        <v>384</v>
      </c>
      <c r="F1008" s="0" t="n">
        <v>0</v>
      </c>
      <c r="G1008" s="0" t="n">
        <v>0</v>
      </c>
    </row>
    <row r="1009" customFormat="false" ht="15" hidden="false" customHeight="false" outlineLevel="0" collapsed="false">
      <c r="B1009" s="3" t="s">
        <v>1392</v>
      </c>
      <c r="C1009" s="0" t="n">
        <v>192</v>
      </c>
      <c r="D1009" s="15" t="n">
        <v>0</v>
      </c>
      <c r="E1009" s="0" t="s">
        <v>394</v>
      </c>
      <c r="F1009" s="0" t="n">
        <v>0</v>
      </c>
      <c r="G1009" s="0" t="n">
        <v>0</v>
      </c>
    </row>
    <row r="1010" customFormat="false" ht="15" hidden="false" customHeight="false" outlineLevel="0" collapsed="false">
      <c r="B1010" s="3" t="s">
        <v>1393</v>
      </c>
      <c r="C1010" s="0" t="n">
        <v>192</v>
      </c>
      <c r="D1010" s="15" t="n">
        <v>0</v>
      </c>
      <c r="E1010" s="0" t="s">
        <v>384</v>
      </c>
      <c r="F1010" s="0" t="n">
        <v>0</v>
      </c>
      <c r="G1010" s="0" t="n">
        <v>0</v>
      </c>
    </row>
    <row r="1011" customFormat="false" ht="15" hidden="false" customHeight="false" outlineLevel="0" collapsed="false">
      <c r="B1011" s="3" t="s">
        <v>1394</v>
      </c>
      <c r="C1011" s="0" t="n">
        <v>192</v>
      </c>
      <c r="D1011" s="15" t="n">
        <v>0</v>
      </c>
      <c r="E1011" s="0" t="s">
        <v>384</v>
      </c>
      <c r="F1011" s="0" t="n">
        <v>0</v>
      </c>
      <c r="G1011" s="0" t="n">
        <v>0</v>
      </c>
    </row>
    <row r="1012" customFormat="false" ht="15" hidden="false" customHeight="false" outlineLevel="0" collapsed="false">
      <c r="B1012" s="3" t="s">
        <v>1395</v>
      </c>
      <c r="C1012" s="0" t="n">
        <v>192</v>
      </c>
      <c r="D1012" s="15" t="n">
        <v>0.473958333333333</v>
      </c>
      <c r="E1012" s="0" t="s">
        <v>392</v>
      </c>
      <c r="F1012" s="0" t="n">
        <v>0.5</v>
      </c>
      <c r="G1012" s="0" t="n">
        <v>0.0260416666666667</v>
      </c>
    </row>
    <row r="1013" customFormat="false" ht="15" hidden="false" customHeight="false" outlineLevel="0" collapsed="false">
      <c r="B1013" s="3" t="s">
        <v>1396</v>
      </c>
      <c r="C1013" s="0" t="n">
        <v>192</v>
      </c>
      <c r="D1013" s="15" t="n">
        <v>0.421875</v>
      </c>
      <c r="E1013" s="0" t="s">
        <v>392</v>
      </c>
      <c r="F1013" s="0" t="n">
        <v>0.5</v>
      </c>
      <c r="G1013" s="0" t="n">
        <v>0.078125</v>
      </c>
    </row>
    <row r="1014" customFormat="false" ht="15" hidden="false" customHeight="false" outlineLevel="0" collapsed="false">
      <c r="B1014" s="3" t="s">
        <v>1397</v>
      </c>
      <c r="C1014" s="0" t="n">
        <v>192</v>
      </c>
      <c r="D1014" s="15" t="n">
        <v>0.479166666666667</v>
      </c>
      <c r="E1014" s="0" t="s">
        <v>388</v>
      </c>
      <c r="F1014" s="0" t="n">
        <v>0.5</v>
      </c>
      <c r="G1014" s="0" t="n">
        <v>0.0208333333333333</v>
      </c>
    </row>
    <row r="1015" customFormat="false" ht="15" hidden="false" customHeight="false" outlineLevel="0" collapsed="false">
      <c r="B1015" s="3" t="s">
        <v>1398</v>
      </c>
      <c r="C1015" s="0" t="n">
        <v>192</v>
      </c>
      <c r="D1015" s="15" t="n">
        <v>0.473958333333333</v>
      </c>
      <c r="E1015" s="0" t="s">
        <v>401</v>
      </c>
      <c r="F1015" s="0" t="n">
        <v>0.5</v>
      </c>
      <c r="G1015" s="0" t="n">
        <v>0.0260416666666667</v>
      </c>
    </row>
    <row r="1016" customFormat="false" ht="15" hidden="false" customHeight="false" outlineLevel="0" collapsed="false">
      <c r="B1016" s="3" t="s">
        <v>1399</v>
      </c>
      <c r="C1016" s="0" t="n">
        <v>192</v>
      </c>
      <c r="D1016" s="15" t="n">
        <v>0</v>
      </c>
      <c r="E1016" s="0" t="s">
        <v>384</v>
      </c>
      <c r="F1016" s="0" t="n">
        <v>0</v>
      </c>
      <c r="G1016" s="0" t="n">
        <v>0</v>
      </c>
    </row>
    <row r="1017" customFormat="false" ht="15" hidden="false" customHeight="false" outlineLevel="0" collapsed="false">
      <c r="B1017" s="3" t="s">
        <v>1400</v>
      </c>
      <c r="C1017" s="0" t="n">
        <v>192</v>
      </c>
      <c r="D1017" s="15" t="n">
        <v>0.536458333333333</v>
      </c>
      <c r="E1017" s="0" t="s">
        <v>392</v>
      </c>
      <c r="F1017" s="0" t="n">
        <v>0.5</v>
      </c>
      <c r="G1017" s="0" t="n">
        <v>-0.0364583333333334</v>
      </c>
    </row>
    <row r="1018" customFormat="false" ht="15" hidden="false" customHeight="false" outlineLevel="0" collapsed="false">
      <c r="B1018" s="3" t="s">
        <v>1401</v>
      </c>
      <c r="C1018" s="0" t="n">
        <v>192</v>
      </c>
      <c r="D1018" s="15" t="n">
        <v>0.479166666666667</v>
      </c>
      <c r="E1018" s="0" t="s">
        <v>388</v>
      </c>
      <c r="F1018" s="0" t="n">
        <v>0.5</v>
      </c>
      <c r="G1018" s="0" t="n">
        <v>0.0208333333333333</v>
      </c>
    </row>
    <row r="1019" customFormat="false" ht="15" hidden="false" customHeight="false" outlineLevel="0" collapsed="false">
      <c r="B1019" s="3" t="s">
        <v>1402</v>
      </c>
      <c r="C1019" s="0" t="n">
        <v>191</v>
      </c>
      <c r="D1019" s="15" t="n">
        <v>0.476439790575916</v>
      </c>
      <c r="E1019" s="0" t="s">
        <v>388</v>
      </c>
      <c r="F1019" s="0" t="n">
        <v>0.5</v>
      </c>
      <c r="G1019" s="0" t="n">
        <v>0.0235602094240838</v>
      </c>
    </row>
    <row r="1020" customFormat="false" ht="15" hidden="false" customHeight="false" outlineLevel="0" collapsed="false">
      <c r="B1020" s="3" t="s">
        <v>1403</v>
      </c>
      <c r="C1020" s="0" t="n">
        <v>192</v>
      </c>
      <c r="D1020" s="15" t="n">
        <v>0.479166666666667</v>
      </c>
      <c r="E1020" s="0" t="s">
        <v>392</v>
      </c>
      <c r="F1020" s="0" t="n">
        <v>0.5</v>
      </c>
      <c r="G1020" s="0" t="n">
        <v>0.0208333333333333</v>
      </c>
    </row>
    <row r="1021" customFormat="false" ht="15" hidden="false" customHeight="false" outlineLevel="0" collapsed="false">
      <c r="B1021" s="3" t="s">
        <v>1404</v>
      </c>
      <c r="C1021" s="0" t="n">
        <v>192</v>
      </c>
      <c r="D1021" s="15" t="n">
        <v>0.479166666666667</v>
      </c>
      <c r="E1021" s="0" t="s">
        <v>392</v>
      </c>
      <c r="F1021" s="0" t="n">
        <v>0.5</v>
      </c>
      <c r="G1021" s="0" t="n">
        <v>0.0208333333333333</v>
      </c>
    </row>
    <row r="1022" customFormat="false" ht="15" hidden="false" customHeight="false" outlineLevel="0" collapsed="false">
      <c r="B1022" s="3" t="s">
        <v>1405</v>
      </c>
      <c r="C1022" s="0" t="n">
        <v>192</v>
      </c>
      <c r="D1022" s="15" t="n">
        <v>0</v>
      </c>
      <c r="E1022" s="0" t="s">
        <v>384</v>
      </c>
      <c r="F1022" s="0" t="n">
        <v>0</v>
      </c>
      <c r="G1022" s="0" t="n">
        <v>0</v>
      </c>
    </row>
    <row r="1023" customFormat="false" ht="15" hidden="false" customHeight="false" outlineLevel="0" collapsed="false">
      <c r="B1023" s="3" t="s">
        <v>1406</v>
      </c>
      <c r="C1023" s="0" t="n">
        <v>192</v>
      </c>
      <c r="D1023" s="15" t="n">
        <v>0</v>
      </c>
      <c r="E1023" s="0" t="s">
        <v>384</v>
      </c>
      <c r="F1023" s="0" t="n">
        <v>0</v>
      </c>
      <c r="G1023" s="0" t="n">
        <v>0</v>
      </c>
    </row>
    <row r="1024" customFormat="false" ht="15" hidden="false" customHeight="false" outlineLevel="0" collapsed="false">
      <c r="B1024" s="3" t="s">
        <v>1407</v>
      </c>
      <c r="C1024" s="0" t="n">
        <v>192</v>
      </c>
      <c r="D1024" s="15" t="n">
        <v>0.489583333333333</v>
      </c>
      <c r="E1024" s="0" t="s">
        <v>388</v>
      </c>
      <c r="F1024" s="0" t="n">
        <v>0.5</v>
      </c>
      <c r="G1024" s="0" t="n">
        <v>0.0104166666666667</v>
      </c>
    </row>
    <row r="1025" customFormat="false" ht="15" hidden="false" customHeight="false" outlineLevel="0" collapsed="false">
      <c r="B1025" s="3" t="s">
        <v>1408</v>
      </c>
      <c r="C1025" s="0" t="n">
        <v>192</v>
      </c>
      <c r="D1025" s="15" t="n">
        <v>0</v>
      </c>
      <c r="E1025" s="0" t="s">
        <v>384</v>
      </c>
      <c r="F1025" s="0" t="n">
        <v>0</v>
      </c>
      <c r="G1025" s="0" t="n">
        <v>0</v>
      </c>
    </row>
    <row r="1026" customFormat="false" ht="15" hidden="false" customHeight="false" outlineLevel="0" collapsed="false">
      <c r="B1026" s="3" t="s">
        <v>1409</v>
      </c>
      <c r="C1026" s="0" t="n">
        <v>192</v>
      </c>
      <c r="D1026" s="15" t="n">
        <v>0</v>
      </c>
      <c r="E1026" s="0" t="s">
        <v>384</v>
      </c>
      <c r="F1026" s="0" t="n">
        <v>0</v>
      </c>
      <c r="G1026" s="0" t="n">
        <v>0</v>
      </c>
    </row>
    <row r="1027" customFormat="false" ht="15" hidden="false" customHeight="false" outlineLevel="0" collapsed="false">
      <c r="B1027" s="3" t="s">
        <v>1410</v>
      </c>
      <c r="C1027" s="0" t="n">
        <v>191</v>
      </c>
      <c r="D1027" s="15" t="n">
        <v>0.534031413612566</v>
      </c>
      <c r="E1027" s="0" t="s">
        <v>388</v>
      </c>
      <c r="F1027" s="0" t="n">
        <v>0.5</v>
      </c>
      <c r="G1027" s="0" t="n">
        <v>-0.0340314136125655</v>
      </c>
    </row>
    <row r="1028" customFormat="false" ht="15" hidden="false" customHeight="false" outlineLevel="0" collapsed="false">
      <c r="B1028" s="3" t="s">
        <v>1411</v>
      </c>
      <c r="C1028" s="0" t="n">
        <v>192</v>
      </c>
      <c r="D1028" s="15" t="n">
        <v>0.536458333333333</v>
      </c>
      <c r="E1028" s="0" t="s">
        <v>388</v>
      </c>
      <c r="F1028" s="0" t="n">
        <v>0.5</v>
      </c>
      <c r="G1028" s="0" t="n">
        <v>-0.0364583333333334</v>
      </c>
    </row>
    <row r="1029" customFormat="false" ht="15" hidden="false" customHeight="false" outlineLevel="0" collapsed="false">
      <c r="B1029" s="3" t="s">
        <v>1412</v>
      </c>
      <c r="C1029" s="0" t="n">
        <v>192</v>
      </c>
      <c r="D1029" s="15" t="n">
        <v>0.536458333333333</v>
      </c>
      <c r="E1029" s="0" t="s">
        <v>388</v>
      </c>
      <c r="F1029" s="0" t="n">
        <v>0.5</v>
      </c>
      <c r="G1029" s="0" t="n">
        <v>-0.0364583333333334</v>
      </c>
    </row>
    <row r="1030" customFormat="false" ht="15" hidden="false" customHeight="false" outlineLevel="0" collapsed="false">
      <c r="B1030" s="3" t="s">
        <v>1413</v>
      </c>
      <c r="C1030" s="0" t="n">
        <v>192</v>
      </c>
      <c r="D1030" s="15" t="n">
        <v>0.479166666666667</v>
      </c>
      <c r="E1030" s="0" t="s">
        <v>386</v>
      </c>
      <c r="F1030" s="0" t="n">
        <v>0.5</v>
      </c>
      <c r="G1030" s="0" t="n">
        <v>0.0208333333333333</v>
      </c>
    </row>
    <row r="1031" customFormat="false" ht="15" hidden="false" customHeight="false" outlineLevel="0" collapsed="false">
      <c r="B1031" s="3" t="s">
        <v>1414</v>
      </c>
      <c r="C1031" s="0" t="n">
        <v>192</v>
      </c>
      <c r="D1031" s="15" t="n">
        <v>0.463541666666667</v>
      </c>
      <c r="E1031" s="0" t="s">
        <v>388</v>
      </c>
      <c r="F1031" s="0" t="n">
        <v>0.5</v>
      </c>
      <c r="G1031" s="0" t="n">
        <v>0.0364583333333333</v>
      </c>
    </row>
    <row r="1032" customFormat="false" ht="15" hidden="false" customHeight="false" outlineLevel="0" collapsed="false">
      <c r="B1032" s="3" t="s">
        <v>1415</v>
      </c>
      <c r="C1032" s="0" t="n">
        <v>192</v>
      </c>
      <c r="D1032" s="15" t="n">
        <v>0.473958333333333</v>
      </c>
      <c r="E1032" s="0" t="s">
        <v>392</v>
      </c>
      <c r="F1032" s="0" t="n">
        <v>0.5</v>
      </c>
      <c r="G1032" s="0" t="n">
        <v>0.0260416666666667</v>
      </c>
    </row>
    <row r="1033" customFormat="false" ht="15" hidden="false" customHeight="false" outlineLevel="0" collapsed="false">
      <c r="B1033" s="3" t="s">
        <v>1416</v>
      </c>
      <c r="C1033" s="0" t="n">
        <v>192</v>
      </c>
      <c r="D1033" s="15" t="n">
        <v>0.5625</v>
      </c>
      <c r="E1033" s="0" t="s">
        <v>388</v>
      </c>
      <c r="F1033" s="0" t="n">
        <v>0.5</v>
      </c>
      <c r="G1033" s="0" t="n">
        <v>-0.0625</v>
      </c>
    </row>
    <row r="1034" customFormat="false" ht="15" hidden="false" customHeight="false" outlineLevel="0" collapsed="false">
      <c r="B1034" s="3" t="s">
        <v>1417</v>
      </c>
      <c r="C1034" s="0" t="n">
        <v>192</v>
      </c>
      <c r="D1034" s="15" t="n">
        <v>0.541666666666667</v>
      </c>
      <c r="E1034" s="0" t="s">
        <v>386</v>
      </c>
      <c r="F1034" s="0" t="n">
        <v>0.5</v>
      </c>
      <c r="G1034" s="0" t="n">
        <v>-0.0416666666666666</v>
      </c>
    </row>
    <row r="1035" customFormat="false" ht="15" hidden="false" customHeight="false" outlineLevel="0" collapsed="false">
      <c r="B1035" s="3" t="s">
        <v>1418</v>
      </c>
      <c r="C1035" s="0" t="n">
        <v>192</v>
      </c>
      <c r="D1035" s="15" t="n">
        <v>1</v>
      </c>
      <c r="E1035" s="0" t="s">
        <v>408</v>
      </c>
      <c r="F1035" s="0" t="n">
        <v>1</v>
      </c>
      <c r="G1035" s="0" t="n">
        <v>0</v>
      </c>
    </row>
    <row r="1036" customFormat="false" ht="15" hidden="false" customHeight="false" outlineLevel="0" collapsed="false">
      <c r="B1036" s="3" t="s">
        <v>1419</v>
      </c>
      <c r="C1036" s="0" t="n">
        <v>191</v>
      </c>
      <c r="D1036" s="15" t="n">
        <v>0.486910994764398</v>
      </c>
      <c r="E1036" s="0" t="s">
        <v>392</v>
      </c>
      <c r="F1036" s="0" t="n">
        <v>0.5</v>
      </c>
      <c r="G1036" s="0" t="n">
        <v>0.0130890052356021</v>
      </c>
    </row>
    <row r="1037" customFormat="false" ht="15" hidden="false" customHeight="false" outlineLevel="0" collapsed="false">
      <c r="B1037" s="3" t="s">
        <v>1420</v>
      </c>
      <c r="C1037" s="0" t="n">
        <v>191</v>
      </c>
      <c r="D1037" s="15" t="n">
        <v>1</v>
      </c>
      <c r="E1037" s="0" t="s">
        <v>428</v>
      </c>
      <c r="F1037" s="0" t="n">
        <v>1</v>
      </c>
      <c r="G1037" s="0" t="n">
        <v>0</v>
      </c>
    </row>
    <row r="1038" customFormat="false" ht="15" hidden="false" customHeight="false" outlineLevel="0" collapsed="false">
      <c r="B1038" s="3" t="s">
        <v>1421</v>
      </c>
      <c r="C1038" s="0" t="n">
        <v>192</v>
      </c>
      <c r="D1038" s="15" t="n">
        <v>1</v>
      </c>
      <c r="E1038" s="0" t="s">
        <v>428</v>
      </c>
      <c r="F1038" s="0" t="n">
        <v>1</v>
      </c>
      <c r="G1038" s="0" t="n">
        <v>0</v>
      </c>
    </row>
    <row r="1039" customFormat="false" ht="15" hidden="false" customHeight="false" outlineLevel="0" collapsed="false">
      <c r="B1039" s="3" t="s">
        <v>1422</v>
      </c>
      <c r="C1039" s="0" t="n">
        <v>192</v>
      </c>
      <c r="D1039" s="15" t="n">
        <v>0.46875</v>
      </c>
      <c r="E1039" s="0" t="s">
        <v>388</v>
      </c>
      <c r="F1039" s="0" t="n">
        <v>0.5</v>
      </c>
      <c r="G1039" s="0" t="n">
        <v>0.03125</v>
      </c>
    </row>
    <row r="1040" customFormat="false" ht="15" hidden="false" customHeight="false" outlineLevel="0" collapsed="false">
      <c r="B1040" s="3" t="s">
        <v>1423</v>
      </c>
      <c r="C1040" s="0" t="n">
        <v>192</v>
      </c>
      <c r="D1040" s="15" t="n">
        <v>0.453125</v>
      </c>
      <c r="E1040" s="0" t="s">
        <v>401</v>
      </c>
      <c r="F1040" s="0" t="n">
        <v>0.5</v>
      </c>
      <c r="G1040" s="0" t="n">
        <v>0.046875</v>
      </c>
    </row>
    <row r="1041" customFormat="false" ht="15" hidden="false" customHeight="false" outlineLevel="0" collapsed="false">
      <c r="B1041" s="3" t="s">
        <v>1424</v>
      </c>
      <c r="C1041" s="0" t="n">
        <v>192</v>
      </c>
      <c r="D1041" s="15" t="n">
        <v>0.520833333333333</v>
      </c>
      <c r="E1041" s="0" t="s">
        <v>386</v>
      </c>
      <c r="F1041" s="0" t="n">
        <v>0.5</v>
      </c>
      <c r="G1041" s="0" t="n">
        <v>-0.0208333333333334</v>
      </c>
    </row>
    <row r="1042" customFormat="false" ht="15" hidden="false" customHeight="false" outlineLevel="0" collapsed="false">
      <c r="B1042" s="3" t="s">
        <v>1425</v>
      </c>
      <c r="C1042" s="0" t="n">
        <v>192</v>
      </c>
      <c r="D1042" s="15" t="n">
        <v>0.520833333333333</v>
      </c>
      <c r="E1042" s="0" t="s">
        <v>388</v>
      </c>
      <c r="F1042" s="0" t="n">
        <v>0.5</v>
      </c>
      <c r="G1042" s="0" t="n">
        <v>-0.0208333333333334</v>
      </c>
    </row>
    <row r="1043" customFormat="false" ht="15" hidden="false" customHeight="false" outlineLevel="0" collapsed="false">
      <c r="B1043" s="3" t="s">
        <v>1426</v>
      </c>
      <c r="C1043" s="0" t="n">
        <v>192</v>
      </c>
      <c r="D1043" s="15" t="n">
        <v>1</v>
      </c>
      <c r="E1043" s="0" t="s">
        <v>428</v>
      </c>
      <c r="F1043" s="0" t="n">
        <v>1</v>
      </c>
      <c r="G1043" s="0" t="n">
        <v>0</v>
      </c>
    </row>
    <row r="1044" customFormat="false" ht="15" hidden="false" customHeight="false" outlineLevel="0" collapsed="false">
      <c r="B1044" s="3" t="s">
        <v>1427</v>
      </c>
      <c r="C1044" s="0" t="n">
        <v>192</v>
      </c>
      <c r="D1044" s="15" t="n">
        <v>0.546875</v>
      </c>
      <c r="E1044" s="0" t="s">
        <v>392</v>
      </c>
      <c r="F1044" s="0" t="n">
        <v>0.5</v>
      </c>
      <c r="G1044" s="0" t="n">
        <v>-0.046875</v>
      </c>
    </row>
    <row r="1045" customFormat="false" ht="15" hidden="false" customHeight="false" outlineLevel="0" collapsed="false">
      <c r="B1045" s="3" t="s">
        <v>1428</v>
      </c>
      <c r="C1045" s="0" t="n">
        <v>191</v>
      </c>
      <c r="D1045" s="15" t="n">
        <v>0.544502617801047</v>
      </c>
      <c r="E1045" s="0" t="s">
        <v>388</v>
      </c>
      <c r="F1045" s="0" t="n">
        <v>0.5</v>
      </c>
      <c r="G1045" s="0" t="n">
        <v>-0.0445026178010471</v>
      </c>
    </row>
    <row r="1046" customFormat="false" ht="15" hidden="false" customHeight="false" outlineLevel="0" collapsed="false">
      <c r="B1046" s="3" t="s">
        <v>1429</v>
      </c>
      <c r="C1046" s="0" t="n">
        <v>192</v>
      </c>
      <c r="D1046" s="15" t="n">
        <v>0.473958333333333</v>
      </c>
      <c r="E1046" s="0" t="s">
        <v>388</v>
      </c>
      <c r="F1046" s="0" t="n">
        <v>0.5</v>
      </c>
      <c r="G1046" s="0" t="n">
        <v>0.0260416666666667</v>
      </c>
    </row>
    <row r="1047" customFormat="false" ht="15" hidden="false" customHeight="false" outlineLevel="0" collapsed="false">
      <c r="B1047" s="3" t="s">
        <v>1430</v>
      </c>
      <c r="C1047" s="0" t="n">
        <v>192</v>
      </c>
      <c r="D1047" s="15" t="n">
        <v>0.479166666666667</v>
      </c>
      <c r="E1047" s="0" t="s">
        <v>386</v>
      </c>
      <c r="F1047" s="0" t="n">
        <v>0.5</v>
      </c>
      <c r="G1047" s="0" t="n">
        <v>0.0208333333333333</v>
      </c>
    </row>
    <row r="1048" customFormat="false" ht="15" hidden="false" customHeight="false" outlineLevel="0" collapsed="false">
      <c r="B1048" s="3" t="s">
        <v>1431</v>
      </c>
      <c r="C1048" s="0" t="n">
        <v>192</v>
      </c>
      <c r="D1048" s="15" t="n">
        <v>0.479166666666667</v>
      </c>
      <c r="E1048" s="0" t="s">
        <v>386</v>
      </c>
      <c r="F1048" s="0" t="n">
        <v>0.5</v>
      </c>
      <c r="G1048" s="0" t="n">
        <v>0.0208333333333333</v>
      </c>
    </row>
    <row r="1049" customFormat="false" ht="15" hidden="false" customHeight="false" outlineLevel="0" collapsed="false">
      <c r="B1049" s="3" t="s">
        <v>1432</v>
      </c>
      <c r="C1049" s="0" t="n">
        <v>192</v>
      </c>
      <c r="D1049" s="15" t="n">
        <v>0.541666666666667</v>
      </c>
      <c r="E1049" s="0" t="s">
        <v>392</v>
      </c>
      <c r="F1049" s="0" t="n">
        <v>0.5</v>
      </c>
      <c r="G1049" s="0" t="n">
        <v>-0.0416666666666666</v>
      </c>
    </row>
    <row r="1050" customFormat="false" ht="15" hidden="false" customHeight="false" outlineLevel="0" collapsed="false">
      <c r="B1050" s="3" t="s">
        <v>1433</v>
      </c>
      <c r="C1050" s="0" t="n">
        <v>192</v>
      </c>
      <c r="D1050" s="15" t="n">
        <v>0.479166666666667</v>
      </c>
      <c r="E1050" s="0" t="s">
        <v>386</v>
      </c>
      <c r="F1050" s="0" t="n">
        <v>0.5</v>
      </c>
      <c r="G1050" s="0" t="n">
        <v>0.0208333333333333</v>
      </c>
    </row>
    <row r="1051" customFormat="false" ht="15" hidden="false" customHeight="false" outlineLevel="0" collapsed="false">
      <c r="B1051" s="3" t="s">
        <v>1434</v>
      </c>
      <c r="C1051" s="0" t="n">
        <v>191</v>
      </c>
      <c r="D1051" s="15" t="n">
        <v>0.528795811518325</v>
      </c>
      <c r="E1051" s="0" t="s">
        <v>416</v>
      </c>
      <c r="F1051" s="0" t="n">
        <v>0.5</v>
      </c>
      <c r="G1051" s="0" t="n">
        <v>-0.0287958115183246</v>
      </c>
    </row>
    <row r="1052" customFormat="false" ht="15" hidden="false" customHeight="false" outlineLevel="0" collapsed="false">
      <c r="B1052" s="3" t="s">
        <v>1435</v>
      </c>
      <c r="C1052" s="0" t="n">
        <v>186</v>
      </c>
      <c r="D1052" s="15" t="n">
        <v>0.467741935483871</v>
      </c>
      <c r="E1052" s="0" t="s">
        <v>392</v>
      </c>
      <c r="F1052" s="0" t="n">
        <v>0.5</v>
      </c>
      <c r="G1052" s="0" t="n">
        <v>0.0322580645161291</v>
      </c>
    </row>
    <row r="1053" customFormat="false" ht="15" hidden="false" customHeight="false" outlineLevel="0" collapsed="false">
      <c r="B1053" s="3" t="s">
        <v>1436</v>
      </c>
      <c r="C1053" s="0" t="n">
        <v>185</v>
      </c>
      <c r="D1053" s="15" t="n">
        <v>0.345945945945946</v>
      </c>
      <c r="E1053" s="0" t="s">
        <v>416</v>
      </c>
      <c r="F1053" s="0" t="n">
        <v>0.5</v>
      </c>
      <c r="G1053" s="0" t="n">
        <v>0.154054054054054</v>
      </c>
    </row>
    <row r="1054" customFormat="false" ht="15" hidden="false" customHeight="false" outlineLevel="0" collapsed="false">
      <c r="B1054" s="3" t="s">
        <v>1437</v>
      </c>
      <c r="C1054" s="0" t="n">
        <v>192</v>
      </c>
      <c r="D1054" s="15" t="n">
        <v>0.515625</v>
      </c>
      <c r="E1054" s="0" t="s">
        <v>388</v>
      </c>
      <c r="F1054" s="0" t="n">
        <v>0.5</v>
      </c>
      <c r="G1054" s="0" t="n">
        <v>-0.015625</v>
      </c>
    </row>
    <row r="1055" customFormat="false" ht="15" hidden="false" customHeight="false" outlineLevel="0" collapsed="false">
      <c r="B1055" s="3" t="s">
        <v>1438</v>
      </c>
      <c r="C1055" s="0" t="n">
        <v>192</v>
      </c>
      <c r="D1055" s="15" t="n">
        <v>0.520833333333333</v>
      </c>
      <c r="E1055" s="0" t="s">
        <v>416</v>
      </c>
      <c r="F1055" s="0" t="n">
        <v>0.5</v>
      </c>
      <c r="G1055" s="0" t="n">
        <v>-0.0208333333333334</v>
      </c>
    </row>
    <row r="1056" customFormat="false" ht="15" hidden="false" customHeight="false" outlineLevel="0" collapsed="false">
      <c r="B1056" s="3" t="s">
        <v>1439</v>
      </c>
      <c r="C1056" s="0" t="n">
        <v>192</v>
      </c>
      <c r="D1056" s="15" t="n">
        <v>0.526041666666667</v>
      </c>
      <c r="E1056" s="0" t="s">
        <v>392</v>
      </c>
      <c r="F1056" s="0" t="n">
        <v>0.5</v>
      </c>
      <c r="G1056" s="0" t="n">
        <v>-0.0260416666666666</v>
      </c>
    </row>
    <row r="1057" customFormat="false" ht="15" hidden="false" customHeight="false" outlineLevel="0" collapsed="false">
      <c r="B1057" s="3" t="s">
        <v>1440</v>
      </c>
      <c r="C1057" s="0" t="n">
        <v>192</v>
      </c>
      <c r="D1057" s="15" t="n">
        <v>0.526041666666667</v>
      </c>
      <c r="E1057" s="0" t="s">
        <v>388</v>
      </c>
      <c r="F1057" s="0" t="n">
        <v>0.5</v>
      </c>
      <c r="G1057" s="0" t="n">
        <v>-0.0260416666666666</v>
      </c>
    </row>
    <row r="1058" customFormat="false" ht="15" hidden="false" customHeight="false" outlineLevel="0" collapsed="false">
      <c r="B1058" s="3" t="s">
        <v>1441</v>
      </c>
      <c r="C1058" s="0" t="n">
        <v>191</v>
      </c>
      <c r="D1058" s="15" t="n">
        <v>0.476439790575916</v>
      </c>
      <c r="E1058" s="0" t="s">
        <v>386</v>
      </c>
      <c r="F1058" s="0" t="n">
        <v>0.5</v>
      </c>
      <c r="G1058" s="0" t="n">
        <v>0.0235602094240838</v>
      </c>
    </row>
    <row r="1059" customFormat="false" ht="15" hidden="false" customHeight="false" outlineLevel="0" collapsed="false">
      <c r="B1059" s="3" t="s">
        <v>1442</v>
      </c>
      <c r="C1059" s="0" t="n">
        <v>192</v>
      </c>
      <c r="D1059" s="15" t="n">
        <v>0.708333333333333</v>
      </c>
      <c r="E1059" s="0" t="s">
        <v>386</v>
      </c>
      <c r="F1059" s="0" t="n">
        <v>0.5</v>
      </c>
      <c r="G1059" s="0" t="n">
        <v>-0.208333333333333</v>
      </c>
    </row>
    <row r="1060" customFormat="false" ht="15" hidden="false" customHeight="false" outlineLevel="0" collapsed="false">
      <c r="B1060" s="3" t="s">
        <v>1443</v>
      </c>
      <c r="C1060" s="0" t="n">
        <v>192</v>
      </c>
      <c r="D1060" s="15" t="n">
        <v>1</v>
      </c>
      <c r="E1060" s="0" t="s">
        <v>428</v>
      </c>
      <c r="F1060" s="0" t="n">
        <v>1</v>
      </c>
      <c r="G1060" s="0" t="n">
        <v>0</v>
      </c>
    </row>
    <row r="1061" customFormat="false" ht="15" hidden="false" customHeight="false" outlineLevel="0" collapsed="false">
      <c r="B1061" s="3" t="s">
        <v>1444</v>
      </c>
      <c r="C1061" s="0" t="n">
        <v>191</v>
      </c>
      <c r="D1061" s="15" t="n">
        <v>1</v>
      </c>
      <c r="E1061" s="0" t="s">
        <v>408</v>
      </c>
      <c r="F1061" s="0" t="n">
        <v>1</v>
      </c>
      <c r="G1061" s="0" t="n">
        <v>0</v>
      </c>
    </row>
    <row r="1062" customFormat="false" ht="15" hidden="false" customHeight="false" outlineLevel="0" collapsed="false">
      <c r="B1062" s="3" t="s">
        <v>1445</v>
      </c>
      <c r="C1062" s="0" t="n">
        <v>192</v>
      </c>
      <c r="D1062" s="15" t="n">
        <v>1</v>
      </c>
      <c r="E1062" s="0" t="s">
        <v>428</v>
      </c>
      <c r="F1062" s="0" t="n">
        <v>1</v>
      </c>
      <c r="G1062" s="0" t="n">
        <v>0</v>
      </c>
    </row>
    <row r="1063" customFormat="false" ht="15" hidden="false" customHeight="false" outlineLevel="0" collapsed="false">
      <c r="B1063" s="3" t="s">
        <v>1446</v>
      </c>
      <c r="C1063" s="0" t="n">
        <v>192</v>
      </c>
      <c r="D1063" s="15" t="n">
        <v>0.489583333333333</v>
      </c>
      <c r="E1063" s="0" t="s">
        <v>388</v>
      </c>
      <c r="F1063" s="0" t="n">
        <v>0.5</v>
      </c>
      <c r="G1063" s="0" t="n">
        <v>0.0104166666666667</v>
      </c>
    </row>
    <row r="1064" customFormat="false" ht="15" hidden="false" customHeight="false" outlineLevel="0" collapsed="false">
      <c r="B1064" s="3" t="s">
        <v>1447</v>
      </c>
      <c r="C1064" s="0" t="n">
        <v>138</v>
      </c>
      <c r="D1064" s="15" t="n">
        <v>0.268115942028986</v>
      </c>
      <c r="E1064" s="0" t="s">
        <v>392</v>
      </c>
      <c r="F1064" s="0" t="n">
        <v>0.5</v>
      </c>
      <c r="G1064" s="0" t="n">
        <v>0.231884057971014</v>
      </c>
    </row>
    <row r="1065" customFormat="false" ht="15" hidden="false" customHeight="false" outlineLevel="0" collapsed="false">
      <c r="B1065" s="3" t="s">
        <v>1448</v>
      </c>
      <c r="C1065" s="0" t="n">
        <v>192</v>
      </c>
      <c r="D1065" s="15" t="n">
        <v>1</v>
      </c>
      <c r="E1065" s="0" t="s">
        <v>408</v>
      </c>
      <c r="F1065" s="0" t="n">
        <v>1</v>
      </c>
      <c r="G1065" s="0" t="n">
        <v>0</v>
      </c>
    </row>
    <row r="1066" customFormat="false" ht="15" hidden="false" customHeight="false" outlineLevel="0" collapsed="false">
      <c r="B1066" s="3" t="s">
        <v>1449</v>
      </c>
      <c r="C1066" s="0" t="n">
        <v>192</v>
      </c>
      <c r="D1066" s="15" t="n">
        <v>0.453125</v>
      </c>
      <c r="E1066" s="0" t="s">
        <v>388</v>
      </c>
      <c r="F1066" s="0" t="n">
        <v>0.5</v>
      </c>
      <c r="G1066" s="0" t="n">
        <v>0.046875</v>
      </c>
    </row>
    <row r="1067" customFormat="false" ht="15" hidden="false" customHeight="false" outlineLevel="0" collapsed="false">
      <c r="B1067" s="3" t="s">
        <v>1450</v>
      </c>
      <c r="C1067" s="0" t="n">
        <v>192</v>
      </c>
      <c r="D1067" s="15" t="n">
        <v>0.515625</v>
      </c>
      <c r="E1067" s="0" t="s">
        <v>386</v>
      </c>
      <c r="F1067" s="0" t="n">
        <v>0.5</v>
      </c>
      <c r="G1067" s="0" t="n">
        <v>-0.015625</v>
      </c>
    </row>
    <row r="1068" customFormat="false" ht="15" hidden="false" customHeight="false" outlineLevel="0" collapsed="false">
      <c r="B1068" s="3" t="s">
        <v>1451</v>
      </c>
      <c r="C1068" s="0" t="n">
        <v>192</v>
      </c>
      <c r="D1068" s="15" t="n">
        <v>0.526041666666667</v>
      </c>
      <c r="E1068" s="0" t="s">
        <v>392</v>
      </c>
      <c r="F1068" s="0" t="n">
        <v>0.5</v>
      </c>
      <c r="G1068" s="0" t="n">
        <v>-0.0260416666666666</v>
      </c>
    </row>
    <row r="1069" customFormat="false" ht="15" hidden="false" customHeight="false" outlineLevel="0" collapsed="false">
      <c r="B1069" s="3" t="s">
        <v>1452</v>
      </c>
      <c r="C1069" s="0" t="n">
        <v>192</v>
      </c>
      <c r="D1069" s="15" t="n">
        <v>0.473958333333333</v>
      </c>
      <c r="E1069" s="0" t="s">
        <v>392</v>
      </c>
      <c r="F1069" s="0" t="n">
        <v>0.5</v>
      </c>
      <c r="G1069" s="0" t="n">
        <v>0.0260416666666667</v>
      </c>
    </row>
    <row r="1070" customFormat="false" ht="15" hidden="false" customHeight="false" outlineLevel="0" collapsed="false">
      <c r="B1070" s="3" t="s">
        <v>1453</v>
      </c>
      <c r="C1070" s="0" t="n">
        <v>192</v>
      </c>
      <c r="D1070" s="15" t="n">
        <v>0.463541666666667</v>
      </c>
      <c r="E1070" s="0" t="s">
        <v>388</v>
      </c>
      <c r="F1070" s="0" t="n">
        <v>0.5</v>
      </c>
      <c r="G1070" s="0" t="n">
        <v>0.0364583333333333</v>
      </c>
    </row>
    <row r="1071" customFormat="false" ht="15" hidden="false" customHeight="false" outlineLevel="0" collapsed="false">
      <c r="B1071" s="3" t="s">
        <v>1454</v>
      </c>
      <c r="C1071" s="0" t="n">
        <v>192</v>
      </c>
      <c r="D1071" s="15" t="n">
        <v>0.510416666666667</v>
      </c>
      <c r="E1071" s="0" t="s">
        <v>386</v>
      </c>
      <c r="F1071" s="0" t="n">
        <v>0.5</v>
      </c>
      <c r="G1071" s="0" t="n">
        <v>-0.0104166666666666</v>
      </c>
    </row>
    <row r="1072" customFormat="false" ht="15" hidden="false" customHeight="false" outlineLevel="0" collapsed="false">
      <c r="B1072" s="3" t="s">
        <v>1455</v>
      </c>
      <c r="C1072" s="0" t="n">
        <v>192</v>
      </c>
      <c r="D1072" s="15" t="n">
        <v>0.791666666666667</v>
      </c>
      <c r="E1072" s="0" t="s">
        <v>386</v>
      </c>
      <c r="F1072" s="0" t="n">
        <v>0.5</v>
      </c>
      <c r="G1072" s="0" t="n">
        <v>-0.291666666666667</v>
      </c>
    </row>
    <row r="1073" customFormat="false" ht="15" hidden="false" customHeight="false" outlineLevel="0" collapsed="false">
      <c r="B1073" s="3" t="s">
        <v>1456</v>
      </c>
      <c r="C1073" s="0" t="n">
        <v>192</v>
      </c>
      <c r="D1073" s="15" t="n">
        <v>0.489583333333333</v>
      </c>
      <c r="E1073" s="0" t="s">
        <v>388</v>
      </c>
      <c r="F1073" s="0" t="n">
        <v>0.5</v>
      </c>
      <c r="G1073" s="0" t="n">
        <v>0.0104166666666667</v>
      </c>
    </row>
    <row r="1074" customFormat="false" ht="15" hidden="false" customHeight="false" outlineLevel="0" collapsed="false">
      <c r="B1074" s="3" t="s">
        <v>1457</v>
      </c>
      <c r="C1074" s="0" t="n">
        <v>192</v>
      </c>
      <c r="D1074" s="15" t="n">
        <v>0.479166666666667</v>
      </c>
      <c r="E1074" s="0" t="s">
        <v>392</v>
      </c>
      <c r="F1074" s="0" t="n">
        <v>0.5</v>
      </c>
      <c r="G1074" s="0" t="n">
        <v>0.0208333333333333</v>
      </c>
    </row>
    <row r="1075" customFormat="false" ht="15" hidden="false" customHeight="false" outlineLevel="0" collapsed="false">
      <c r="B1075" s="3" t="s">
        <v>1458</v>
      </c>
      <c r="C1075" s="0" t="n">
        <v>192</v>
      </c>
      <c r="D1075" s="15" t="n">
        <v>1</v>
      </c>
      <c r="E1075" s="0" t="s">
        <v>428</v>
      </c>
      <c r="F1075" s="0" t="n">
        <v>1</v>
      </c>
      <c r="G1075" s="0" t="n">
        <v>0</v>
      </c>
    </row>
    <row r="1076" customFormat="false" ht="15" hidden="false" customHeight="false" outlineLevel="0" collapsed="false">
      <c r="B1076" s="3" t="s">
        <v>1459</v>
      </c>
      <c r="C1076" s="0" t="n">
        <v>192</v>
      </c>
      <c r="D1076" s="15" t="n">
        <v>0.5</v>
      </c>
      <c r="E1076" s="0" t="s">
        <v>401</v>
      </c>
      <c r="F1076" s="0" t="n">
        <v>0.5</v>
      </c>
      <c r="G1076" s="0" t="n">
        <v>0</v>
      </c>
    </row>
    <row r="1077" customFormat="false" ht="15" hidden="false" customHeight="false" outlineLevel="0" collapsed="false">
      <c r="B1077" s="3" t="s">
        <v>1460</v>
      </c>
      <c r="C1077" s="0" t="n">
        <v>192</v>
      </c>
      <c r="D1077" s="15" t="n">
        <v>0</v>
      </c>
      <c r="E1077" s="0" t="s">
        <v>394</v>
      </c>
      <c r="F1077" s="0" t="n">
        <v>0</v>
      </c>
      <c r="G1077" s="0" t="n">
        <v>0</v>
      </c>
    </row>
    <row r="1078" customFormat="false" ht="15" hidden="false" customHeight="false" outlineLevel="0" collapsed="false">
      <c r="B1078" s="3" t="s">
        <v>1461</v>
      </c>
      <c r="C1078" s="0" t="n">
        <v>192</v>
      </c>
      <c r="D1078" s="15" t="n">
        <v>0.546875</v>
      </c>
      <c r="E1078" s="0" t="s">
        <v>388</v>
      </c>
      <c r="F1078" s="0" t="n">
        <v>0.5</v>
      </c>
      <c r="G1078" s="0" t="n">
        <v>-0.046875</v>
      </c>
    </row>
    <row r="1079" customFormat="false" ht="15" hidden="false" customHeight="false" outlineLevel="0" collapsed="false">
      <c r="B1079" s="3" t="s">
        <v>1462</v>
      </c>
      <c r="C1079" s="0" t="n">
        <v>192</v>
      </c>
      <c r="D1079" s="15" t="n">
        <v>0.526041666666667</v>
      </c>
      <c r="E1079" s="0" t="s">
        <v>392</v>
      </c>
      <c r="F1079" s="0" t="n">
        <v>0.5</v>
      </c>
      <c r="G1079" s="0" t="n">
        <v>-0.0260416666666666</v>
      </c>
    </row>
    <row r="1080" customFormat="false" ht="15" hidden="false" customHeight="false" outlineLevel="0" collapsed="false">
      <c r="B1080" s="3" t="s">
        <v>1463</v>
      </c>
      <c r="C1080" s="0" t="n">
        <v>192</v>
      </c>
      <c r="D1080" s="15" t="n">
        <v>0</v>
      </c>
      <c r="E1080" s="0" t="s">
        <v>394</v>
      </c>
      <c r="F1080" s="0" t="n">
        <v>0</v>
      </c>
      <c r="G1080" s="0" t="n">
        <v>0</v>
      </c>
    </row>
    <row r="1081" customFormat="false" ht="15" hidden="false" customHeight="false" outlineLevel="0" collapsed="false">
      <c r="B1081" s="3" t="s">
        <v>1464</v>
      </c>
      <c r="C1081" s="0" t="n">
        <v>192</v>
      </c>
      <c r="D1081" s="15" t="n">
        <v>0.510416666666667</v>
      </c>
      <c r="E1081" s="0" t="s">
        <v>386</v>
      </c>
      <c r="F1081" s="0" t="n">
        <v>0.5</v>
      </c>
      <c r="G1081" s="0" t="n">
        <v>-0.0104166666666666</v>
      </c>
    </row>
    <row r="1082" customFormat="false" ht="15" hidden="false" customHeight="false" outlineLevel="0" collapsed="false">
      <c r="B1082" s="3" t="s">
        <v>1465</v>
      </c>
      <c r="C1082" s="0" t="n">
        <v>192</v>
      </c>
      <c r="D1082" s="15" t="n">
        <v>0.494791666666667</v>
      </c>
      <c r="E1082" s="0" t="s">
        <v>416</v>
      </c>
      <c r="F1082" s="0" t="n">
        <v>0.5</v>
      </c>
      <c r="G1082" s="0" t="n">
        <v>0.00520833333333332</v>
      </c>
    </row>
    <row r="1083" customFormat="false" ht="15" hidden="false" customHeight="false" outlineLevel="0" collapsed="false">
      <c r="B1083" s="3" t="s">
        <v>1466</v>
      </c>
      <c r="C1083" s="0" t="n">
        <v>192</v>
      </c>
      <c r="D1083" s="15" t="n">
        <v>0.994791666666667</v>
      </c>
      <c r="E1083" s="0" t="s">
        <v>386</v>
      </c>
      <c r="F1083" s="0" t="n">
        <v>0.5</v>
      </c>
      <c r="G1083" s="0" t="n">
        <v>-0.494791666666667</v>
      </c>
    </row>
    <row r="1084" customFormat="false" ht="15" hidden="false" customHeight="false" outlineLevel="0" collapsed="false">
      <c r="B1084" s="3" t="s">
        <v>1467</v>
      </c>
      <c r="C1084" s="0" t="n">
        <v>192</v>
      </c>
      <c r="D1084" s="15" t="n">
        <v>0.46875</v>
      </c>
      <c r="E1084" s="0" t="s">
        <v>416</v>
      </c>
      <c r="F1084" s="0" t="n">
        <v>0.5</v>
      </c>
      <c r="G1084" s="0" t="n">
        <v>0.03125</v>
      </c>
    </row>
    <row r="1085" customFormat="false" ht="15" hidden="false" customHeight="false" outlineLevel="0" collapsed="false">
      <c r="B1085" s="3" t="s">
        <v>1468</v>
      </c>
      <c r="C1085" s="0" t="n">
        <v>192</v>
      </c>
      <c r="D1085" s="15" t="n">
        <v>0.552083333333333</v>
      </c>
      <c r="E1085" s="0" t="s">
        <v>392</v>
      </c>
      <c r="F1085" s="0" t="n">
        <v>0.5</v>
      </c>
      <c r="G1085" s="0" t="n">
        <v>-0.0520833333333334</v>
      </c>
    </row>
    <row r="1086" customFormat="false" ht="15" hidden="false" customHeight="false" outlineLevel="0" collapsed="false">
      <c r="B1086" s="3" t="s">
        <v>1469</v>
      </c>
      <c r="C1086" s="0" t="n">
        <v>192</v>
      </c>
      <c r="D1086" s="15" t="n">
        <v>0</v>
      </c>
      <c r="E1086" s="0" t="s">
        <v>394</v>
      </c>
      <c r="F1086" s="0" t="n">
        <v>0</v>
      </c>
      <c r="G1086" s="0" t="n">
        <v>0</v>
      </c>
    </row>
    <row r="1087" customFormat="false" ht="15" hidden="false" customHeight="false" outlineLevel="0" collapsed="false">
      <c r="B1087" s="3" t="s">
        <v>1470</v>
      </c>
      <c r="C1087" s="0" t="n">
        <v>192</v>
      </c>
      <c r="D1087" s="15" t="n">
        <v>1</v>
      </c>
      <c r="E1087" s="0" t="s">
        <v>408</v>
      </c>
      <c r="F1087" s="0" t="n">
        <v>1</v>
      </c>
      <c r="G1087" s="0" t="n">
        <v>0</v>
      </c>
    </row>
    <row r="1088" customFormat="false" ht="15" hidden="false" customHeight="false" outlineLevel="0" collapsed="false">
      <c r="B1088" s="3" t="s">
        <v>1471</v>
      </c>
      <c r="C1088" s="0" t="n">
        <v>192</v>
      </c>
      <c r="D1088" s="15" t="n">
        <v>1</v>
      </c>
      <c r="E1088" s="0" t="s">
        <v>408</v>
      </c>
      <c r="F1088" s="0" t="n">
        <v>1</v>
      </c>
      <c r="G1088" s="0" t="n">
        <v>0</v>
      </c>
    </row>
    <row r="1089" customFormat="false" ht="15" hidden="false" customHeight="false" outlineLevel="0" collapsed="false">
      <c r="B1089" s="3" t="s">
        <v>1472</v>
      </c>
      <c r="C1089" s="0" t="n">
        <v>192</v>
      </c>
      <c r="D1089" s="15" t="n">
        <v>1</v>
      </c>
      <c r="E1089" s="0" t="s">
        <v>408</v>
      </c>
      <c r="F1089" s="0" t="n">
        <v>1</v>
      </c>
      <c r="G1089" s="0" t="n">
        <v>0</v>
      </c>
    </row>
    <row r="1090" customFormat="false" ht="15" hidden="false" customHeight="false" outlineLevel="0" collapsed="false">
      <c r="B1090" s="3" t="s">
        <v>1473</v>
      </c>
      <c r="C1090" s="0" t="n">
        <v>192</v>
      </c>
      <c r="D1090" s="15" t="n">
        <v>0.442708333333333</v>
      </c>
      <c r="E1090" s="0" t="s">
        <v>401</v>
      </c>
      <c r="F1090" s="0" t="n">
        <v>0.5</v>
      </c>
      <c r="G1090" s="0" t="n">
        <v>0.0572916666666667</v>
      </c>
    </row>
    <row r="1091" customFormat="false" ht="15" hidden="false" customHeight="false" outlineLevel="0" collapsed="false">
      <c r="B1091" s="3" t="s">
        <v>1474</v>
      </c>
      <c r="C1091" s="0" t="n">
        <v>192</v>
      </c>
      <c r="D1091" s="15" t="n">
        <v>0.520833333333333</v>
      </c>
      <c r="E1091" s="0" t="s">
        <v>416</v>
      </c>
      <c r="F1091" s="0" t="n">
        <v>0.5</v>
      </c>
      <c r="G1091" s="0" t="n">
        <v>-0.0208333333333334</v>
      </c>
    </row>
    <row r="1092" customFormat="false" ht="15" hidden="false" customHeight="false" outlineLevel="0" collapsed="false">
      <c r="B1092" s="3" t="s">
        <v>1475</v>
      </c>
      <c r="C1092" s="0" t="n">
        <v>192</v>
      </c>
      <c r="D1092" s="15" t="n">
        <v>0.536458333333333</v>
      </c>
      <c r="E1092" s="0" t="s">
        <v>388</v>
      </c>
      <c r="F1092" s="0" t="n">
        <v>0.5</v>
      </c>
      <c r="G1092" s="0" t="n">
        <v>-0.0364583333333334</v>
      </c>
    </row>
    <row r="1093" customFormat="false" ht="15" hidden="false" customHeight="false" outlineLevel="0" collapsed="false">
      <c r="B1093" s="3" t="s">
        <v>1476</v>
      </c>
      <c r="C1093" s="0" t="n">
        <v>192</v>
      </c>
      <c r="D1093" s="15" t="n">
        <v>0.515625</v>
      </c>
      <c r="E1093" s="0" t="s">
        <v>388</v>
      </c>
      <c r="F1093" s="0" t="n">
        <v>0.5</v>
      </c>
      <c r="G1093" s="0" t="n">
        <v>-0.015625</v>
      </c>
    </row>
    <row r="1094" customFormat="false" ht="15" hidden="false" customHeight="false" outlineLevel="0" collapsed="false">
      <c r="B1094" s="3" t="s">
        <v>1477</v>
      </c>
      <c r="C1094" s="0" t="n">
        <v>192</v>
      </c>
      <c r="D1094" s="15" t="n">
        <v>0.479166666666667</v>
      </c>
      <c r="E1094" s="0" t="s">
        <v>392</v>
      </c>
      <c r="F1094" s="0" t="n">
        <v>0.5</v>
      </c>
      <c r="G1094" s="0" t="n">
        <v>0.0208333333333333</v>
      </c>
    </row>
    <row r="1095" customFormat="false" ht="15" hidden="false" customHeight="false" outlineLevel="0" collapsed="false">
      <c r="B1095" s="3" t="s">
        <v>1478</v>
      </c>
      <c r="C1095" s="0" t="n">
        <v>192</v>
      </c>
      <c r="D1095" s="15" t="n">
        <v>0</v>
      </c>
      <c r="E1095" s="0" t="s">
        <v>394</v>
      </c>
      <c r="F1095" s="0" t="n">
        <v>0</v>
      </c>
      <c r="G1095" s="0" t="n">
        <v>0</v>
      </c>
    </row>
    <row r="1096" customFormat="false" ht="15" hidden="false" customHeight="false" outlineLevel="0" collapsed="false">
      <c r="B1096" s="3" t="s">
        <v>1479</v>
      </c>
      <c r="C1096" s="0" t="n">
        <v>192</v>
      </c>
      <c r="D1096" s="15" t="n">
        <v>0</v>
      </c>
      <c r="E1096" s="0" t="s">
        <v>394</v>
      </c>
      <c r="F1096" s="0" t="n">
        <v>0</v>
      </c>
      <c r="G1096" s="0" t="n">
        <v>0</v>
      </c>
    </row>
    <row r="1097" customFormat="false" ht="15" hidden="false" customHeight="false" outlineLevel="0" collapsed="false">
      <c r="B1097" s="3" t="s">
        <v>1480</v>
      </c>
      <c r="C1097" s="0" t="n">
        <v>192</v>
      </c>
      <c r="D1097" s="15" t="n">
        <v>0.541666666666667</v>
      </c>
      <c r="E1097" s="0" t="s">
        <v>386</v>
      </c>
      <c r="F1097" s="0" t="n">
        <v>0.5</v>
      </c>
      <c r="G1097" s="0" t="n">
        <v>-0.0416666666666666</v>
      </c>
    </row>
    <row r="1098" customFormat="false" ht="15" hidden="false" customHeight="false" outlineLevel="0" collapsed="false">
      <c r="B1098" s="3" t="s">
        <v>1481</v>
      </c>
      <c r="C1098" s="0" t="n">
        <v>192</v>
      </c>
      <c r="D1098" s="15" t="n">
        <v>0</v>
      </c>
      <c r="E1098" s="0" t="s">
        <v>384</v>
      </c>
      <c r="F1098" s="0" t="n">
        <v>0</v>
      </c>
      <c r="G1098" s="0" t="n">
        <v>0</v>
      </c>
    </row>
    <row r="1099" customFormat="false" ht="15" hidden="false" customHeight="false" outlineLevel="0" collapsed="false">
      <c r="B1099" s="3" t="s">
        <v>1482</v>
      </c>
      <c r="C1099" s="0" t="n">
        <v>192</v>
      </c>
      <c r="D1099" s="15" t="n">
        <v>0.463541666666667</v>
      </c>
      <c r="E1099" s="0" t="s">
        <v>386</v>
      </c>
      <c r="F1099" s="0" t="n">
        <v>0.5</v>
      </c>
      <c r="G1099" s="0" t="n">
        <v>0.0364583333333333</v>
      </c>
    </row>
    <row r="1100" customFormat="false" ht="15" hidden="false" customHeight="false" outlineLevel="0" collapsed="false">
      <c r="B1100" s="3" t="s">
        <v>1483</v>
      </c>
      <c r="C1100" s="0" t="n">
        <v>192</v>
      </c>
      <c r="D1100" s="15" t="n">
        <v>0.463541666666667</v>
      </c>
      <c r="E1100" s="0" t="s">
        <v>388</v>
      </c>
      <c r="F1100" s="0" t="n">
        <v>0.5</v>
      </c>
      <c r="G1100" s="0" t="n">
        <v>0.0364583333333333</v>
      </c>
    </row>
    <row r="1101" customFormat="false" ht="15" hidden="false" customHeight="false" outlineLevel="0" collapsed="false">
      <c r="B1101" s="3" t="s">
        <v>1484</v>
      </c>
      <c r="C1101" s="0" t="n">
        <v>192</v>
      </c>
      <c r="D1101" s="15" t="n">
        <v>0.510416666666667</v>
      </c>
      <c r="E1101" s="0" t="s">
        <v>388</v>
      </c>
      <c r="F1101" s="0" t="n">
        <v>0.5</v>
      </c>
      <c r="G1101" s="0" t="n">
        <v>-0.0104166666666666</v>
      </c>
    </row>
    <row r="1102" customFormat="false" ht="15" hidden="false" customHeight="false" outlineLevel="0" collapsed="false">
      <c r="B1102" s="3" t="s">
        <v>1485</v>
      </c>
      <c r="C1102" s="0" t="n">
        <v>192</v>
      </c>
      <c r="D1102" s="15" t="n">
        <v>0</v>
      </c>
      <c r="E1102" s="0" t="s">
        <v>384</v>
      </c>
      <c r="F1102" s="0" t="n">
        <v>0</v>
      </c>
      <c r="G1102" s="0" t="n">
        <v>0</v>
      </c>
    </row>
    <row r="1103" customFormat="false" ht="15" hidden="false" customHeight="false" outlineLevel="0" collapsed="false">
      <c r="B1103" s="3" t="s">
        <v>1486</v>
      </c>
      <c r="C1103" s="0" t="n">
        <v>190</v>
      </c>
      <c r="D1103" s="15" t="n">
        <v>0.521052631578947</v>
      </c>
      <c r="E1103" s="0" t="s">
        <v>386</v>
      </c>
      <c r="F1103" s="0" t="n">
        <v>0.5</v>
      </c>
      <c r="G1103" s="0" t="n">
        <v>-0.0210526315789473</v>
      </c>
    </row>
    <row r="1104" customFormat="false" ht="15" hidden="false" customHeight="false" outlineLevel="0" collapsed="false">
      <c r="B1104" s="3" t="s">
        <v>1487</v>
      </c>
      <c r="C1104" s="0" t="n">
        <v>192</v>
      </c>
      <c r="D1104" s="15" t="n">
        <v>0.510416666666667</v>
      </c>
      <c r="E1104" s="0" t="s">
        <v>589</v>
      </c>
    </row>
    <row r="1105" customFormat="false" ht="15" hidden="false" customHeight="false" outlineLevel="0" collapsed="false">
      <c r="B1105" s="3" t="s">
        <v>1488</v>
      </c>
      <c r="C1105" s="0" t="n">
        <v>192</v>
      </c>
      <c r="D1105" s="15" t="n">
        <v>0.526041666666667</v>
      </c>
      <c r="E1105" s="0" t="s">
        <v>386</v>
      </c>
      <c r="F1105" s="0" t="n">
        <v>0.5</v>
      </c>
      <c r="G1105" s="0" t="n">
        <v>-0.0260416666666666</v>
      </c>
    </row>
    <row r="1106" customFormat="false" ht="15" hidden="false" customHeight="false" outlineLevel="0" collapsed="false">
      <c r="B1106" s="3" t="s">
        <v>1489</v>
      </c>
      <c r="C1106" s="0" t="n">
        <v>192</v>
      </c>
      <c r="D1106" s="15" t="n">
        <v>0</v>
      </c>
      <c r="E1106" s="0" t="s">
        <v>394</v>
      </c>
      <c r="F1106" s="0" t="n">
        <v>0</v>
      </c>
      <c r="G1106" s="0" t="n">
        <v>0</v>
      </c>
    </row>
    <row r="1107" customFormat="false" ht="15" hidden="false" customHeight="false" outlineLevel="0" collapsed="false">
      <c r="B1107" s="3" t="s">
        <v>1490</v>
      </c>
      <c r="C1107" s="0" t="n">
        <v>192</v>
      </c>
      <c r="D1107" s="15" t="n">
        <v>1</v>
      </c>
      <c r="E1107" s="0" t="s">
        <v>408</v>
      </c>
      <c r="F1107" s="0" t="n">
        <v>1</v>
      </c>
      <c r="G1107" s="0" t="n">
        <v>0</v>
      </c>
    </row>
    <row r="1108" customFormat="false" ht="15" hidden="false" customHeight="false" outlineLevel="0" collapsed="false">
      <c r="B1108" s="3" t="s">
        <v>1491</v>
      </c>
      <c r="C1108" s="0" t="n">
        <v>192</v>
      </c>
      <c r="D1108" s="15" t="n">
        <v>0.510416666666667</v>
      </c>
      <c r="E1108" s="0" t="s">
        <v>386</v>
      </c>
      <c r="F1108" s="0" t="n">
        <v>0.5</v>
      </c>
      <c r="G1108" s="0" t="n">
        <v>-0.0104166666666666</v>
      </c>
    </row>
    <row r="1109" customFormat="false" ht="15" hidden="false" customHeight="false" outlineLevel="0" collapsed="false">
      <c r="B1109" s="3" t="s">
        <v>1492</v>
      </c>
      <c r="C1109" s="0" t="n">
        <v>190</v>
      </c>
      <c r="D1109" s="15" t="n">
        <v>1</v>
      </c>
      <c r="E1109" s="0" t="s">
        <v>428</v>
      </c>
      <c r="F1109" s="0" t="n">
        <v>1</v>
      </c>
      <c r="G1109" s="0" t="n">
        <v>0</v>
      </c>
    </row>
    <row r="1110" customFormat="false" ht="15" hidden="false" customHeight="false" outlineLevel="0" collapsed="false">
      <c r="B1110" s="3" t="s">
        <v>1493</v>
      </c>
      <c r="C1110" s="0" t="n">
        <v>192</v>
      </c>
      <c r="D1110" s="15" t="n">
        <v>0</v>
      </c>
      <c r="E1110" s="0" t="s">
        <v>384</v>
      </c>
      <c r="F1110" s="0" t="n">
        <v>0</v>
      </c>
      <c r="G1110" s="0" t="n">
        <v>0</v>
      </c>
    </row>
    <row r="1111" customFormat="false" ht="15" hidden="false" customHeight="false" outlineLevel="0" collapsed="false">
      <c r="B1111" s="3" t="s">
        <v>1494</v>
      </c>
      <c r="C1111" s="0" t="n">
        <v>192</v>
      </c>
      <c r="D1111" s="15" t="n">
        <v>0.479166666666667</v>
      </c>
      <c r="E1111" s="0" t="s">
        <v>392</v>
      </c>
      <c r="F1111" s="0" t="n">
        <v>0.5</v>
      </c>
      <c r="G1111" s="0" t="n">
        <v>0.0208333333333333</v>
      </c>
    </row>
    <row r="1112" customFormat="false" ht="15" hidden="false" customHeight="false" outlineLevel="0" collapsed="false">
      <c r="B1112" s="3" t="s">
        <v>1495</v>
      </c>
      <c r="C1112" s="0" t="n">
        <v>192</v>
      </c>
      <c r="D1112" s="15" t="n">
        <v>0</v>
      </c>
      <c r="E1112" s="0" t="s">
        <v>394</v>
      </c>
      <c r="F1112" s="0" t="n">
        <v>0</v>
      </c>
      <c r="G1112" s="0" t="n">
        <v>0</v>
      </c>
    </row>
    <row r="1113" customFormat="false" ht="15" hidden="false" customHeight="false" outlineLevel="0" collapsed="false">
      <c r="B1113" s="3" t="s">
        <v>1496</v>
      </c>
      <c r="C1113" s="0" t="n">
        <v>192</v>
      </c>
      <c r="D1113" s="15" t="n">
        <v>0.484375</v>
      </c>
      <c r="E1113" s="0" t="s">
        <v>386</v>
      </c>
      <c r="F1113" s="0" t="n">
        <v>0.5</v>
      </c>
      <c r="G1113" s="0" t="n">
        <v>0.015625</v>
      </c>
    </row>
    <row r="1114" customFormat="false" ht="15" hidden="false" customHeight="false" outlineLevel="0" collapsed="false">
      <c r="B1114" s="3" t="s">
        <v>1497</v>
      </c>
      <c r="C1114" s="0" t="n">
        <v>192</v>
      </c>
      <c r="D1114" s="15" t="n">
        <v>0</v>
      </c>
      <c r="E1114" s="0" t="s">
        <v>384</v>
      </c>
      <c r="F1114" s="0" t="n">
        <v>0</v>
      </c>
      <c r="G1114" s="0" t="n">
        <v>0</v>
      </c>
    </row>
    <row r="1115" customFormat="false" ht="15" hidden="false" customHeight="false" outlineLevel="0" collapsed="false">
      <c r="B1115" s="3" t="s">
        <v>1498</v>
      </c>
      <c r="C1115" s="0" t="n">
        <v>192</v>
      </c>
      <c r="D1115" s="15" t="n">
        <v>0.484375</v>
      </c>
      <c r="E1115" s="0" t="s">
        <v>386</v>
      </c>
      <c r="F1115" s="0" t="n">
        <v>0.5</v>
      </c>
      <c r="G1115" s="0" t="n">
        <v>0.015625</v>
      </c>
    </row>
    <row r="1116" customFormat="false" ht="15" hidden="false" customHeight="false" outlineLevel="0" collapsed="false">
      <c r="B1116" s="3" t="s">
        <v>1499</v>
      </c>
      <c r="C1116" s="0" t="n">
        <v>192</v>
      </c>
      <c r="D1116" s="15" t="n">
        <v>0.484375</v>
      </c>
      <c r="E1116" s="0" t="s">
        <v>386</v>
      </c>
      <c r="F1116" s="0" t="n">
        <v>0.5</v>
      </c>
      <c r="G1116" s="0" t="n">
        <v>0.015625</v>
      </c>
    </row>
    <row r="1117" customFormat="false" ht="15" hidden="false" customHeight="false" outlineLevel="0" collapsed="false">
      <c r="B1117" s="3" t="s">
        <v>1500</v>
      </c>
      <c r="C1117" s="0" t="n">
        <v>192</v>
      </c>
      <c r="D1117" s="15" t="n">
        <v>0.484375</v>
      </c>
      <c r="E1117" s="0" t="s">
        <v>386</v>
      </c>
      <c r="F1117" s="0" t="n">
        <v>0.5</v>
      </c>
      <c r="G1117" s="0" t="n">
        <v>0.015625</v>
      </c>
    </row>
    <row r="1118" customFormat="false" ht="15" hidden="false" customHeight="false" outlineLevel="0" collapsed="false">
      <c r="B1118" s="3" t="s">
        <v>1501</v>
      </c>
      <c r="C1118" s="0" t="n">
        <v>192</v>
      </c>
      <c r="D1118" s="15" t="n">
        <v>0.484375</v>
      </c>
      <c r="E1118" s="0" t="s">
        <v>386</v>
      </c>
      <c r="F1118" s="0" t="n">
        <v>0.5</v>
      </c>
      <c r="G1118" s="0" t="n">
        <v>0.015625</v>
      </c>
    </row>
    <row r="1119" customFormat="false" ht="15" hidden="false" customHeight="false" outlineLevel="0" collapsed="false">
      <c r="B1119" s="3" t="s">
        <v>1502</v>
      </c>
      <c r="C1119" s="0" t="n">
        <v>192</v>
      </c>
      <c r="D1119" s="15" t="n">
        <v>0.484375</v>
      </c>
      <c r="E1119" s="0" t="s">
        <v>386</v>
      </c>
      <c r="F1119" s="0" t="n">
        <v>0.5</v>
      </c>
      <c r="G1119" s="0" t="n">
        <v>0.015625</v>
      </c>
    </row>
    <row r="1120" customFormat="false" ht="15" hidden="false" customHeight="false" outlineLevel="0" collapsed="false">
      <c r="B1120" s="3" t="s">
        <v>1503</v>
      </c>
      <c r="C1120" s="0" t="n">
        <v>192</v>
      </c>
      <c r="D1120" s="15" t="n">
        <v>0.494791666666667</v>
      </c>
      <c r="E1120" s="0" t="s">
        <v>416</v>
      </c>
      <c r="F1120" s="0" t="n">
        <v>0.5</v>
      </c>
      <c r="G1120" s="0" t="n">
        <v>0.00520833333333332</v>
      </c>
    </row>
    <row r="1121" customFormat="false" ht="15" hidden="false" customHeight="false" outlineLevel="0" collapsed="false">
      <c r="B1121" s="3" t="s">
        <v>1504</v>
      </c>
      <c r="C1121" s="0" t="n">
        <v>192</v>
      </c>
      <c r="D1121" s="15" t="n">
        <v>0.578125</v>
      </c>
      <c r="E1121" s="0" t="s">
        <v>392</v>
      </c>
      <c r="F1121" s="0" t="n">
        <v>0.5</v>
      </c>
      <c r="G1121" s="0" t="n">
        <v>-0.078125</v>
      </c>
    </row>
    <row r="1122" customFormat="false" ht="15" hidden="false" customHeight="false" outlineLevel="0" collapsed="false">
      <c r="B1122" s="3" t="s">
        <v>1505</v>
      </c>
      <c r="C1122" s="0" t="n">
        <v>187</v>
      </c>
      <c r="D1122" s="15" t="n">
        <v>0.508021390374332</v>
      </c>
      <c r="E1122" s="0" t="s">
        <v>386</v>
      </c>
      <c r="F1122" s="0" t="n">
        <v>0.5</v>
      </c>
      <c r="G1122" s="0" t="n">
        <v>-0.00802139037433158</v>
      </c>
    </row>
    <row r="1123" customFormat="false" ht="15" hidden="false" customHeight="false" outlineLevel="0" collapsed="false">
      <c r="B1123" s="3" t="s">
        <v>1506</v>
      </c>
      <c r="C1123" s="0" t="n">
        <v>192</v>
      </c>
      <c r="D1123" s="15" t="n">
        <v>0</v>
      </c>
      <c r="E1123" s="0" t="s">
        <v>384</v>
      </c>
      <c r="F1123" s="0" t="n">
        <v>0</v>
      </c>
      <c r="G1123" s="0" t="n">
        <v>0</v>
      </c>
    </row>
    <row r="1124" customFormat="false" ht="15" hidden="false" customHeight="false" outlineLevel="0" collapsed="false">
      <c r="B1124" s="3" t="s">
        <v>1507</v>
      </c>
      <c r="C1124" s="0" t="n">
        <v>192</v>
      </c>
      <c r="D1124" s="15" t="n">
        <v>0.630208333333333</v>
      </c>
      <c r="E1124" s="0" t="s">
        <v>401</v>
      </c>
      <c r="F1124" s="0" t="n">
        <v>0.5</v>
      </c>
      <c r="G1124" s="0" t="n">
        <v>-0.130208333333333</v>
      </c>
    </row>
    <row r="1125" customFormat="false" ht="15" hidden="false" customHeight="false" outlineLevel="0" collapsed="false">
      <c r="B1125" s="3" t="s">
        <v>1508</v>
      </c>
      <c r="C1125" s="0" t="n">
        <v>192</v>
      </c>
      <c r="D1125" s="15" t="n">
        <v>0.630208333333333</v>
      </c>
      <c r="E1125" s="0" t="s">
        <v>416</v>
      </c>
      <c r="F1125" s="0" t="n">
        <v>0.5</v>
      </c>
      <c r="G1125" s="0" t="n">
        <v>-0.130208333333333</v>
      </c>
    </row>
    <row r="1126" customFormat="false" ht="15" hidden="false" customHeight="false" outlineLevel="0" collapsed="false">
      <c r="B1126" s="3" t="s">
        <v>1509</v>
      </c>
      <c r="C1126" s="0" t="n">
        <v>192</v>
      </c>
      <c r="D1126" s="15" t="n">
        <v>0.541666666666667</v>
      </c>
      <c r="E1126" s="0" t="s">
        <v>386</v>
      </c>
      <c r="F1126" s="0" t="n">
        <v>0.5</v>
      </c>
      <c r="G1126" s="0" t="n">
        <v>-0.0416666666666666</v>
      </c>
    </row>
    <row r="1127" customFormat="false" ht="15" hidden="false" customHeight="false" outlineLevel="0" collapsed="false">
      <c r="B1127" s="3" t="s">
        <v>1510</v>
      </c>
      <c r="C1127" s="0" t="n">
        <v>192</v>
      </c>
      <c r="D1127" s="15" t="n">
        <v>0.541666666666667</v>
      </c>
      <c r="E1127" s="0" t="s">
        <v>386</v>
      </c>
      <c r="F1127" s="0" t="n">
        <v>0.5</v>
      </c>
      <c r="G1127" s="0" t="n">
        <v>-0.0416666666666666</v>
      </c>
    </row>
    <row r="1128" customFormat="false" ht="15" hidden="false" customHeight="false" outlineLevel="0" collapsed="false">
      <c r="B1128" s="3" t="s">
        <v>1511</v>
      </c>
      <c r="C1128" s="0" t="n">
        <v>192</v>
      </c>
      <c r="D1128" s="15" t="n">
        <v>0.505208333333333</v>
      </c>
      <c r="E1128" s="0" t="s">
        <v>392</v>
      </c>
      <c r="F1128" s="0" t="n">
        <v>0.5</v>
      </c>
      <c r="G1128" s="0" t="n">
        <v>-0.00520833333333337</v>
      </c>
    </row>
    <row r="1129" customFormat="false" ht="15" hidden="false" customHeight="false" outlineLevel="0" collapsed="false">
      <c r="B1129" s="3" t="s">
        <v>1512</v>
      </c>
      <c r="C1129" s="0" t="n">
        <v>192</v>
      </c>
      <c r="D1129" s="15" t="n">
        <v>1</v>
      </c>
      <c r="E1129" s="0" t="s">
        <v>428</v>
      </c>
      <c r="F1129" s="0" t="n">
        <v>1</v>
      </c>
      <c r="G1129" s="0" t="n">
        <v>0</v>
      </c>
    </row>
    <row r="1130" customFormat="false" ht="15" hidden="false" customHeight="false" outlineLevel="0" collapsed="false">
      <c r="B1130" s="3" t="s">
        <v>1513</v>
      </c>
      <c r="C1130" s="0" t="n">
        <v>192</v>
      </c>
      <c r="D1130" s="15" t="n">
        <v>0</v>
      </c>
      <c r="E1130" s="0" t="s">
        <v>384</v>
      </c>
      <c r="F1130" s="0" t="n">
        <v>0</v>
      </c>
      <c r="G1130" s="0" t="n">
        <v>0</v>
      </c>
    </row>
    <row r="1131" customFormat="false" ht="15" hidden="false" customHeight="false" outlineLevel="0" collapsed="false">
      <c r="B1131" s="3" t="s">
        <v>1514</v>
      </c>
      <c r="C1131" s="0" t="n">
        <v>192</v>
      </c>
      <c r="D1131" s="15" t="n">
        <v>0</v>
      </c>
      <c r="E1131" s="0" t="s">
        <v>384</v>
      </c>
      <c r="F1131" s="0" t="n">
        <v>0</v>
      </c>
      <c r="G1131" s="0" t="n">
        <v>0</v>
      </c>
    </row>
    <row r="1132" customFormat="false" ht="15" hidden="false" customHeight="false" outlineLevel="0" collapsed="false">
      <c r="B1132" s="3" t="s">
        <v>1515</v>
      </c>
      <c r="C1132" s="0" t="n">
        <v>192</v>
      </c>
      <c r="D1132" s="15" t="n">
        <v>0.494791666666667</v>
      </c>
      <c r="E1132" s="0" t="s">
        <v>401</v>
      </c>
      <c r="F1132" s="0" t="n">
        <v>0.5</v>
      </c>
      <c r="G1132" s="0" t="n">
        <v>0.00520833333333332</v>
      </c>
    </row>
    <row r="1133" customFormat="false" ht="15" hidden="false" customHeight="false" outlineLevel="0" collapsed="false">
      <c r="B1133" s="3" t="s">
        <v>1516</v>
      </c>
      <c r="C1133" s="0" t="n">
        <v>192</v>
      </c>
      <c r="D1133" s="15" t="n">
        <v>0.546875</v>
      </c>
      <c r="E1133" s="0" t="s">
        <v>388</v>
      </c>
      <c r="F1133" s="0" t="n">
        <v>0.5</v>
      </c>
      <c r="G1133" s="0" t="n">
        <v>-0.046875</v>
      </c>
    </row>
    <row r="1134" customFormat="false" ht="15" hidden="false" customHeight="false" outlineLevel="0" collapsed="false">
      <c r="B1134" s="3" t="s">
        <v>1517</v>
      </c>
      <c r="C1134" s="0" t="n">
        <v>192</v>
      </c>
      <c r="D1134" s="15" t="n">
        <v>1</v>
      </c>
      <c r="E1134" s="0" t="s">
        <v>428</v>
      </c>
      <c r="F1134" s="0" t="n">
        <v>1</v>
      </c>
      <c r="G1134" s="0" t="n">
        <v>0</v>
      </c>
    </row>
    <row r="1135" customFormat="false" ht="15" hidden="false" customHeight="false" outlineLevel="0" collapsed="false">
      <c r="B1135" s="3" t="s">
        <v>1518</v>
      </c>
      <c r="C1135" s="0" t="n">
        <v>191</v>
      </c>
      <c r="D1135" s="15" t="n">
        <v>0.460732984293194</v>
      </c>
      <c r="E1135" s="0" t="s">
        <v>392</v>
      </c>
      <c r="F1135" s="0" t="n">
        <v>0.5</v>
      </c>
      <c r="G1135" s="0" t="n">
        <v>0.0392670157068063</v>
      </c>
    </row>
    <row r="1136" customFormat="false" ht="15" hidden="false" customHeight="false" outlineLevel="0" collapsed="false">
      <c r="B1136" s="3" t="s">
        <v>1519</v>
      </c>
      <c r="C1136" s="0" t="n">
        <v>192</v>
      </c>
      <c r="D1136" s="15" t="n">
        <v>0</v>
      </c>
      <c r="E1136" s="0" t="s">
        <v>394</v>
      </c>
      <c r="F1136" s="0" t="n">
        <v>0</v>
      </c>
      <c r="G1136" s="0" t="n">
        <v>0</v>
      </c>
    </row>
    <row r="1137" customFormat="false" ht="15" hidden="false" customHeight="false" outlineLevel="0" collapsed="false">
      <c r="B1137" s="3" t="s">
        <v>1520</v>
      </c>
      <c r="C1137" s="0" t="n">
        <v>188</v>
      </c>
      <c r="D1137" s="15" t="n">
        <v>0.531914893617021</v>
      </c>
      <c r="E1137" s="0" t="s">
        <v>388</v>
      </c>
      <c r="F1137" s="0" t="n">
        <v>0.5</v>
      </c>
      <c r="G1137" s="0" t="n">
        <v>-0.0319148936170213</v>
      </c>
    </row>
    <row r="1138" customFormat="false" ht="15" hidden="false" customHeight="false" outlineLevel="0" collapsed="false">
      <c r="B1138" s="3" t="s">
        <v>1521</v>
      </c>
      <c r="C1138" s="0" t="n">
        <v>192</v>
      </c>
      <c r="D1138" s="15" t="n">
        <v>0.479166666666667</v>
      </c>
      <c r="E1138" s="0" t="s">
        <v>386</v>
      </c>
      <c r="F1138" s="0" t="n">
        <v>0.5</v>
      </c>
      <c r="G1138" s="0" t="n">
        <v>0.0208333333333333</v>
      </c>
    </row>
    <row r="1139" customFormat="false" ht="15" hidden="false" customHeight="false" outlineLevel="0" collapsed="false">
      <c r="B1139" s="3" t="s">
        <v>1522</v>
      </c>
      <c r="C1139" s="0" t="n">
        <v>192</v>
      </c>
      <c r="D1139" s="15" t="n">
        <v>0.4375</v>
      </c>
      <c r="E1139" s="0" t="s">
        <v>386</v>
      </c>
      <c r="F1139" s="0" t="n">
        <v>0.5</v>
      </c>
      <c r="G1139" s="0" t="n">
        <v>0.0625</v>
      </c>
    </row>
    <row r="1140" customFormat="false" ht="15" hidden="false" customHeight="false" outlineLevel="0" collapsed="false">
      <c r="B1140" s="3" t="s">
        <v>1523</v>
      </c>
      <c r="C1140" s="0" t="n">
        <v>192</v>
      </c>
      <c r="D1140" s="15" t="n">
        <v>0.520833333333333</v>
      </c>
      <c r="E1140" s="0" t="s">
        <v>386</v>
      </c>
      <c r="F1140" s="0" t="n">
        <v>0.5</v>
      </c>
      <c r="G1140" s="0" t="n">
        <v>-0.0208333333333334</v>
      </c>
    </row>
    <row r="1141" customFormat="false" ht="15" hidden="false" customHeight="false" outlineLevel="0" collapsed="false">
      <c r="B1141" s="3" t="s">
        <v>1524</v>
      </c>
      <c r="C1141" s="0" t="n">
        <v>185</v>
      </c>
      <c r="D1141" s="15" t="n">
        <v>0.556756756756757</v>
      </c>
      <c r="E1141" s="0" t="s">
        <v>392</v>
      </c>
      <c r="F1141" s="0" t="n">
        <v>0.5</v>
      </c>
      <c r="G1141" s="0" t="n">
        <v>-0.0567567567567567</v>
      </c>
    </row>
    <row r="1142" customFormat="false" ht="15" hidden="false" customHeight="false" outlineLevel="0" collapsed="false">
      <c r="B1142" s="3" t="s">
        <v>1525</v>
      </c>
      <c r="C1142" s="0" t="n">
        <v>192</v>
      </c>
      <c r="D1142" s="15" t="n">
        <v>0.5</v>
      </c>
      <c r="E1142" s="0" t="s">
        <v>392</v>
      </c>
      <c r="F1142" s="0" t="n">
        <v>0.5</v>
      </c>
      <c r="G1142" s="0" t="n">
        <v>0</v>
      </c>
    </row>
    <row r="1143" customFormat="false" ht="15" hidden="false" customHeight="false" outlineLevel="0" collapsed="false">
      <c r="B1143" s="3" t="s">
        <v>1526</v>
      </c>
      <c r="C1143" s="0" t="n">
        <v>192</v>
      </c>
      <c r="D1143" s="15" t="n">
        <v>0.515625</v>
      </c>
      <c r="E1143" s="0" t="s">
        <v>388</v>
      </c>
      <c r="F1143" s="0" t="n">
        <v>0.5</v>
      </c>
      <c r="G1143" s="0" t="n">
        <v>-0.015625</v>
      </c>
    </row>
    <row r="1144" customFormat="false" ht="15" hidden="false" customHeight="false" outlineLevel="0" collapsed="false">
      <c r="B1144" s="3" t="s">
        <v>1527</v>
      </c>
      <c r="C1144" s="0" t="n">
        <v>192</v>
      </c>
      <c r="D1144" s="15" t="n">
        <v>0.479166666666667</v>
      </c>
      <c r="E1144" s="0" t="s">
        <v>392</v>
      </c>
      <c r="F1144" s="0" t="n">
        <v>0.5</v>
      </c>
      <c r="G1144" s="0" t="n">
        <v>0.0208333333333333</v>
      </c>
    </row>
    <row r="1145" customFormat="false" ht="15" hidden="false" customHeight="false" outlineLevel="0" collapsed="false">
      <c r="B1145" s="3" t="s">
        <v>1528</v>
      </c>
      <c r="C1145" s="0" t="n">
        <v>192</v>
      </c>
      <c r="D1145" s="15" t="n">
        <v>0.494791666666667</v>
      </c>
      <c r="E1145" s="0" t="s">
        <v>401</v>
      </c>
      <c r="F1145" s="0" t="n">
        <v>0.5</v>
      </c>
      <c r="G1145" s="0" t="n">
        <v>0.00520833333333332</v>
      </c>
    </row>
    <row r="1146" customFormat="false" ht="15" hidden="false" customHeight="false" outlineLevel="0" collapsed="false">
      <c r="B1146" s="3" t="s">
        <v>1529</v>
      </c>
      <c r="C1146" s="0" t="n">
        <v>192</v>
      </c>
      <c r="D1146" s="15" t="n">
        <v>0.473958333333333</v>
      </c>
      <c r="E1146" s="0" t="s">
        <v>392</v>
      </c>
      <c r="F1146" s="0" t="n">
        <v>0.5</v>
      </c>
      <c r="G1146" s="0" t="n">
        <v>0.0260416666666667</v>
      </c>
    </row>
    <row r="1147" customFormat="false" ht="15" hidden="false" customHeight="false" outlineLevel="0" collapsed="false">
      <c r="B1147" s="3" t="s">
        <v>1530</v>
      </c>
      <c r="C1147" s="0" t="n">
        <v>192</v>
      </c>
      <c r="D1147" s="15" t="n">
        <v>0.510416666666667</v>
      </c>
      <c r="E1147" s="0" t="s">
        <v>388</v>
      </c>
      <c r="F1147" s="0" t="n">
        <v>0.5</v>
      </c>
      <c r="G1147" s="0" t="n">
        <v>-0.0104166666666666</v>
      </c>
    </row>
    <row r="1148" customFormat="false" ht="15" hidden="false" customHeight="false" outlineLevel="0" collapsed="false">
      <c r="B1148" s="3" t="s">
        <v>1531</v>
      </c>
      <c r="C1148" s="0" t="n">
        <v>192</v>
      </c>
      <c r="D1148" s="15" t="n">
        <v>0.494791666666667</v>
      </c>
      <c r="E1148" s="0" t="s">
        <v>416</v>
      </c>
      <c r="F1148" s="0" t="n">
        <v>0.5</v>
      </c>
      <c r="G1148" s="0" t="n">
        <v>0.00520833333333332</v>
      </c>
    </row>
    <row r="1149" customFormat="false" ht="15" hidden="false" customHeight="false" outlineLevel="0" collapsed="false">
      <c r="B1149" s="3" t="s">
        <v>1532</v>
      </c>
      <c r="C1149" s="0" t="n">
        <v>192</v>
      </c>
      <c r="D1149" s="15" t="n">
        <v>0.510416666666667</v>
      </c>
      <c r="E1149" s="0" t="s">
        <v>388</v>
      </c>
      <c r="F1149" s="0" t="n">
        <v>0.5</v>
      </c>
      <c r="G1149" s="0" t="n">
        <v>-0.0104166666666666</v>
      </c>
    </row>
    <row r="1150" customFormat="false" ht="15" hidden="false" customHeight="false" outlineLevel="0" collapsed="false">
      <c r="B1150" s="3" t="s">
        <v>1533</v>
      </c>
      <c r="C1150" s="0" t="n">
        <v>185</v>
      </c>
      <c r="D1150" s="15" t="n">
        <v>0.540540540540541</v>
      </c>
      <c r="E1150" s="0" t="s">
        <v>392</v>
      </c>
      <c r="F1150" s="0" t="n">
        <v>0.5</v>
      </c>
      <c r="G1150" s="0" t="n">
        <v>-0.0405405405405406</v>
      </c>
    </row>
    <row r="1151" customFormat="false" ht="15" hidden="false" customHeight="false" outlineLevel="0" collapsed="false">
      <c r="B1151" s="3" t="s">
        <v>1534</v>
      </c>
      <c r="C1151" s="0" t="n">
        <v>192</v>
      </c>
      <c r="D1151" s="15" t="n">
        <v>0.473958333333333</v>
      </c>
      <c r="E1151" s="0" t="s">
        <v>392</v>
      </c>
      <c r="F1151" s="0" t="n">
        <v>0.5</v>
      </c>
      <c r="G1151" s="0" t="n">
        <v>0.0260416666666667</v>
      </c>
    </row>
    <row r="1152" customFormat="false" ht="15" hidden="false" customHeight="false" outlineLevel="0" collapsed="false">
      <c r="B1152" s="3" t="s">
        <v>1535</v>
      </c>
      <c r="C1152" s="0" t="n">
        <v>192</v>
      </c>
      <c r="D1152" s="15" t="n">
        <v>0.484375</v>
      </c>
      <c r="E1152" s="0" t="s">
        <v>392</v>
      </c>
      <c r="F1152" s="0" t="n">
        <v>0.5</v>
      </c>
      <c r="G1152" s="0" t="n">
        <v>0.015625</v>
      </c>
    </row>
    <row r="1153" customFormat="false" ht="15" hidden="false" customHeight="false" outlineLevel="0" collapsed="false">
      <c r="B1153" s="3" t="s">
        <v>1536</v>
      </c>
      <c r="C1153" s="0" t="n">
        <v>192</v>
      </c>
      <c r="D1153" s="15" t="n">
        <v>0.515625</v>
      </c>
      <c r="E1153" s="0" t="s">
        <v>388</v>
      </c>
      <c r="F1153" s="0" t="n">
        <v>0.5</v>
      </c>
      <c r="G1153" s="0" t="n">
        <v>-0.015625</v>
      </c>
    </row>
    <row r="1154" customFormat="false" ht="15" hidden="false" customHeight="false" outlineLevel="0" collapsed="false">
      <c r="B1154" s="3" t="s">
        <v>1537</v>
      </c>
      <c r="C1154" s="0" t="n">
        <v>192</v>
      </c>
      <c r="D1154" s="15" t="n">
        <v>0.484375</v>
      </c>
      <c r="E1154" s="0" t="s">
        <v>416</v>
      </c>
      <c r="F1154" s="0" t="n">
        <v>0.5</v>
      </c>
      <c r="G1154" s="0" t="n">
        <v>0.015625</v>
      </c>
    </row>
    <row r="1155" customFormat="false" ht="15" hidden="false" customHeight="false" outlineLevel="0" collapsed="false">
      <c r="B1155" s="3" t="s">
        <v>1538</v>
      </c>
      <c r="C1155" s="0" t="n">
        <v>192</v>
      </c>
      <c r="D1155" s="15" t="n">
        <v>0</v>
      </c>
      <c r="E1155" s="0" t="s">
        <v>384</v>
      </c>
      <c r="F1155" s="0" t="n">
        <v>0</v>
      </c>
      <c r="G1155" s="0" t="n">
        <v>0</v>
      </c>
    </row>
    <row r="1156" customFormat="false" ht="15" hidden="false" customHeight="false" outlineLevel="0" collapsed="false">
      <c r="B1156" s="3" t="s">
        <v>1539</v>
      </c>
      <c r="C1156" s="0" t="n">
        <v>192</v>
      </c>
      <c r="D1156" s="15" t="n">
        <v>0.427083333333333</v>
      </c>
      <c r="E1156" s="0" t="s">
        <v>392</v>
      </c>
      <c r="F1156" s="0" t="n">
        <v>0.5</v>
      </c>
      <c r="G1156" s="0" t="n">
        <v>0.0729166666666667</v>
      </c>
    </row>
    <row r="1157" customFormat="false" ht="15" hidden="false" customHeight="false" outlineLevel="0" collapsed="false">
      <c r="B1157" s="3" t="s">
        <v>1540</v>
      </c>
      <c r="C1157" s="0" t="n">
        <v>192</v>
      </c>
      <c r="D1157" s="15" t="n">
        <v>0.536458333333333</v>
      </c>
      <c r="E1157" s="0" t="s">
        <v>388</v>
      </c>
      <c r="F1157" s="0" t="n">
        <v>0.5</v>
      </c>
      <c r="G1157" s="0" t="n">
        <v>-0.0364583333333334</v>
      </c>
    </row>
    <row r="1158" customFormat="false" ht="15" hidden="false" customHeight="false" outlineLevel="0" collapsed="false">
      <c r="B1158" s="3" t="s">
        <v>1541</v>
      </c>
      <c r="C1158" s="0" t="n">
        <v>192</v>
      </c>
      <c r="D1158" s="15" t="n">
        <v>0</v>
      </c>
      <c r="E1158" s="0" t="s">
        <v>394</v>
      </c>
      <c r="F1158" s="0" t="n">
        <v>0</v>
      </c>
      <c r="G1158" s="0" t="n">
        <v>0</v>
      </c>
    </row>
    <row r="1159" customFormat="false" ht="15" hidden="false" customHeight="false" outlineLevel="0" collapsed="false">
      <c r="B1159" s="3" t="s">
        <v>1542</v>
      </c>
      <c r="C1159" s="0" t="n">
        <v>192</v>
      </c>
      <c r="D1159" s="15" t="n">
        <v>1</v>
      </c>
      <c r="E1159" s="0" t="s">
        <v>428</v>
      </c>
      <c r="F1159" s="0" t="n">
        <v>1</v>
      </c>
      <c r="G1159" s="0" t="n">
        <v>0</v>
      </c>
    </row>
    <row r="1160" customFormat="false" ht="15" hidden="false" customHeight="false" outlineLevel="0" collapsed="false">
      <c r="B1160" s="3" t="s">
        <v>1543</v>
      </c>
      <c r="C1160" s="0" t="n">
        <v>191</v>
      </c>
      <c r="D1160" s="15" t="n">
        <v>0.445026178010471</v>
      </c>
      <c r="E1160" s="0" t="s">
        <v>388</v>
      </c>
      <c r="F1160" s="0" t="n">
        <v>0.5</v>
      </c>
      <c r="G1160" s="0" t="n">
        <v>0.0549738219895288</v>
      </c>
    </row>
    <row r="1161" customFormat="false" ht="15" hidden="false" customHeight="false" outlineLevel="0" collapsed="false">
      <c r="B1161" s="3" t="s">
        <v>1544</v>
      </c>
      <c r="C1161" s="0" t="n">
        <v>192</v>
      </c>
      <c r="D1161" s="15" t="n">
        <v>0.515625</v>
      </c>
      <c r="E1161" s="0" t="s">
        <v>386</v>
      </c>
      <c r="F1161" s="0" t="n">
        <v>0.5</v>
      </c>
      <c r="G1161" s="0" t="n">
        <v>-0.015625</v>
      </c>
    </row>
    <row r="1162" customFormat="false" ht="15" hidden="false" customHeight="false" outlineLevel="0" collapsed="false">
      <c r="B1162" s="3" t="s">
        <v>1545</v>
      </c>
      <c r="C1162" s="0" t="n">
        <v>192</v>
      </c>
      <c r="D1162" s="15" t="n">
        <v>0.515625</v>
      </c>
      <c r="E1162" s="0" t="s">
        <v>386</v>
      </c>
      <c r="F1162" s="0" t="n">
        <v>0.5</v>
      </c>
      <c r="G1162" s="0" t="n">
        <v>-0.015625</v>
      </c>
    </row>
    <row r="1163" customFormat="false" ht="15" hidden="false" customHeight="false" outlineLevel="0" collapsed="false">
      <c r="B1163" s="3" t="s">
        <v>1546</v>
      </c>
      <c r="C1163" s="0" t="n">
        <v>192</v>
      </c>
      <c r="D1163" s="15" t="n">
        <v>0.520833333333333</v>
      </c>
      <c r="E1163" s="0" t="s">
        <v>388</v>
      </c>
      <c r="F1163" s="0" t="n">
        <v>0.5</v>
      </c>
      <c r="G1163" s="0" t="n">
        <v>-0.0208333333333334</v>
      </c>
    </row>
    <row r="1164" customFormat="false" ht="15" hidden="false" customHeight="false" outlineLevel="0" collapsed="false">
      <c r="B1164" s="3" t="s">
        <v>1547</v>
      </c>
      <c r="C1164" s="0" t="n">
        <v>192</v>
      </c>
      <c r="D1164" s="15" t="n">
        <v>0</v>
      </c>
      <c r="E1164" s="0" t="s">
        <v>384</v>
      </c>
      <c r="F1164" s="0" t="n">
        <v>0</v>
      </c>
      <c r="G1164" s="0" t="n">
        <v>0</v>
      </c>
    </row>
    <row r="1165" customFormat="false" ht="15" hidden="false" customHeight="false" outlineLevel="0" collapsed="false">
      <c r="B1165" s="3" t="s">
        <v>1548</v>
      </c>
      <c r="C1165" s="0" t="n">
        <v>192</v>
      </c>
      <c r="D1165" s="15" t="n">
        <v>0.567708333333333</v>
      </c>
      <c r="E1165" s="0" t="s">
        <v>416</v>
      </c>
      <c r="F1165" s="0" t="n">
        <v>0.5</v>
      </c>
      <c r="G1165" s="0" t="n">
        <v>-0.0677083333333334</v>
      </c>
    </row>
    <row r="1166" customFormat="false" ht="15" hidden="false" customHeight="false" outlineLevel="0" collapsed="false">
      <c r="B1166" s="3" t="s">
        <v>1549</v>
      </c>
      <c r="C1166" s="0" t="n">
        <v>191</v>
      </c>
      <c r="D1166" s="15" t="n">
        <v>0.518324607329843</v>
      </c>
      <c r="E1166" s="0" t="s">
        <v>386</v>
      </c>
      <c r="F1166" s="0" t="n">
        <v>0.5</v>
      </c>
      <c r="G1166" s="0" t="n">
        <v>-0.018324607329843</v>
      </c>
    </row>
    <row r="1167" customFormat="false" ht="15" hidden="false" customHeight="false" outlineLevel="0" collapsed="false">
      <c r="B1167" s="3" t="s">
        <v>1550</v>
      </c>
      <c r="C1167" s="0" t="n">
        <v>192</v>
      </c>
      <c r="D1167" s="15" t="n">
        <v>0.515625</v>
      </c>
      <c r="E1167" s="0" t="s">
        <v>392</v>
      </c>
      <c r="F1167" s="0" t="n">
        <v>0.5</v>
      </c>
      <c r="G1167" s="0" t="n">
        <v>-0.015625</v>
      </c>
    </row>
    <row r="1168" customFormat="false" ht="15" hidden="false" customHeight="false" outlineLevel="0" collapsed="false">
      <c r="B1168" s="3" t="s">
        <v>1551</v>
      </c>
      <c r="C1168" s="0" t="n">
        <v>192</v>
      </c>
      <c r="D1168" s="15" t="n">
        <v>0.432291666666667</v>
      </c>
      <c r="E1168" s="0" t="s">
        <v>386</v>
      </c>
      <c r="F1168" s="0" t="n">
        <v>0.5</v>
      </c>
      <c r="G1168" s="0" t="n">
        <v>0.0677083333333333</v>
      </c>
    </row>
    <row r="1169" customFormat="false" ht="15" hidden="false" customHeight="false" outlineLevel="0" collapsed="false">
      <c r="B1169" s="3" t="s">
        <v>1552</v>
      </c>
      <c r="C1169" s="0" t="n">
        <v>192</v>
      </c>
      <c r="D1169" s="15" t="n">
        <v>0.505208333333333</v>
      </c>
      <c r="E1169" s="0" t="s">
        <v>416</v>
      </c>
      <c r="F1169" s="0" t="n">
        <v>0.5</v>
      </c>
      <c r="G1169" s="0" t="n">
        <v>-0.00520833333333337</v>
      </c>
    </row>
    <row r="1170" customFormat="false" ht="15" hidden="false" customHeight="false" outlineLevel="0" collapsed="false">
      <c r="B1170" s="3" t="s">
        <v>1553</v>
      </c>
      <c r="C1170" s="0" t="n">
        <v>192</v>
      </c>
      <c r="D1170" s="15" t="n">
        <v>0</v>
      </c>
      <c r="E1170" s="0" t="s">
        <v>394</v>
      </c>
      <c r="F1170" s="0" t="n">
        <v>0</v>
      </c>
      <c r="G1170" s="0" t="n">
        <v>0</v>
      </c>
    </row>
    <row r="1171" customFormat="false" ht="15" hidden="false" customHeight="false" outlineLevel="0" collapsed="false">
      <c r="B1171" s="3" t="s">
        <v>1554</v>
      </c>
      <c r="C1171" s="0" t="n">
        <v>192</v>
      </c>
      <c r="D1171" s="15" t="n">
        <v>0.53125</v>
      </c>
      <c r="E1171" s="0" t="s">
        <v>386</v>
      </c>
      <c r="F1171" s="0" t="n">
        <v>0.5</v>
      </c>
      <c r="G1171" s="0" t="n">
        <v>-0.03125</v>
      </c>
    </row>
    <row r="1172" customFormat="false" ht="15" hidden="false" customHeight="false" outlineLevel="0" collapsed="false">
      <c r="B1172" s="3" t="s">
        <v>1555</v>
      </c>
      <c r="C1172" s="0" t="n">
        <v>192</v>
      </c>
      <c r="D1172" s="15" t="n">
        <v>0</v>
      </c>
      <c r="E1172" s="0" t="s">
        <v>384</v>
      </c>
      <c r="F1172" s="0" t="n">
        <v>0</v>
      </c>
      <c r="G1172" s="0" t="n">
        <v>0</v>
      </c>
    </row>
    <row r="1173" customFormat="false" ht="15" hidden="false" customHeight="false" outlineLevel="0" collapsed="false">
      <c r="B1173" s="3" t="s">
        <v>1556</v>
      </c>
      <c r="C1173" s="0" t="n">
        <v>192</v>
      </c>
      <c r="D1173" s="15" t="n">
        <v>0</v>
      </c>
      <c r="E1173" s="0" t="s">
        <v>384</v>
      </c>
      <c r="F1173" s="0" t="n">
        <v>0</v>
      </c>
      <c r="G1173" s="0" t="n">
        <v>0</v>
      </c>
    </row>
    <row r="1174" customFormat="false" ht="15" hidden="false" customHeight="false" outlineLevel="0" collapsed="false">
      <c r="B1174" s="3" t="s">
        <v>1557</v>
      </c>
      <c r="C1174" s="0" t="n">
        <v>192</v>
      </c>
      <c r="D1174" s="15" t="n">
        <v>0</v>
      </c>
      <c r="E1174" s="0" t="s">
        <v>384</v>
      </c>
      <c r="F1174" s="0" t="n">
        <v>0</v>
      </c>
      <c r="G1174" s="0" t="n">
        <v>0</v>
      </c>
    </row>
    <row r="1175" customFormat="false" ht="15" hidden="false" customHeight="false" outlineLevel="0" collapsed="false">
      <c r="B1175" s="3" t="s">
        <v>1558</v>
      </c>
      <c r="C1175" s="0" t="n">
        <v>192</v>
      </c>
      <c r="D1175" s="15" t="n">
        <v>1</v>
      </c>
      <c r="E1175" s="0" t="s">
        <v>428</v>
      </c>
      <c r="F1175" s="0" t="n">
        <v>1</v>
      </c>
      <c r="G1175" s="0" t="n">
        <v>0</v>
      </c>
    </row>
    <row r="1176" customFormat="false" ht="15" hidden="false" customHeight="false" outlineLevel="0" collapsed="false">
      <c r="B1176" s="3" t="s">
        <v>1559</v>
      </c>
      <c r="C1176" s="0" t="n">
        <v>192</v>
      </c>
      <c r="D1176" s="15" t="n">
        <v>0.489583333333333</v>
      </c>
      <c r="E1176" s="0" t="s">
        <v>386</v>
      </c>
      <c r="F1176" s="0" t="n">
        <v>0.5</v>
      </c>
      <c r="G1176" s="0" t="n">
        <v>0.0104166666666667</v>
      </c>
    </row>
    <row r="1177" customFormat="false" ht="15" hidden="false" customHeight="false" outlineLevel="0" collapsed="false">
      <c r="B1177" s="3" t="s">
        <v>1560</v>
      </c>
      <c r="C1177" s="0" t="n">
        <v>191</v>
      </c>
      <c r="D1177" s="15" t="n">
        <v>0.513089005235602</v>
      </c>
      <c r="E1177" s="0" t="s">
        <v>386</v>
      </c>
      <c r="F1177" s="0" t="n">
        <v>0.5</v>
      </c>
      <c r="G1177" s="0" t="n">
        <v>-0.0130890052356021</v>
      </c>
    </row>
    <row r="1178" customFormat="false" ht="15" hidden="false" customHeight="false" outlineLevel="0" collapsed="false">
      <c r="B1178" s="3" t="s">
        <v>1561</v>
      </c>
      <c r="C1178" s="0" t="n">
        <v>192</v>
      </c>
      <c r="D1178" s="15" t="n">
        <v>0.479166666666667</v>
      </c>
      <c r="E1178" s="0" t="s">
        <v>392</v>
      </c>
      <c r="F1178" s="0" t="n">
        <v>0.5</v>
      </c>
      <c r="G1178" s="0" t="n">
        <v>0.0208333333333333</v>
      </c>
    </row>
    <row r="1179" customFormat="false" ht="15" hidden="false" customHeight="false" outlineLevel="0" collapsed="false">
      <c r="B1179" s="3" t="s">
        <v>1562</v>
      </c>
      <c r="C1179" s="0" t="n">
        <v>192</v>
      </c>
      <c r="D1179" s="15" t="n">
        <v>0.479166666666667</v>
      </c>
      <c r="E1179" s="0" t="s">
        <v>392</v>
      </c>
      <c r="F1179" s="0" t="n">
        <v>0.5</v>
      </c>
      <c r="G1179" s="0" t="n">
        <v>0.0208333333333333</v>
      </c>
    </row>
    <row r="1180" customFormat="false" ht="15" hidden="false" customHeight="false" outlineLevel="0" collapsed="false">
      <c r="B1180" s="3" t="s">
        <v>1563</v>
      </c>
      <c r="C1180" s="0" t="n">
        <v>191</v>
      </c>
      <c r="D1180" s="15" t="n">
        <v>0.455497382198953</v>
      </c>
      <c r="E1180" s="0" t="s">
        <v>401</v>
      </c>
      <c r="F1180" s="0" t="n">
        <v>0.5</v>
      </c>
      <c r="G1180" s="0" t="n">
        <v>0.0445026178010471</v>
      </c>
    </row>
    <row r="1181" customFormat="false" ht="15" hidden="false" customHeight="false" outlineLevel="0" collapsed="false">
      <c r="B1181" s="3" t="s">
        <v>1564</v>
      </c>
      <c r="C1181" s="0" t="n">
        <v>192</v>
      </c>
      <c r="D1181" s="15" t="n">
        <v>0.505208333333333</v>
      </c>
      <c r="E1181" s="0" t="s">
        <v>401</v>
      </c>
      <c r="F1181" s="0" t="n">
        <v>0.5</v>
      </c>
      <c r="G1181" s="0" t="n">
        <v>-0.00520833333333337</v>
      </c>
    </row>
    <row r="1182" customFormat="false" ht="15" hidden="false" customHeight="false" outlineLevel="0" collapsed="false">
      <c r="B1182" s="3" t="s">
        <v>1565</v>
      </c>
      <c r="C1182" s="0" t="n">
        <v>192</v>
      </c>
      <c r="D1182" s="15" t="n">
        <v>0</v>
      </c>
      <c r="E1182" s="0" t="s">
        <v>394</v>
      </c>
      <c r="F1182" s="0" t="n">
        <v>0</v>
      </c>
      <c r="G1182" s="0" t="n">
        <v>0</v>
      </c>
    </row>
    <row r="1183" customFormat="false" ht="15" hidden="false" customHeight="false" outlineLevel="0" collapsed="false">
      <c r="B1183" s="3" t="s">
        <v>1566</v>
      </c>
      <c r="C1183" s="0" t="n">
        <v>192</v>
      </c>
      <c r="D1183" s="15" t="n">
        <v>0.505208333333333</v>
      </c>
      <c r="E1183" s="0" t="s">
        <v>388</v>
      </c>
      <c r="F1183" s="0" t="n">
        <v>0.5</v>
      </c>
      <c r="G1183" s="0" t="n">
        <v>-0.00520833333333337</v>
      </c>
    </row>
    <row r="1184" customFormat="false" ht="15" hidden="false" customHeight="false" outlineLevel="0" collapsed="false">
      <c r="B1184" s="3" t="s">
        <v>1567</v>
      </c>
      <c r="C1184" s="0" t="n">
        <v>192</v>
      </c>
      <c r="D1184" s="15" t="n">
        <v>0</v>
      </c>
      <c r="E1184" s="0" t="s">
        <v>394</v>
      </c>
      <c r="F1184" s="0" t="n">
        <v>0</v>
      </c>
      <c r="G1184" s="0" t="n">
        <v>0</v>
      </c>
    </row>
    <row r="1185" customFormat="false" ht="15" hidden="false" customHeight="false" outlineLevel="0" collapsed="false">
      <c r="B1185" s="3" t="s">
        <v>1568</v>
      </c>
      <c r="C1185" s="0" t="n">
        <v>192</v>
      </c>
      <c r="D1185" s="15" t="n">
        <v>1</v>
      </c>
      <c r="E1185" s="0" t="s">
        <v>408</v>
      </c>
      <c r="F1185" s="0" t="n">
        <v>1</v>
      </c>
      <c r="G1185" s="0" t="n">
        <v>0</v>
      </c>
    </row>
    <row r="1186" customFormat="false" ht="15" hidden="false" customHeight="false" outlineLevel="0" collapsed="false">
      <c r="B1186" s="3" t="s">
        <v>1569</v>
      </c>
      <c r="C1186" s="0" t="n">
        <v>191</v>
      </c>
      <c r="D1186" s="15" t="n">
        <v>1</v>
      </c>
      <c r="E1186" s="0" t="s">
        <v>428</v>
      </c>
      <c r="F1186" s="0" t="n">
        <v>1</v>
      </c>
      <c r="G1186" s="0" t="n">
        <v>0</v>
      </c>
    </row>
    <row r="1187" customFormat="false" ht="15" hidden="false" customHeight="false" outlineLevel="0" collapsed="false">
      <c r="B1187" s="3" t="s">
        <v>1570</v>
      </c>
      <c r="C1187" s="0" t="n">
        <v>192</v>
      </c>
      <c r="D1187" s="15" t="n">
        <v>0</v>
      </c>
      <c r="E1187" s="0" t="s">
        <v>394</v>
      </c>
      <c r="F1187" s="0" t="n">
        <v>0</v>
      </c>
      <c r="G1187" s="0" t="n">
        <v>0</v>
      </c>
    </row>
    <row r="1188" customFormat="false" ht="15" hidden="false" customHeight="false" outlineLevel="0" collapsed="false">
      <c r="B1188" s="3" t="s">
        <v>1571</v>
      </c>
      <c r="C1188" s="0" t="n">
        <v>191</v>
      </c>
      <c r="D1188" s="15" t="n">
        <v>0.994764397905759</v>
      </c>
      <c r="E1188" s="0" t="s">
        <v>428</v>
      </c>
      <c r="F1188" s="0" t="n">
        <v>1</v>
      </c>
      <c r="G1188" s="0" t="n">
        <v>0.00523560209424079</v>
      </c>
    </row>
    <row r="1189" customFormat="false" ht="15" hidden="false" customHeight="false" outlineLevel="0" collapsed="false">
      <c r="B1189" s="3" t="s">
        <v>1572</v>
      </c>
      <c r="C1189" s="0" t="n">
        <v>191</v>
      </c>
      <c r="D1189" s="15" t="n">
        <v>0.413612565445026</v>
      </c>
      <c r="E1189" s="0" t="s">
        <v>392</v>
      </c>
      <c r="F1189" s="0" t="n">
        <v>0.5</v>
      </c>
      <c r="G1189" s="0" t="n">
        <v>0.0863874345549738</v>
      </c>
    </row>
    <row r="1190" customFormat="false" ht="15" hidden="false" customHeight="false" outlineLevel="0" collapsed="false">
      <c r="B1190" s="3" t="s">
        <v>1573</v>
      </c>
      <c r="C1190" s="0" t="n">
        <v>192</v>
      </c>
      <c r="D1190" s="15" t="n">
        <v>0.494791666666667</v>
      </c>
      <c r="E1190" s="0" t="s">
        <v>388</v>
      </c>
      <c r="F1190" s="0" t="n">
        <v>0.5</v>
      </c>
      <c r="G1190" s="0" t="n">
        <v>0.00520833333333332</v>
      </c>
    </row>
    <row r="1191" customFormat="false" ht="15" hidden="false" customHeight="false" outlineLevel="0" collapsed="false">
      <c r="B1191" s="3" t="s">
        <v>1574</v>
      </c>
      <c r="C1191" s="0" t="n">
        <v>192</v>
      </c>
      <c r="D1191" s="15" t="n">
        <v>0.515625</v>
      </c>
      <c r="E1191" s="0" t="s">
        <v>416</v>
      </c>
      <c r="F1191" s="0" t="n">
        <v>0.5</v>
      </c>
      <c r="G1191" s="0" t="n">
        <v>-0.015625</v>
      </c>
    </row>
    <row r="1192" customFormat="false" ht="15" hidden="false" customHeight="false" outlineLevel="0" collapsed="false">
      <c r="B1192" s="3" t="s">
        <v>1575</v>
      </c>
      <c r="C1192" s="0" t="n">
        <v>191</v>
      </c>
      <c r="D1192" s="15" t="n">
        <v>0.49738219895288</v>
      </c>
      <c r="E1192" s="0" t="s">
        <v>386</v>
      </c>
      <c r="F1192" s="0" t="n">
        <v>0.5</v>
      </c>
      <c r="G1192" s="0" t="n">
        <v>0.00261780104712039</v>
      </c>
    </row>
    <row r="1193" customFormat="false" ht="15" hidden="false" customHeight="false" outlineLevel="0" collapsed="false">
      <c r="B1193" s="3" t="s">
        <v>1576</v>
      </c>
      <c r="C1193" s="0" t="n">
        <v>192</v>
      </c>
      <c r="D1193" s="15" t="n">
        <v>0.484375</v>
      </c>
      <c r="E1193" s="0" t="s">
        <v>401</v>
      </c>
      <c r="F1193" s="0" t="n">
        <v>0.5</v>
      </c>
      <c r="G1193" s="0" t="n">
        <v>0.015625</v>
      </c>
    </row>
    <row r="1194" customFormat="false" ht="15" hidden="false" customHeight="false" outlineLevel="0" collapsed="false">
      <c r="B1194" s="3" t="s">
        <v>1577</v>
      </c>
      <c r="C1194" s="0" t="n">
        <v>192</v>
      </c>
      <c r="D1194" s="15" t="n">
        <v>0.994791666666667</v>
      </c>
      <c r="E1194" s="0" t="s">
        <v>408</v>
      </c>
      <c r="F1194" s="0" t="n">
        <v>1</v>
      </c>
      <c r="G1194" s="0" t="n">
        <v>0.00520833333333337</v>
      </c>
    </row>
    <row r="1195" customFormat="false" ht="15" hidden="false" customHeight="false" outlineLevel="0" collapsed="false">
      <c r="B1195" s="3" t="s">
        <v>1578</v>
      </c>
      <c r="C1195" s="0" t="n">
        <v>192</v>
      </c>
      <c r="D1195" s="15" t="n">
        <v>0.5</v>
      </c>
      <c r="E1195" s="0" t="s">
        <v>401</v>
      </c>
      <c r="F1195" s="0" t="n">
        <v>0.5</v>
      </c>
      <c r="G1195" s="0" t="n">
        <v>0</v>
      </c>
    </row>
    <row r="1196" customFormat="false" ht="15" hidden="false" customHeight="false" outlineLevel="0" collapsed="false">
      <c r="B1196" s="3" t="s">
        <v>1579</v>
      </c>
      <c r="C1196" s="0" t="n">
        <v>192</v>
      </c>
      <c r="D1196" s="15" t="n">
        <v>0.427083333333333</v>
      </c>
      <c r="E1196" s="0" t="s">
        <v>388</v>
      </c>
      <c r="F1196" s="0" t="n">
        <v>0.5</v>
      </c>
      <c r="G1196" s="0" t="n">
        <v>0.0729166666666667</v>
      </c>
    </row>
    <row r="1197" customFormat="false" ht="15" hidden="false" customHeight="false" outlineLevel="0" collapsed="false">
      <c r="B1197" s="3" t="s">
        <v>1580</v>
      </c>
      <c r="C1197" s="0" t="n">
        <v>192</v>
      </c>
      <c r="D1197" s="15" t="n">
        <v>0.515625</v>
      </c>
      <c r="E1197" s="0" t="s">
        <v>388</v>
      </c>
      <c r="F1197" s="0" t="n">
        <v>0.5</v>
      </c>
      <c r="G1197" s="0" t="n">
        <v>-0.015625</v>
      </c>
    </row>
    <row r="1198" customFormat="false" ht="15" hidden="false" customHeight="false" outlineLevel="0" collapsed="false">
      <c r="B1198" s="3" t="s">
        <v>1581</v>
      </c>
      <c r="C1198" s="0" t="n">
        <v>192</v>
      </c>
      <c r="D1198" s="15" t="n">
        <v>0</v>
      </c>
      <c r="E1198" s="0" t="s">
        <v>394</v>
      </c>
      <c r="F1198" s="0" t="n">
        <v>0</v>
      </c>
      <c r="G1198" s="0" t="n">
        <v>0</v>
      </c>
    </row>
    <row r="1199" customFormat="false" ht="15" hidden="false" customHeight="false" outlineLevel="0" collapsed="false">
      <c r="B1199" s="3" t="s">
        <v>1582</v>
      </c>
      <c r="C1199" s="0" t="n">
        <v>191</v>
      </c>
      <c r="D1199" s="15" t="n">
        <v>1</v>
      </c>
      <c r="E1199" s="0" t="s">
        <v>408</v>
      </c>
      <c r="F1199" s="0" t="n">
        <v>1</v>
      </c>
      <c r="G1199" s="0" t="n">
        <v>0</v>
      </c>
    </row>
    <row r="1200" customFormat="false" ht="15" hidden="false" customHeight="false" outlineLevel="0" collapsed="false">
      <c r="B1200" s="3" t="s">
        <v>1583</v>
      </c>
      <c r="C1200" s="0" t="n">
        <v>192</v>
      </c>
      <c r="D1200" s="15" t="n">
        <v>0</v>
      </c>
      <c r="E1200" s="0" t="s">
        <v>384</v>
      </c>
      <c r="F1200" s="0" t="n">
        <v>0</v>
      </c>
      <c r="G1200" s="0" t="n">
        <v>0</v>
      </c>
    </row>
    <row r="1201" customFormat="false" ht="15" hidden="false" customHeight="false" outlineLevel="0" collapsed="false">
      <c r="B1201" s="3" t="s">
        <v>1584</v>
      </c>
      <c r="C1201" s="0" t="n">
        <v>191</v>
      </c>
      <c r="D1201" s="15" t="n">
        <v>0.513089005235602</v>
      </c>
      <c r="E1201" s="0" t="s">
        <v>386</v>
      </c>
      <c r="F1201" s="0" t="n">
        <v>0.5</v>
      </c>
      <c r="G1201" s="0" t="n">
        <v>-0.0130890052356021</v>
      </c>
    </row>
    <row r="1202" customFormat="false" ht="15" hidden="false" customHeight="false" outlineLevel="0" collapsed="false">
      <c r="B1202" s="3" t="s">
        <v>1585</v>
      </c>
      <c r="C1202" s="0" t="n">
        <v>192</v>
      </c>
      <c r="D1202" s="15" t="n">
        <v>0.489583333333333</v>
      </c>
      <c r="E1202" s="0" t="s">
        <v>416</v>
      </c>
      <c r="F1202" s="0" t="n">
        <v>0.5</v>
      </c>
      <c r="G1202" s="0" t="n">
        <v>0.0104166666666667</v>
      </c>
    </row>
    <row r="1203" customFormat="false" ht="15" hidden="false" customHeight="false" outlineLevel="0" collapsed="false">
      <c r="B1203" s="3" t="s">
        <v>1586</v>
      </c>
      <c r="C1203" s="0" t="n">
        <v>192</v>
      </c>
      <c r="D1203" s="15" t="n">
        <v>0.489583333333333</v>
      </c>
      <c r="E1203" s="0" t="s">
        <v>401</v>
      </c>
      <c r="F1203" s="0" t="n">
        <v>0.5</v>
      </c>
      <c r="G1203" s="0" t="n">
        <v>0.0104166666666667</v>
      </c>
    </row>
    <row r="1204" customFormat="false" ht="15" hidden="false" customHeight="false" outlineLevel="0" collapsed="false">
      <c r="B1204" s="3" t="s">
        <v>1587</v>
      </c>
      <c r="C1204" s="0" t="n">
        <v>192</v>
      </c>
      <c r="D1204" s="15" t="n">
        <v>0</v>
      </c>
      <c r="E1204" s="0" t="s">
        <v>384</v>
      </c>
      <c r="F1204" s="0" t="n">
        <v>0</v>
      </c>
      <c r="G1204" s="0" t="n">
        <v>0</v>
      </c>
    </row>
    <row r="1205" customFormat="false" ht="15" hidden="false" customHeight="false" outlineLevel="0" collapsed="false">
      <c r="B1205" s="3" t="s">
        <v>1588</v>
      </c>
      <c r="C1205" s="0" t="n">
        <v>192</v>
      </c>
      <c r="D1205" s="15" t="n">
        <v>0</v>
      </c>
      <c r="E1205" s="0" t="s">
        <v>384</v>
      </c>
      <c r="F1205" s="0" t="n">
        <v>0</v>
      </c>
      <c r="G1205" s="0" t="n">
        <v>0</v>
      </c>
    </row>
    <row r="1206" customFormat="false" ht="15" hidden="false" customHeight="false" outlineLevel="0" collapsed="false">
      <c r="B1206" s="3" t="s">
        <v>1589</v>
      </c>
      <c r="C1206" s="0" t="n">
        <v>192</v>
      </c>
      <c r="D1206" s="15" t="n">
        <v>0.463541666666667</v>
      </c>
      <c r="E1206" s="0" t="s">
        <v>392</v>
      </c>
      <c r="F1206" s="0" t="n">
        <v>0.5</v>
      </c>
      <c r="G1206" s="0" t="n">
        <v>0.0364583333333333</v>
      </c>
    </row>
    <row r="1207" customFormat="false" ht="15" hidden="false" customHeight="false" outlineLevel="0" collapsed="false">
      <c r="B1207" s="3" t="s">
        <v>1590</v>
      </c>
      <c r="C1207" s="0" t="n">
        <v>192</v>
      </c>
      <c r="D1207" s="15" t="n">
        <v>0.546875</v>
      </c>
      <c r="E1207" s="0" t="s">
        <v>392</v>
      </c>
      <c r="F1207" s="0" t="n">
        <v>0.5</v>
      </c>
      <c r="G1207" s="0" t="n">
        <v>-0.046875</v>
      </c>
    </row>
    <row r="1208" customFormat="false" ht="15" hidden="false" customHeight="false" outlineLevel="0" collapsed="false">
      <c r="B1208" s="3" t="s">
        <v>1591</v>
      </c>
      <c r="C1208" s="0" t="n">
        <v>192</v>
      </c>
      <c r="D1208" s="15" t="n">
        <v>0.520833333333333</v>
      </c>
      <c r="E1208" s="0" t="s">
        <v>386</v>
      </c>
      <c r="F1208" s="0" t="n">
        <v>0.5</v>
      </c>
      <c r="G1208" s="0" t="n">
        <v>-0.0208333333333334</v>
      </c>
    </row>
    <row r="1209" customFormat="false" ht="15" hidden="false" customHeight="false" outlineLevel="0" collapsed="false">
      <c r="B1209" s="3" t="s">
        <v>1592</v>
      </c>
      <c r="C1209" s="0" t="n">
        <v>192</v>
      </c>
      <c r="D1209" s="15" t="n">
        <v>1</v>
      </c>
      <c r="E1209" s="0" t="s">
        <v>428</v>
      </c>
      <c r="F1209" s="0" t="n">
        <v>1</v>
      </c>
      <c r="G1209" s="0" t="n">
        <v>0</v>
      </c>
    </row>
    <row r="1210" customFormat="false" ht="15" hidden="false" customHeight="false" outlineLevel="0" collapsed="false">
      <c r="B1210" s="3" t="s">
        <v>1593</v>
      </c>
      <c r="C1210" s="0" t="n">
        <v>192</v>
      </c>
      <c r="D1210" s="15" t="n">
        <v>0.526041666666667</v>
      </c>
      <c r="E1210" s="0" t="s">
        <v>386</v>
      </c>
      <c r="F1210" s="0" t="n">
        <v>0.5</v>
      </c>
      <c r="G1210" s="0" t="n">
        <v>-0.0260416666666666</v>
      </c>
    </row>
    <row r="1211" customFormat="false" ht="15" hidden="false" customHeight="false" outlineLevel="0" collapsed="false">
      <c r="B1211" s="3" t="s">
        <v>1594</v>
      </c>
      <c r="C1211" s="0" t="n">
        <v>192</v>
      </c>
      <c r="D1211" s="15" t="n">
        <v>1</v>
      </c>
      <c r="E1211" s="0" t="s">
        <v>408</v>
      </c>
      <c r="F1211" s="0" t="n">
        <v>1</v>
      </c>
      <c r="G1211" s="0" t="n">
        <v>0</v>
      </c>
    </row>
    <row r="1212" customFormat="false" ht="15" hidden="false" customHeight="false" outlineLevel="0" collapsed="false">
      <c r="B1212" s="3" t="s">
        <v>1595</v>
      </c>
      <c r="C1212" s="0" t="n">
        <v>192</v>
      </c>
      <c r="D1212" s="15" t="n">
        <v>0.46875</v>
      </c>
      <c r="E1212" s="0" t="s">
        <v>392</v>
      </c>
      <c r="F1212" s="0" t="n">
        <v>0.5</v>
      </c>
      <c r="G1212" s="0" t="n">
        <v>0.03125</v>
      </c>
    </row>
    <row r="1213" customFormat="false" ht="15" hidden="false" customHeight="false" outlineLevel="0" collapsed="false">
      <c r="B1213" s="3" t="s">
        <v>1596</v>
      </c>
      <c r="C1213" s="0" t="n">
        <v>191</v>
      </c>
      <c r="D1213" s="15" t="n">
        <v>0.445026178010471</v>
      </c>
      <c r="E1213" s="0" t="s">
        <v>386</v>
      </c>
      <c r="F1213" s="0" t="n">
        <v>0.5</v>
      </c>
      <c r="G1213" s="0" t="n">
        <v>0.0549738219895288</v>
      </c>
    </row>
    <row r="1214" customFormat="false" ht="15" hidden="false" customHeight="false" outlineLevel="0" collapsed="false">
      <c r="B1214" s="3" t="s">
        <v>1597</v>
      </c>
      <c r="C1214" s="0" t="n">
        <v>192</v>
      </c>
      <c r="D1214" s="15" t="n">
        <v>1</v>
      </c>
      <c r="E1214" s="0" t="s">
        <v>428</v>
      </c>
      <c r="F1214" s="0" t="n">
        <v>1</v>
      </c>
      <c r="G1214" s="0" t="n">
        <v>0</v>
      </c>
    </row>
    <row r="1215" customFormat="false" ht="15" hidden="false" customHeight="false" outlineLevel="0" collapsed="false">
      <c r="B1215" s="3" t="s">
        <v>1598</v>
      </c>
      <c r="C1215" s="0" t="n">
        <v>192</v>
      </c>
      <c r="D1215" s="15" t="n">
        <v>1</v>
      </c>
      <c r="E1215" s="0" t="s">
        <v>408</v>
      </c>
      <c r="F1215" s="0" t="n">
        <v>1</v>
      </c>
      <c r="G1215" s="0" t="n">
        <v>0</v>
      </c>
    </row>
    <row r="1216" customFormat="false" ht="15" hidden="false" customHeight="false" outlineLevel="0" collapsed="false">
      <c r="B1216" s="3" t="s">
        <v>1599</v>
      </c>
      <c r="C1216" s="0" t="n">
        <v>192</v>
      </c>
      <c r="D1216" s="15" t="n">
        <v>0</v>
      </c>
      <c r="E1216" s="0" t="s">
        <v>384</v>
      </c>
      <c r="F1216" s="0" t="n">
        <v>0</v>
      </c>
      <c r="G1216" s="0" t="n">
        <v>0</v>
      </c>
    </row>
    <row r="1217" customFormat="false" ht="15" hidden="false" customHeight="false" outlineLevel="0" collapsed="false">
      <c r="B1217" s="3" t="s">
        <v>1600</v>
      </c>
      <c r="C1217" s="0" t="n">
        <v>192</v>
      </c>
      <c r="D1217" s="15" t="n">
        <v>0.510416666666667</v>
      </c>
      <c r="E1217" s="0" t="s">
        <v>392</v>
      </c>
      <c r="F1217" s="0" t="n">
        <v>0.5</v>
      </c>
      <c r="G1217" s="0" t="n">
        <v>-0.0104166666666666</v>
      </c>
    </row>
    <row r="1218" customFormat="false" ht="15" hidden="false" customHeight="false" outlineLevel="0" collapsed="false">
      <c r="B1218" s="3" t="s">
        <v>1601</v>
      </c>
      <c r="C1218" s="0" t="n">
        <v>192</v>
      </c>
      <c r="D1218" s="15" t="n">
        <v>0.510416666666667</v>
      </c>
      <c r="E1218" s="0" t="s">
        <v>388</v>
      </c>
      <c r="F1218" s="0" t="n">
        <v>0.5</v>
      </c>
      <c r="G1218" s="0" t="n">
        <v>-0.0104166666666666</v>
      </c>
    </row>
    <row r="1219" customFormat="false" ht="15" hidden="false" customHeight="false" outlineLevel="0" collapsed="false">
      <c r="B1219" s="3" t="s">
        <v>1602</v>
      </c>
      <c r="C1219" s="0" t="n">
        <v>192</v>
      </c>
      <c r="D1219" s="15" t="n">
        <v>0.510416666666667</v>
      </c>
      <c r="E1219" s="0" t="s">
        <v>388</v>
      </c>
      <c r="F1219" s="0" t="n">
        <v>0.5</v>
      </c>
      <c r="G1219" s="0" t="n">
        <v>-0.0104166666666666</v>
      </c>
    </row>
    <row r="1220" customFormat="false" ht="15" hidden="false" customHeight="false" outlineLevel="0" collapsed="false">
      <c r="B1220" s="3" t="s">
        <v>1603</v>
      </c>
      <c r="C1220" s="0" t="n">
        <v>191</v>
      </c>
      <c r="D1220" s="15" t="n">
        <v>0.507853403141361</v>
      </c>
      <c r="E1220" s="0" t="s">
        <v>392</v>
      </c>
      <c r="F1220" s="0" t="n">
        <v>0.5</v>
      </c>
      <c r="G1220" s="0" t="n">
        <v>-0.00785340314136129</v>
      </c>
    </row>
    <row r="1221" customFormat="false" ht="15" hidden="false" customHeight="false" outlineLevel="0" collapsed="false">
      <c r="B1221" s="3" t="s">
        <v>1604</v>
      </c>
      <c r="C1221" s="0" t="n">
        <v>192</v>
      </c>
      <c r="D1221" s="15" t="n">
        <v>0</v>
      </c>
      <c r="E1221" s="0" t="s">
        <v>384</v>
      </c>
      <c r="F1221" s="0" t="n">
        <v>0</v>
      </c>
      <c r="G1221" s="0" t="n">
        <v>0</v>
      </c>
    </row>
    <row r="1222" customFormat="false" ht="15" hidden="false" customHeight="false" outlineLevel="0" collapsed="false">
      <c r="B1222" s="3" t="s">
        <v>1605</v>
      </c>
      <c r="C1222" s="0" t="n">
        <v>192</v>
      </c>
      <c r="D1222" s="15" t="n">
        <v>0.520833333333333</v>
      </c>
      <c r="E1222" s="0" t="s">
        <v>386</v>
      </c>
      <c r="F1222" s="0" t="n">
        <v>0.5</v>
      </c>
      <c r="G1222" s="0" t="n">
        <v>-0.0208333333333334</v>
      </c>
    </row>
    <row r="1223" customFormat="false" ht="15" hidden="false" customHeight="false" outlineLevel="0" collapsed="false">
      <c r="B1223" s="3" t="s">
        <v>1606</v>
      </c>
      <c r="C1223" s="0" t="n">
        <v>159</v>
      </c>
      <c r="D1223" s="15" t="n">
        <v>0.459119496855346</v>
      </c>
      <c r="E1223" s="0" t="s">
        <v>388</v>
      </c>
      <c r="F1223" s="0" t="n">
        <v>0.5</v>
      </c>
      <c r="G1223" s="0" t="n">
        <v>0.0408805031446541</v>
      </c>
    </row>
    <row r="1224" customFormat="false" ht="15" hidden="false" customHeight="false" outlineLevel="0" collapsed="false">
      <c r="B1224" s="3" t="s">
        <v>1607</v>
      </c>
      <c r="C1224" s="0" t="n">
        <v>191</v>
      </c>
      <c r="D1224" s="15" t="n">
        <v>0.549738219895288</v>
      </c>
      <c r="E1224" s="0" t="s">
        <v>388</v>
      </c>
      <c r="F1224" s="0" t="n">
        <v>0.5</v>
      </c>
      <c r="G1224" s="0" t="n">
        <v>-0.0497382198952879</v>
      </c>
    </row>
    <row r="1225" customFormat="false" ht="15" hidden="false" customHeight="false" outlineLevel="0" collapsed="false">
      <c r="B1225" s="3" t="s">
        <v>1608</v>
      </c>
      <c r="C1225" s="0" t="n">
        <v>192</v>
      </c>
      <c r="D1225" s="15" t="n">
        <v>1</v>
      </c>
      <c r="E1225" s="0" t="s">
        <v>408</v>
      </c>
      <c r="F1225" s="0" t="n">
        <v>1</v>
      </c>
      <c r="G1225" s="0" t="n">
        <v>0</v>
      </c>
    </row>
    <row r="1226" customFormat="false" ht="15" hidden="false" customHeight="false" outlineLevel="0" collapsed="false">
      <c r="B1226" s="3" t="s">
        <v>1609</v>
      </c>
      <c r="C1226" s="0" t="n">
        <v>192</v>
      </c>
      <c r="D1226" s="15" t="n">
        <v>0.505208333333333</v>
      </c>
      <c r="E1226" s="0" t="s">
        <v>416</v>
      </c>
      <c r="F1226" s="0" t="n">
        <v>0.5</v>
      </c>
      <c r="G1226" s="0" t="n">
        <v>-0.00520833333333337</v>
      </c>
    </row>
    <row r="1227" customFormat="false" ht="15" hidden="false" customHeight="false" outlineLevel="0" collapsed="false">
      <c r="B1227" s="3" t="s">
        <v>1610</v>
      </c>
      <c r="C1227" s="0" t="n">
        <v>192</v>
      </c>
      <c r="D1227" s="15" t="n">
        <v>0</v>
      </c>
      <c r="E1227" s="0" t="s">
        <v>394</v>
      </c>
      <c r="F1227" s="0" t="n">
        <v>0</v>
      </c>
      <c r="G1227" s="0" t="n">
        <v>0</v>
      </c>
    </row>
    <row r="1228" customFormat="false" ht="15" hidden="false" customHeight="false" outlineLevel="0" collapsed="false">
      <c r="B1228" s="3" t="s">
        <v>1611</v>
      </c>
      <c r="C1228" s="0" t="n">
        <v>192</v>
      </c>
      <c r="D1228" s="15" t="n">
        <v>0.515625</v>
      </c>
      <c r="E1228" s="0" t="s">
        <v>392</v>
      </c>
      <c r="F1228" s="0" t="n">
        <v>0.5</v>
      </c>
      <c r="G1228" s="0" t="n">
        <v>-0.015625</v>
      </c>
    </row>
    <row r="1229" customFormat="false" ht="15" hidden="false" customHeight="false" outlineLevel="0" collapsed="false">
      <c r="B1229" s="3" t="s">
        <v>1612</v>
      </c>
      <c r="C1229" s="0" t="n">
        <v>192</v>
      </c>
      <c r="D1229" s="15" t="n">
        <v>0.447916666666667</v>
      </c>
      <c r="E1229" s="0" t="s">
        <v>388</v>
      </c>
      <c r="F1229" s="0" t="n">
        <v>0.5</v>
      </c>
      <c r="G1229" s="0" t="n">
        <v>0.0520833333333333</v>
      </c>
    </row>
    <row r="1230" customFormat="false" ht="15" hidden="false" customHeight="false" outlineLevel="0" collapsed="false">
      <c r="B1230" s="3" t="s">
        <v>1613</v>
      </c>
      <c r="C1230" s="0" t="n">
        <v>192</v>
      </c>
      <c r="D1230" s="15" t="n">
        <v>0.447916666666667</v>
      </c>
      <c r="E1230" s="0" t="s">
        <v>388</v>
      </c>
      <c r="F1230" s="0" t="n">
        <v>0.5</v>
      </c>
      <c r="G1230" s="0" t="n">
        <v>0.0520833333333333</v>
      </c>
    </row>
    <row r="1231" customFormat="false" ht="15" hidden="false" customHeight="false" outlineLevel="0" collapsed="false">
      <c r="B1231" s="3" t="s">
        <v>1614</v>
      </c>
      <c r="C1231" s="0" t="n">
        <v>192</v>
      </c>
      <c r="D1231" s="15" t="n">
        <v>0.473958333333333</v>
      </c>
      <c r="E1231" s="0" t="s">
        <v>392</v>
      </c>
      <c r="F1231" s="0" t="n">
        <v>0.5</v>
      </c>
      <c r="G1231" s="0" t="n">
        <v>0.0260416666666667</v>
      </c>
    </row>
    <row r="1232" customFormat="false" ht="15" hidden="false" customHeight="false" outlineLevel="0" collapsed="false">
      <c r="B1232" s="3" t="s">
        <v>1615</v>
      </c>
      <c r="C1232" s="0" t="n">
        <v>192</v>
      </c>
      <c r="D1232" s="15" t="n">
        <v>0.463541666666667</v>
      </c>
      <c r="E1232" s="0" t="s">
        <v>392</v>
      </c>
      <c r="F1232" s="0" t="n">
        <v>0.5</v>
      </c>
      <c r="G1232" s="0" t="n">
        <v>0.0364583333333333</v>
      </c>
    </row>
    <row r="1233" customFormat="false" ht="15" hidden="false" customHeight="false" outlineLevel="0" collapsed="false">
      <c r="B1233" s="3" t="s">
        <v>1616</v>
      </c>
      <c r="C1233" s="0" t="n">
        <v>192</v>
      </c>
      <c r="D1233" s="15" t="n">
        <v>0.526041666666667</v>
      </c>
      <c r="E1233" s="0" t="s">
        <v>392</v>
      </c>
      <c r="F1233" s="0" t="n">
        <v>0.5</v>
      </c>
      <c r="G1233" s="0" t="n">
        <v>-0.0260416666666666</v>
      </c>
    </row>
    <row r="1234" customFormat="false" ht="15" hidden="false" customHeight="false" outlineLevel="0" collapsed="false">
      <c r="B1234" s="3" t="s">
        <v>1617</v>
      </c>
      <c r="C1234" s="0" t="n">
        <v>192</v>
      </c>
      <c r="D1234" s="15" t="n">
        <v>0.526041666666667</v>
      </c>
      <c r="E1234" s="0" t="s">
        <v>388</v>
      </c>
      <c r="F1234" s="0" t="n">
        <v>0.5</v>
      </c>
      <c r="G1234" s="0" t="n">
        <v>-0.0260416666666666</v>
      </c>
    </row>
    <row r="1235" customFormat="false" ht="15" hidden="false" customHeight="false" outlineLevel="0" collapsed="false">
      <c r="B1235" s="3" t="s">
        <v>1618</v>
      </c>
      <c r="C1235" s="0" t="n">
        <v>192</v>
      </c>
      <c r="D1235" s="15" t="n">
        <v>0.494791666666667</v>
      </c>
      <c r="E1235" s="0" t="s">
        <v>388</v>
      </c>
      <c r="F1235" s="0" t="n">
        <v>0.5</v>
      </c>
      <c r="G1235" s="0" t="n">
        <v>0.00520833333333332</v>
      </c>
    </row>
    <row r="1236" customFormat="false" ht="15" hidden="false" customHeight="false" outlineLevel="0" collapsed="false">
      <c r="B1236" s="3" t="s">
        <v>1619</v>
      </c>
      <c r="C1236" s="0" t="n">
        <v>186</v>
      </c>
      <c r="D1236" s="15" t="n">
        <v>0.489247311827957</v>
      </c>
      <c r="E1236" s="0" t="s">
        <v>401</v>
      </c>
      <c r="F1236" s="0" t="n">
        <v>0.5</v>
      </c>
      <c r="G1236" s="0" t="n">
        <v>0.010752688172043</v>
      </c>
    </row>
    <row r="1237" customFormat="false" ht="15" hidden="false" customHeight="false" outlineLevel="0" collapsed="false">
      <c r="B1237" s="3" t="s">
        <v>1620</v>
      </c>
      <c r="C1237" s="0" t="n">
        <v>191</v>
      </c>
      <c r="D1237" s="15" t="n">
        <v>0.49738219895288</v>
      </c>
      <c r="E1237" s="0" t="s">
        <v>392</v>
      </c>
      <c r="F1237" s="0" t="n">
        <v>0.5</v>
      </c>
      <c r="G1237" s="0" t="n">
        <v>0.00261780104712039</v>
      </c>
    </row>
    <row r="1238" customFormat="false" ht="15" hidden="false" customHeight="false" outlineLevel="0" collapsed="false">
      <c r="B1238" s="3" t="s">
        <v>1621</v>
      </c>
      <c r="C1238" s="0" t="n">
        <v>192</v>
      </c>
      <c r="D1238" s="15" t="n">
        <v>0.442708333333333</v>
      </c>
      <c r="E1238" s="0" t="s">
        <v>401</v>
      </c>
      <c r="F1238" s="0" t="n">
        <v>0.5</v>
      </c>
      <c r="G1238" s="0" t="n">
        <v>0.0572916666666667</v>
      </c>
    </row>
    <row r="1239" customFormat="false" ht="15" hidden="false" customHeight="false" outlineLevel="0" collapsed="false">
      <c r="B1239" s="3" t="s">
        <v>1622</v>
      </c>
      <c r="C1239" s="0" t="n">
        <v>192</v>
      </c>
      <c r="D1239" s="15" t="n">
        <v>0.598958333333333</v>
      </c>
      <c r="E1239" s="0" t="s">
        <v>401</v>
      </c>
      <c r="F1239" s="0" t="n">
        <v>0.5</v>
      </c>
      <c r="G1239" s="0" t="n">
        <v>-0.0989583333333334</v>
      </c>
    </row>
    <row r="1240" customFormat="false" ht="15" hidden="false" customHeight="false" outlineLevel="0" collapsed="false">
      <c r="B1240" s="3" t="s">
        <v>1623</v>
      </c>
      <c r="C1240" s="0" t="n">
        <v>192</v>
      </c>
      <c r="D1240" s="15" t="n">
        <v>0.515625</v>
      </c>
      <c r="E1240" s="0" t="s">
        <v>386</v>
      </c>
      <c r="F1240" s="0" t="n">
        <v>0.5</v>
      </c>
      <c r="G1240" s="0" t="n">
        <v>-0.015625</v>
      </c>
    </row>
    <row r="1241" customFormat="false" ht="15" hidden="false" customHeight="false" outlineLevel="0" collapsed="false">
      <c r="B1241" s="3" t="s">
        <v>1624</v>
      </c>
      <c r="C1241" s="0" t="n">
        <v>192</v>
      </c>
      <c r="D1241" s="15" t="n">
        <v>0.552083333333333</v>
      </c>
      <c r="E1241" s="0" t="s">
        <v>388</v>
      </c>
      <c r="F1241" s="0" t="n">
        <v>0.5</v>
      </c>
      <c r="G1241" s="0" t="n">
        <v>-0.0520833333333334</v>
      </c>
    </row>
    <row r="1242" customFormat="false" ht="15" hidden="false" customHeight="false" outlineLevel="0" collapsed="false">
      <c r="B1242" s="3" t="s">
        <v>1625</v>
      </c>
      <c r="C1242" s="0" t="n">
        <v>191</v>
      </c>
      <c r="D1242" s="15" t="n">
        <v>1</v>
      </c>
      <c r="E1242" s="0" t="s">
        <v>428</v>
      </c>
      <c r="F1242" s="0" t="n">
        <v>1</v>
      </c>
      <c r="G1242" s="0" t="n">
        <v>0</v>
      </c>
    </row>
    <row r="1243" customFormat="false" ht="15" hidden="false" customHeight="false" outlineLevel="0" collapsed="false">
      <c r="B1243" s="3" t="s">
        <v>1626</v>
      </c>
      <c r="C1243" s="0" t="n">
        <v>191</v>
      </c>
      <c r="D1243" s="15" t="n">
        <v>1</v>
      </c>
      <c r="E1243" s="0" t="s">
        <v>408</v>
      </c>
      <c r="F1243" s="0" t="n">
        <v>1</v>
      </c>
      <c r="G1243" s="0" t="n">
        <v>0</v>
      </c>
    </row>
    <row r="1244" customFormat="false" ht="15" hidden="false" customHeight="false" outlineLevel="0" collapsed="false">
      <c r="B1244" s="3" t="s">
        <v>1627</v>
      </c>
      <c r="C1244" s="0" t="n">
        <v>191</v>
      </c>
      <c r="D1244" s="15" t="n">
        <v>0.523560209424084</v>
      </c>
      <c r="E1244" s="0" t="s">
        <v>388</v>
      </c>
      <c r="F1244" s="0" t="n">
        <v>0.5</v>
      </c>
      <c r="G1244" s="0" t="n">
        <v>-0.0235602094240838</v>
      </c>
    </row>
    <row r="1245" customFormat="false" ht="15" hidden="false" customHeight="false" outlineLevel="0" collapsed="false">
      <c r="B1245" s="3" t="s">
        <v>1628</v>
      </c>
      <c r="C1245" s="0" t="n">
        <v>192</v>
      </c>
      <c r="D1245" s="15" t="n">
        <v>0.458333333333333</v>
      </c>
      <c r="E1245" s="0" t="s">
        <v>388</v>
      </c>
      <c r="F1245" s="0" t="n">
        <v>0.5</v>
      </c>
      <c r="G1245" s="0" t="n">
        <v>0.0416666666666667</v>
      </c>
    </row>
    <row r="1246" customFormat="false" ht="15" hidden="false" customHeight="false" outlineLevel="0" collapsed="false">
      <c r="B1246" s="3" t="s">
        <v>1629</v>
      </c>
      <c r="C1246" s="0" t="n">
        <v>192</v>
      </c>
      <c r="D1246" s="15" t="n">
        <v>0.458333333333333</v>
      </c>
      <c r="E1246" s="0" t="s">
        <v>388</v>
      </c>
      <c r="F1246" s="0" t="n">
        <v>0.5</v>
      </c>
      <c r="G1246" s="0" t="n">
        <v>0.0416666666666667</v>
      </c>
    </row>
    <row r="1247" customFormat="false" ht="15" hidden="false" customHeight="false" outlineLevel="0" collapsed="false">
      <c r="B1247" s="3" t="s">
        <v>1630</v>
      </c>
      <c r="C1247" s="0" t="n">
        <v>192</v>
      </c>
      <c r="D1247" s="15" t="n">
        <v>0.557291666666667</v>
      </c>
      <c r="E1247" s="0" t="s">
        <v>1631</v>
      </c>
    </row>
    <row r="1248" customFormat="false" ht="15" hidden="false" customHeight="false" outlineLevel="0" collapsed="false">
      <c r="B1248" s="3" t="s">
        <v>1632</v>
      </c>
      <c r="C1248" s="0" t="n">
        <v>192</v>
      </c>
      <c r="D1248" s="15" t="n">
        <v>0.458333333333333</v>
      </c>
      <c r="E1248" s="0" t="s">
        <v>386</v>
      </c>
      <c r="F1248" s="0" t="n">
        <v>0.5</v>
      </c>
      <c r="G1248" s="0" t="n">
        <v>0.0416666666666667</v>
      </c>
    </row>
    <row r="1249" customFormat="false" ht="15" hidden="false" customHeight="false" outlineLevel="0" collapsed="false">
      <c r="B1249" s="3" t="s">
        <v>1633</v>
      </c>
      <c r="C1249" s="0" t="n">
        <v>191</v>
      </c>
      <c r="D1249" s="15" t="n">
        <v>0.575916230366492</v>
      </c>
      <c r="E1249" s="0" t="s">
        <v>388</v>
      </c>
      <c r="F1249" s="0" t="n">
        <v>0.5</v>
      </c>
      <c r="G1249" s="0" t="n">
        <v>-0.0759162303664922</v>
      </c>
    </row>
    <row r="1250" customFormat="false" ht="15" hidden="false" customHeight="false" outlineLevel="0" collapsed="false">
      <c r="B1250" s="3" t="s">
        <v>1634</v>
      </c>
      <c r="C1250" s="0" t="n">
        <v>192</v>
      </c>
      <c r="D1250" s="15" t="n">
        <v>0</v>
      </c>
      <c r="E1250" s="0" t="s">
        <v>384</v>
      </c>
      <c r="F1250" s="0" t="n">
        <v>0</v>
      </c>
      <c r="G1250" s="0" t="n">
        <v>0</v>
      </c>
    </row>
    <row r="1251" customFormat="false" ht="15" hidden="false" customHeight="false" outlineLevel="0" collapsed="false">
      <c r="B1251" s="3" t="s">
        <v>1635</v>
      </c>
      <c r="C1251" s="0" t="n">
        <v>191</v>
      </c>
      <c r="D1251" s="15" t="n">
        <v>0.492146596858639</v>
      </c>
      <c r="E1251" s="0" t="s">
        <v>392</v>
      </c>
      <c r="F1251" s="0" t="n">
        <v>0.5</v>
      </c>
      <c r="G1251" s="0" t="n">
        <v>0.00785340314136124</v>
      </c>
    </row>
    <row r="1252" customFormat="false" ht="15" hidden="false" customHeight="false" outlineLevel="0" collapsed="false">
      <c r="B1252" s="3" t="s">
        <v>1636</v>
      </c>
      <c r="C1252" s="0" t="n">
        <v>190</v>
      </c>
      <c r="D1252" s="15" t="n">
        <v>1</v>
      </c>
      <c r="E1252" s="0" t="s">
        <v>428</v>
      </c>
      <c r="F1252" s="0" t="n">
        <v>1</v>
      </c>
      <c r="G1252" s="0" t="n">
        <v>0</v>
      </c>
    </row>
    <row r="1253" customFormat="false" ht="15" hidden="false" customHeight="false" outlineLevel="0" collapsed="false">
      <c r="B1253" s="3" t="s">
        <v>1637</v>
      </c>
      <c r="C1253" s="0" t="n">
        <v>192</v>
      </c>
      <c r="D1253" s="15" t="n">
        <v>0.536458333333333</v>
      </c>
      <c r="E1253" s="0" t="s">
        <v>401</v>
      </c>
      <c r="F1253" s="0" t="n">
        <v>0.5</v>
      </c>
      <c r="G1253" s="0" t="n">
        <v>-0.0364583333333334</v>
      </c>
    </row>
    <row r="1254" customFormat="false" ht="15" hidden="false" customHeight="false" outlineLevel="0" collapsed="false">
      <c r="B1254" s="3" t="s">
        <v>1638</v>
      </c>
      <c r="C1254" s="0" t="n">
        <v>192</v>
      </c>
      <c r="D1254" s="15" t="n">
        <v>0.421875</v>
      </c>
      <c r="E1254" s="0" t="s">
        <v>392</v>
      </c>
      <c r="F1254" s="0" t="n">
        <v>0.5</v>
      </c>
      <c r="G1254" s="0" t="n">
        <v>0.078125</v>
      </c>
    </row>
    <row r="1255" customFormat="false" ht="15" hidden="false" customHeight="false" outlineLevel="0" collapsed="false">
      <c r="B1255" s="3" t="s">
        <v>1639</v>
      </c>
      <c r="C1255" s="0" t="n">
        <v>192</v>
      </c>
      <c r="D1255" s="15" t="n">
        <v>0.567708333333333</v>
      </c>
      <c r="E1255" s="0" t="s">
        <v>388</v>
      </c>
      <c r="F1255" s="0" t="n">
        <v>0.5</v>
      </c>
      <c r="G1255" s="0" t="n">
        <v>-0.0677083333333334</v>
      </c>
    </row>
    <row r="1256" customFormat="false" ht="15" hidden="false" customHeight="false" outlineLevel="0" collapsed="false">
      <c r="B1256" s="3" t="s">
        <v>1640</v>
      </c>
      <c r="C1256" s="0" t="n">
        <v>192</v>
      </c>
      <c r="D1256" s="15" t="n">
        <v>0.520833333333333</v>
      </c>
      <c r="E1256" s="0" t="s">
        <v>388</v>
      </c>
      <c r="F1256" s="0" t="n">
        <v>0.5</v>
      </c>
      <c r="G1256" s="0" t="n">
        <v>-0.0208333333333334</v>
      </c>
    </row>
    <row r="1257" customFormat="false" ht="15" hidden="false" customHeight="false" outlineLevel="0" collapsed="false">
      <c r="B1257" s="3" t="s">
        <v>1641</v>
      </c>
      <c r="C1257" s="0" t="n">
        <v>192</v>
      </c>
      <c r="D1257" s="15" t="n">
        <v>0.432291666666667</v>
      </c>
      <c r="E1257" s="0" t="s">
        <v>388</v>
      </c>
      <c r="F1257" s="0" t="n">
        <v>0.5</v>
      </c>
      <c r="G1257" s="0" t="n">
        <v>0.0677083333333333</v>
      </c>
    </row>
    <row r="1258" customFormat="false" ht="15" hidden="false" customHeight="false" outlineLevel="0" collapsed="false">
      <c r="B1258" s="3" t="s">
        <v>1642</v>
      </c>
      <c r="C1258" s="0" t="n">
        <v>192</v>
      </c>
      <c r="D1258" s="15" t="n">
        <v>0.447916666666667</v>
      </c>
      <c r="E1258" s="0" t="s">
        <v>392</v>
      </c>
      <c r="F1258" s="0" t="n">
        <v>0.5</v>
      </c>
      <c r="G1258" s="0" t="n">
        <v>0.0520833333333333</v>
      </c>
    </row>
    <row r="1259" customFormat="false" ht="15" hidden="false" customHeight="false" outlineLevel="0" collapsed="false">
      <c r="B1259" s="3" t="s">
        <v>1643</v>
      </c>
      <c r="C1259" s="0" t="n">
        <v>192</v>
      </c>
      <c r="D1259" s="15" t="n">
        <v>0.447916666666667</v>
      </c>
      <c r="E1259" s="0" t="s">
        <v>388</v>
      </c>
      <c r="F1259" s="0" t="n">
        <v>0.5</v>
      </c>
      <c r="G1259" s="0" t="n">
        <v>0.0520833333333333</v>
      </c>
    </row>
    <row r="1260" customFormat="false" ht="15" hidden="false" customHeight="false" outlineLevel="0" collapsed="false">
      <c r="B1260" s="3" t="s">
        <v>1644</v>
      </c>
      <c r="C1260" s="0" t="n">
        <v>192</v>
      </c>
      <c r="D1260" s="15" t="n">
        <v>0.53125</v>
      </c>
      <c r="E1260" s="0" t="s">
        <v>386</v>
      </c>
      <c r="F1260" s="0" t="n">
        <v>0.5</v>
      </c>
      <c r="G1260" s="0" t="n">
        <v>-0.03125</v>
      </c>
    </row>
    <row r="1261" customFormat="false" ht="15" hidden="false" customHeight="false" outlineLevel="0" collapsed="false">
      <c r="B1261" s="3" t="s">
        <v>1645</v>
      </c>
      <c r="C1261" s="0" t="n">
        <v>192</v>
      </c>
      <c r="D1261" s="15" t="n">
        <v>0.572916666666667</v>
      </c>
      <c r="E1261" s="0" t="s">
        <v>392</v>
      </c>
      <c r="F1261" s="0" t="n">
        <v>0.5</v>
      </c>
      <c r="G1261" s="0" t="n">
        <v>-0.0729166666666666</v>
      </c>
    </row>
    <row r="1262" customFormat="false" ht="15" hidden="false" customHeight="false" outlineLevel="0" collapsed="false">
      <c r="B1262" s="3" t="s">
        <v>1646</v>
      </c>
      <c r="C1262" s="0" t="n">
        <v>192</v>
      </c>
      <c r="D1262" s="15" t="n">
        <v>0.46875</v>
      </c>
      <c r="E1262" s="0" t="s">
        <v>388</v>
      </c>
      <c r="F1262" s="0" t="n">
        <v>0.5</v>
      </c>
      <c r="G1262" s="0" t="n">
        <v>0.03125</v>
      </c>
    </row>
    <row r="1263" customFormat="false" ht="15" hidden="false" customHeight="false" outlineLevel="0" collapsed="false">
      <c r="B1263" s="3" t="s">
        <v>1647</v>
      </c>
      <c r="C1263" s="0" t="n">
        <v>192</v>
      </c>
      <c r="D1263" s="15" t="n">
        <v>0.473958333333333</v>
      </c>
      <c r="E1263" s="0" t="s">
        <v>388</v>
      </c>
      <c r="F1263" s="0" t="n">
        <v>0.5</v>
      </c>
      <c r="G1263" s="0" t="n">
        <v>0.0260416666666667</v>
      </c>
    </row>
    <row r="1264" customFormat="false" ht="15" hidden="false" customHeight="false" outlineLevel="0" collapsed="false">
      <c r="B1264" s="3" t="s">
        <v>1648</v>
      </c>
      <c r="C1264" s="0" t="n">
        <v>191</v>
      </c>
      <c r="D1264" s="15" t="n">
        <v>0.450261780104712</v>
      </c>
      <c r="E1264" s="0" t="s">
        <v>392</v>
      </c>
      <c r="F1264" s="0" t="n">
        <v>0.5</v>
      </c>
      <c r="G1264" s="0" t="n">
        <v>0.049738219895288</v>
      </c>
    </row>
    <row r="1265" customFormat="false" ht="15" hidden="false" customHeight="false" outlineLevel="0" collapsed="false">
      <c r="B1265" s="3" t="s">
        <v>1649</v>
      </c>
      <c r="C1265" s="0" t="n">
        <v>192</v>
      </c>
      <c r="D1265" s="15" t="n">
        <v>0.458333333333333</v>
      </c>
      <c r="E1265" s="0" t="s">
        <v>416</v>
      </c>
      <c r="F1265" s="0" t="n">
        <v>0.5</v>
      </c>
      <c r="G1265" s="0" t="n">
        <v>0.0416666666666667</v>
      </c>
    </row>
    <row r="1266" customFormat="false" ht="15" hidden="false" customHeight="false" outlineLevel="0" collapsed="false">
      <c r="B1266" s="3" t="s">
        <v>1650</v>
      </c>
      <c r="C1266" s="0" t="n">
        <v>192</v>
      </c>
      <c r="D1266" s="15" t="n">
        <v>1</v>
      </c>
      <c r="E1266" s="0" t="s">
        <v>408</v>
      </c>
      <c r="F1266" s="0" t="n">
        <v>1</v>
      </c>
      <c r="G1266" s="0" t="n">
        <v>0</v>
      </c>
    </row>
    <row r="1267" customFormat="false" ht="15" hidden="false" customHeight="false" outlineLevel="0" collapsed="false">
      <c r="B1267" s="3" t="s">
        <v>1651</v>
      </c>
      <c r="C1267" s="0" t="n">
        <v>191</v>
      </c>
      <c r="D1267" s="15" t="n">
        <v>1</v>
      </c>
      <c r="E1267" s="0" t="s">
        <v>408</v>
      </c>
      <c r="F1267" s="0" t="n">
        <v>1</v>
      </c>
      <c r="G1267" s="0" t="n">
        <v>0</v>
      </c>
    </row>
    <row r="1268" customFormat="false" ht="15" hidden="false" customHeight="false" outlineLevel="0" collapsed="false">
      <c r="B1268" s="3" t="s">
        <v>1652</v>
      </c>
      <c r="C1268" s="0" t="n">
        <v>189</v>
      </c>
      <c r="D1268" s="15" t="n">
        <v>0</v>
      </c>
      <c r="E1268" s="0" t="s">
        <v>394</v>
      </c>
      <c r="F1268" s="0" t="n">
        <v>0</v>
      </c>
      <c r="G1268" s="0" t="n">
        <v>0</v>
      </c>
    </row>
    <row r="1269" customFormat="false" ht="15" hidden="false" customHeight="false" outlineLevel="0" collapsed="false">
      <c r="B1269" s="3" t="s">
        <v>1653</v>
      </c>
      <c r="C1269" s="0" t="n">
        <v>192</v>
      </c>
      <c r="D1269" s="15" t="n">
        <v>0.567708333333333</v>
      </c>
      <c r="E1269" s="0" t="s">
        <v>388</v>
      </c>
      <c r="F1269" s="0" t="n">
        <v>0.5</v>
      </c>
      <c r="G1269" s="0" t="n">
        <v>-0.0677083333333334</v>
      </c>
    </row>
    <row r="1270" customFormat="false" ht="15" hidden="false" customHeight="false" outlineLevel="0" collapsed="false">
      <c r="B1270" s="3" t="s">
        <v>1654</v>
      </c>
      <c r="C1270" s="0" t="n">
        <v>192</v>
      </c>
      <c r="D1270" s="15" t="n">
        <v>0.479166666666667</v>
      </c>
      <c r="E1270" s="0" t="s">
        <v>392</v>
      </c>
      <c r="F1270" s="0" t="n">
        <v>0.5</v>
      </c>
      <c r="G1270" s="0" t="n">
        <v>0.0208333333333333</v>
      </c>
    </row>
    <row r="1271" customFormat="false" ht="15" hidden="false" customHeight="false" outlineLevel="0" collapsed="false">
      <c r="B1271" s="3" t="s">
        <v>1655</v>
      </c>
      <c r="C1271" s="0" t="n">
        <v>192</v>
      </c>
      <c r="D1271" s="15" t="n">
        <v>0.557291666666667</v>
      </c>
      <c r="E1271" s="0" t="s">
        <v>388</v>
      </c>
      <c r="F1271" s="0" t="n">
        <v>0.5</v>
      </c>
      <c r="G1271" s="0" t="n">
        <v>-0.0572916666666666</v>
      </c>
    </row>
    <row r="1272" customFormat="false" ht="15" hidden="false" customHeight="false" outlineLevel="0" collapsed="false">
      <c r="B1272" s="3" t="s">
        <v>1656</v>
      </c>
      <c r="C1272" s="0" t="n">
        <v>192</v>
      </c>
      <c r="D1272" s="15" t="n">
        <v>0</v>
      </c>
      <c r="E1272" s="0" t="s">
        <v>394</v>
      </c>
      <c r="F1272" s="0" t="n">
        <v>0</v>
      </c>
      <c r="G1272" s="0" t="n">
        <v>0</v>
      </c>
    </row>
    <row r="1273" customFormat="false" ht="15" hidden="false" customHeight="false" outlineLevel="0" collapsed="false">
      <c r="B1273" s="3" t="s">
        <v>1657</v>
      </c>
      <c r="C1273" s="0" t="n">
        <v>192</v>
      </c>
      <c r="D1273" s="15" t="n">
        <v>0.541666666666667</v>
      </c>
      <c r="E1273" s="0" t="s">
        <v>388</v>
      </c>
      <c r="F1273" s="0" t="n">
        <v>0.5</v>
      </c>
      <c r="G1273" s="0" t="n">
        <v>-0.0416666666666666</v>
      </c>
    </row>
    <row r="1274" customFormat="false" ht="15" hidden="false" customHeight="false" outlineLevel="0" collapsed="false">
      <c r="B1274" s="3" t="s">
        <v>1658</v>
      </c>
      <c r="C1274" s="0" t="n">
        <v>192</v>
      </c>
      <c r="D1274" s="15" t="n">
        <v>1</v>
      </c>
      <c r="E1274" s="0" t="s">
        <v>428</v>
      </c>
      <c r="F1274" s="0" t="n">
        <v>1</v>
      </c>
      <c r="G1274" s="0" t="n">
        <v>0</v>
      </c>
    </row>
    <row r="1275" customFormat="false" ht="15" hidden="false" customHeight="false" outlineLevel="0" collapsed="false">
      <c r="B1275" s="3" t="s">
        <v>1659</v>
      </c>
      <c r="C1275" s="0" t="n">
        <v>192</v>
      </c>
      <c r="D1275" s="15" t="n">
        <v>1</v>
      </c>
      <c r="E1275" s="0" t="s">
        <v>408</v>
      </c>
      <c r="F1275" s="0" t="n">
        <v>1</v>
      </c>
      <c r="G1275" s="0" t="n">
        <v>0</v>
      </c>
    </row>
    <row r="1276" customFormat="false" ht="15" hidden="false" customHeight="false" outlineLevel="0" collapsed="false">
      <c r="B1276" s="3" t="s">
        <v>1660</v>
      </c>
      <c r="C1276" s="0" t="n">
        <v>189</v>
      </c>
      <c r="D1276" s="15" t="n">
        <v>1</v>
      </c>
      <c r="E1276" s="0" t="s">
        <v>428</v>
      </c>
      <c r="F1276" s="0" t="n">
        <v>1</v>
      </c>
      <c r="G1276" s="0" t="n">
        <v>0</v>
      </c>
    </row>
    <row r="1277" customFormat="false" ht="15" hidden="false" customHeight="false" outlineLevel="0" collapsed="false">
      <c r="B1277" s="3" t="s">
        <v>1661</v>
      </c>
      <c r="C1277" s="0" t="n">
        <v>191</v>
      </c>
      <c r="D1277" s="15" t="n">
        <v>0.528795811518325</v>
      </c>
      <c r="E1277" s="0" t="s">
        <v>392</v>
      </c>
      <c r="F1277" s="0" t="n">
        <v>0.5</v>
      </c>
      <c r="G1277" s="0" t="n">
        <v>-0.0287958115183246</v>
      </c>
    </row>
    <row r="1278" customFormat="false" ht="15" hidden="false" customHeight="false" outlineLevel="0" collapsed="false">
      <c r="B1278" s="3" t="s">
        <v>1662</v>
      </c>
      <c r="C1278" s="0" t="n">
        <v>192</v>
      </c>
      <c r="D1278" s="15" t="n">
        <v>0.442708333333333</v>
      </c>
      <c r="E1278" s="0" t="s">
        <v>392</v>
      </c>
      <c r="F1278" s="0" t="n">
        <v>0.5</v>
      </c>
      <c r="G1278" s="0" t="n">
        <v>0.0572916666666667</v>
      </c>
    </row>
    <row r="1279" customFormat="false" ht="15" hidden="false" customHeight="false" outlineLevel="0" collapsed="false">
      <c r="B1279" s="3" t="s">
        <v>1663</v>
      </c>
      <c r="C1279" s="0" t="n">
        <v>192</v>
      </c>
      <c r="D1279" s="15" t="n">
        <v>0</v>
      </c>
      <c r="E1279" s="0" t="s">
        <v>384</v>
      </c>
      <c r="F1279" s="0" t="n">
        <v>0</v>
      </c>
      <c r="G1279" s="0" t="n">
        <v>0</v>
      </c>
    </row>
    <row r="1280" customFormat="false" ht="15" hidden="false" customHeight="false" outlineLevel="0" collapsed="false">
      <c r="B1280" s="3" t="s">
        <v>1664</v>
      </c>
      <c r="C1280" s="0" t="n">
        <v>192</v>
      </c>
      <c r="D1280" s="15" t="n">
        <v>0.479166666666667</v>
      </c>
      <c r="E1280" s="0" t="s">
        <v>388</v>
      </c>
      <c r="F1280" s="0" t="n">
        <v>0.5</v>
      </c>
      <c r="G1280" s="0" t="n">
        <v>0.0208333333333333</v>
      </c>
    </row>
    <row r="1281" customFormat="false" ht="15" hidden="false" customHeight="false" outlineLevel="0" collapsed="false">
      <c r="B1281" s="3" t="s">
        <v>1665</v>
      </c>
      <c r="C1281" s="0" t="n">
        <v>190</v>
      </c>
      <c r="D1281" s="15" t="n">
        <v>0.568421052631579</v>
      </c>
      <c r="E1281" s="0" t="s">
        <v>392</v>
      </c>
      <c r="F1281" s="0" t="n">
        <v>0.5</v>
      </c>
      <c r="G1281" s="0" t="n">
        <v>-0.0684210526315789</v>
      </c>
    </row>
    <row r="1282" customFormat="false" ht="15" hidden="false" customHeight="false" outlineLevel="0" collapsed="false">
      <c r="B1282" s="3" t="s">
        <v>1666</v>
      </c>
      <c r="C1282" s="0" t="n">
        <v>191</v>
      </c>
      <c r="D1282" s="15" t="n">
        <v>0.471204188481675</v>
      </c>
      <c r="E1282" s="0" t="s">
        <v>386</v>
      </c>
      <c r="F1282" s="0" t="n">
        <v>0.5</v>
      </c>
      <c r="G1282" s="0" t="n">
        <v>0.0287958115183246</v>
      </c>
    </row>
    <row r="1283" customFormat="false" ht="15" hidden="false" customHeight="false" outlineLevel="0" collapsed="false">
      <c r="B1283" s="3" t="s">
        <v>1667</v>
      </c>
      <c r="C1283" s="0" t="n">
        <v>192</v>
      </c>
      <c r="D1283" s="15" t="n">
        <v>0.526041666666667</v>
      </c>
      <c r="E1283" s="0" t="s">
        <v>392</v>
      </c>
      <c r="F1283" s="0" t="n">
        <v>0.5</v>
      </c>
      <c r="G1283" s="0" t="n">
        <v>-0.0260416666666666</v>
      </c>
    </row>
    <row r="1284" customFormat="false" ht="15" hidden="false" customHeight="false" outlineLevel="0" collapsed="false">
      <c r="B1284" s="3" t="s">
        <v>1668</v>
      </c>
      <c r="C1284" s="0" t="n">
        <v>192</v>
      </c>
      <c r="D1284" s="15" t="n">
        <v>0.484375</v>
      </c>
      <c r="E1284" s="0" t="s">
        <v>386</v>
      </c>
      <c r="F1284" s="0" t="n">
        <v>0.5</v>
      </c>
      <c r="G1284" s="0" t="n">
        <v>0.015625</v>
      </c>
    </row>
    <row r="1285" customFormat="false" ht="15" hidden="false" customHeight="false" outlineLevel="0" collapsed="false">
      <c r="B1285" s="3" t="s">
        <v>1669</v>
      </c>
      <c r="C1285" s="0" t="n">
        <v>192</v>
      </c>
      <c r="D1285" s="15" t="n">
        <v>0.510416666666667</v>
      </c>
      <c r="E1285" s="0" t="s">
        <v>388</v>
      </c>
      <c r="F1285" s="0" t="n">
        <v>0.5</v>
      </c>
      <c r="G1285" s="0" t="n">
        <v>-0.0104166666666666</v>
      </c>
    </row>
    <row r="1286" customFormat="false" ht="15" hidden="false" customHeight="false" outlineLevel="0" collapsed="false">
      <c r="B1286" s="3" t="s">
        <v>1670</v>
      </c>
      <c r="C1286" s="0" t="n">
        <v>190</v>
      </c>
      <c r="D1286" s="15" t="n">
        <v>0.494736842105263</v>
      </c>
      <c r="E1286" s="0" t="s">
        <v>386</v>
      </c>
      <c r="F1286" s="0" t="n">
        <v>0.5</v>
      </c>
      <c r="G1286" s="0" t="n">
        <v>0.00526315789473686</v>
      </c>
    </row>
    <row r="1287" customFormat="false" ht="15" hidden="false" customHeight="false" outlineLevel="0" collapsed="false">
      <c r="B1287" s="3" t="s">
        <v>1671</v>
      </c>
      <c r="C1287" s="0" t="n">
        <v>192</v>
      </c>
      <c r="D1287" s="15" t="n">
        <v>0.484375</v>
      </c>
      <c r="E1287" s="0" t="s">
        <v>388</v>
      </c>
      <c r="F1287" s="0" t="n">
        <v>0.5</v>
      </c>
      <c r="G1287" s="0" t="n">
        <v>0.015625</v>
      </c>
    </row>
    <row r="1288" customFormat="false" ht="15" hidden="false" customHeight="false" outlineLevel="0" collapsed="false">
      <c r="B1288" s="3" t="s">
        <v>1672</v>
      </c>
      <c r="C1288" s="0" t="n">
        <v>192</v>
      </c>
      <c r="D1288" s="15" t="n">
        <v>0.46875</v>
      </c>
      <c r="E1288" s="0" t="s">
        <v>401</v>
      </c>
      <c r="F1288" s="0" t="n">
        <v>0.5</v>
      </c>
      <c r="G1288" s="0" t="n">
        <v>0.03125</v>
      </c>
    </row>
    <row r="1289" customFormat="false" ht="15" hidden="false" customHeight="false" outlineLevel="0" collapsed="false">
      <c r="B1289" s="3" t="s">
        <v>1673</v>
      </c>
      <c r="C1289" s="0" t="n">
        <v>192</v>
      </c>
      <c r="D1289" s="15" t="n">
        <v>0.46875</v>
      </c>
      <c r="E1289" s="0" t="s">
        <v>401</v>
      </c>
      <c r="F1289" s="0" t="n">
        <v>0.5</v>
      </c>
      <c r="G1289" s="0" t="n">
        <v>0.03125</v>
      </c>
    </row>
    <row r="1290" customFormat="false" ht="15" hidden="false" customHeight="false" outlineLevel="0" collapsed="false">
      <c r="B1290" s="3" t="s">
        <v>1674</v>
      </c>
      <c r="C1290" s="0" t="n">
        <v>181</v>
      </c>
      <c r="D1290" s="15" t="n">
        <v>0</v>
      </c>
      <c r="E1290" s="0" t="s">
        <v>988</v>
      </c>
    </row>
    <row r="1291" customFormat="false" ht="15" hidden="false" customHeight="false" outlineLevel="0" collapsed="false">
      <c r="B1291" s="3" t="s">
        <v>1675</v>
      </c>
      <c r="C1291" s="0" t="n">
        <v>192</v>
      </c>
      <c r="D1291" s="15" t="n">
        <v>0.473958333333333</v>
      </c>
      <c r="E1291" s="0" t="s">
        <v>386</v>
      </c>
      <c r="F1291" s="0" t="n">
        <v>0.5</v>
      </c>
      <c r="G1291" s="0" t="n">
        <v>0.0260416666666667</v>
      </c>
    </row>
    <row r="1292" customFormat="false" ht="15" hidden="false" customHeight="false" outlineLevel="0" collapsed="false">
      <c r="B1292" s="3" t="s">
        <v>1676</v>
      </c>
      <c r="C1292" s="0" t="n">
        <v>192</v>
      </c>
      <c r="D1292" s="15" t="n">
        <v>0.520833333333333</v>
      </c>
      <c r="E1292" s="0" t="s">
        <v>386</v>
      </c>
      <c r="F1292" s="0" t="n">
        <v>0.5</v>
      </c>
      <c r="G1292" s="0" t="n">
        <v>-0.0208333333333334</v>
      </c>
    </row>
    <row r="1293" customFormat="false" ht="15" hidden="false" customHeight="false" outlineLevel="0" collapsed="false">
      <c r="B1293" s="3" t="s">
        <v>1677</v>
      </c>
      <c r="C1293" s="0" t="n">
        <v>192</v>
      </c>
      <c r="D1293" s="15" t="n">
        <v>0</v>
      </c>
      <c r="E1293" s="0" t="s">
        <v>384</v>
      </c>
      <c r="F1293" s="0" t="n">
        <v>0</v>
      </c>
      <c r="G1293" s="0" t="n">
        <v>0</v>
      </c>
    </row>
    <row r="1294" customFormat="false" ht="15" hidden="false" customHeight="false" outlineLevel="0" collapsed="false">
      <c r="B1294" s="3" t="s">
        <v>1678</v>
      </c>
      <c r="C1294" s="0" t="n">
        <v>192</v>
      </c>
      <c r="D1294" s="15" t="n">
        <v>0</v>
      </c>
      <c r="E1294" s="0" t="s">
        <v>394</v>
      </c>
      <c r="F1294" s="0" t="n">
        <v>0</v>
      </c>
      <c r="G1294" s="0" t="n">
        <v>0</v>
      </c>
    </row>
    <row r="1295" customFormat="false" ht="15" hidden="false" customHeight="false" outlineLevel="0" collapsed="false">
      <c r="B1295" s="3" t="s">
        <v>1679</v>
      </c>
      <c r="C1295" s="0" t="n">
        <v>192</v>
      </c>
      <c r="D1295" s="15" t="n">
        <v>0.416666666666667</v>
      </c>
      <c r="E1295" s="0" t="s">
        <v>388</v>
      </c>
      <c r="F1295" s="0" t="n">
        <v>0.5</v>
      </c>
      <c r="G1295" s="0" t="n">
        <v>0.0833333333333333</v>
      </c>
    </row>
    <row r="1296" customFormat="false" ht="15" hidden="false" customHeight="false" outlineLevel="0" collapsed="false">
      <c r="B1296" s="3" t="s">
        <v>1680</v>
      </c>
      <c r="C1296" s="0" t="n">
        <v>188</v>
      </c>
      <c r="D1296" s="15" t="n">
        <v>0.765957446808511</v>
      </c>
      <c r="E1296" s="0" t="s">
        <v>589</v>
      </c>
    </row>
    <row r="1297" customFormat="false" ht="15" hidden="false" customHeight="false" outlineLevel="0" collapsed="false">
      <c r="B1297" s="3" t="s">
        <v>1681</v>
      </c>
      <c r="C1297" s="0" t="n">
        <v>189</v>
      </c>
      <c r="D1297" s="15" t="n">
        <v>0.481481481481481</v>
      </c>
      <c r="E1297" s="0" t="s">
        <v>392</v>
      </c>
      <c r="F1297" s="0" t="n">
        <v>0.5</v>
      </c>
      <c r="G1297" s="0" t="n">
        <v>0.0185185185185185</v>
      </c>
    </row>
    <row r="1298" customFormat="false" ht="15" hidden="false" customHeight="false" outlineLevel="0" collapsed="false">
      <c r="B1298" s="3" t="s">
        <v>1682</v>
      </c>
      <c r="C1298" s="0" t="n">
        <v>190</v>
      </c>
      <c r="D1298" s="15" t="n">
        <v>0.505263157894737</v>
      </c>
      <c r="E1298" s="0" t="s">
        <v>386</v>
      </c>
      <c r="F1298" s="0" t="n">
        <v>0.5</v>
      </c>
      <c r="G1298" s="0" t="n">
        <v>-0.00526315789473686</v>
      </c>
    </row>
    <row r="1299" customFormat="false" ht="15" hidden="false" customHeight="false" outlineLevel="0" collapsed="false">
      <c r="B1299" s="3" t="s">
        <v>1683</v>
      </c>
      <c r="C1299" s="0" t="n">
        <v>192</v>
      </c>
      <c r="D1299" s="15" t="n">
        <v>0</v>
      </c>
      <c r="E1299" s="0" t="s">
        <v>384</v>
      </c>
      <c r="F1299" s="0" t="n">
        <v>0</v>
      </c>
      <c r="G1299" s="0" t="n">
        <v>0</v>
      </c>
    </row>
    <row r="1300" customFormat="false" ht="15" hidden="false" customHeight="false" outlineLevel="0" collapsed="false">
      <c r="B1300" s="3" t="s">
        <v>1684</v>
      </c>
      <c r="C1300" s="0" t="n">
        <v>192</v>
      </c>
      <c r="D1300" s="15" t="n">
        <v>0</v>
      </c>
      <c r="E1300" s="0" t="s">
        <v>394</v>
      </c>
      <c r="F1300" s="0" t="n">
        <v>0</v>
      </c>
      <c r="G1300" s="0" t="n">
        <v>0</v>
      </c>
    </row>
    <row r="1301" customFormat="false" ht="15" hidden="false" customHeight="false" outlineLevel="0" collapsed="false">
      <c r="B1301" s="3" t="s">
        <v>1685</v>
      </c>
      <c r="C1301" s="0" t="n">
        <v>192</v>
      </c>
      <c r="D1301" s="15" t="n">
        <v>0.453125</v>
      </c>
      <c r="E1301" s="0" t="s">
        <v>392</v>
      </c>
      <c r="F1301" s="0" t="n">
        <v>0.5</v>
      </c>
      <c r="G1301" s="0" t="n">
        <v>0.046875</v>
      </c>
    </row>
    <row r="1302" customFormat="false" ht="15" hidden="false" customHeight="false" outlineLevel="0" collapsed="false">
      <c r="B1302" s="3" t="s">
        <v>1686</v>
      </c>
      <c r="C1302" s="0" t="n">
        <v>192</v>
      </c>
      <c r="D1302" s="15" t="n">
        <v>0.526041666666667</v>
      </c>
      <c r="E1302" s="0" t="s">
        <v>392</v>
      </c>
      <c r="F1302" s="0" t="n">
        <v>0.5</v>
      </c>
      <c r="G1302" s="0" t="n">
        <v>-0.0260416666666666</v>
      </c>
    </row>
    <row r="1303" customFormat="false" ht="15" hidden="false" customHeight="false" outlineLevel="0" collapsed="false">
      <c r="B1303" s="3" t="s">
        <v>1687</v>
      </c>
      <c r="C1303" s="0" t="n">
        <v>192</v>
      </c>
      <c r="D1303" s="15" t="n">
        <v>0.505208333333333</v>
      </c>
      <c r="E1303" s="0" t="s">
        <v>392</v>
      </c>
      <c r="F1303" s="0" t="n">
        <v>0.5</v>
      </c>
      <c r="G1303" s="0" t="n">
        <v>-0.00520833333333337</v>
      </c>
    </row>
    <row r="1304" customFormat="false" ht="15" hidden="false" customHeight="false" outlineLevel="0" collapsed="false">
      <c r="B1304" s="3" t="s">
        <v>1688</v>
      </c>
      <c r="C1304" s="0" t="n">
        <v>192</v>
      </c>
      <c r="D1304" s="15" t="n">
        <v>1</v>
      </c>
      <c r="E1304" s="0" t="s">
        <v>428</v>
      </c>
      <c r="F1304" s="0" t="n">
        <v>1</v>
      </c>
      <c r="G1304" s="0" t="n">
        <v>0</v>
      </c>
    </row>
    <row r="1305" customFormat="false" ht="15" hidden="false" customHeight="false" outlineLevel="0" collapsed="false">
      <c r="B1305" s="3" t="s">
        <v>1689</v>
      </c>
      <c r="C1305" s="0" t="n">
        <v>192</v>
      </c>
      <c r="D1305" s="15" t="n">
        <v>0.994791666666667</v>
      </c>
      <c r="E1305" s="0" t="s">
        <v>408</v>
      </c>
      <c r="F1305" s="0" t="n">
        <v>1</v>
      </c>
      <c r="G1305" s="0" t="n">
        <v>0.00520833333333337</v>
      </c>
    </row>
    <row r="1306" customFormat="false" ht="15" hidden="false" customHeight="false" outlineLevel="0" collapsed="false">
      <c r="B1306" s="3" t="s">
        <v>1690</v>
      </c>
      <c r="C1306" s="0" t="n">
        <v>192</v>
      </c>
      <c r="D1306" s="15" t="n">
        <v>0.479166666666667</v>
      </c>
      <c r="E1306" s="0" t="s">
        <v>392</v>
      </c>
      <c r="F1306" s="0" t="n">
        <v>0.5</v>
      </c>
      <c r="G1306" s="0" t="n">
        <v>0.0208333333333333</v>
      </c>
    </row>
    <row r="1307" customFormat="false" ht="15" hidden="false" customHeight="false" outlineLevel="0" collapsed="false">
      <c r="B1307" s="3" t="s">
        <v>1691</v>
      </c>
      <c r="C1307" s="0" t="n">
        <v>192</v>
      </c>
      <c r="D1307" s="15" t="n">
        <v>0.479166666666667</v>
      </c>
      <c r="E1307" s="0" t="s">
        <v>386</v>
      </c>
      <c r="F1307" s="0" t="n">
        <v>0.5</v>
      </c>
      <c r="G1307" s="0" t="n">
        <v>0.0208333333333333</v>
      </c>
    </row>
    <row r="1308" customFormat="false" ht="15" hidden="false" customHeight="false" outlineLevel="0" collapsed="false">
      <c r="B1308" s="3" t="s">
        <v>1692</v>
      </c>
      <c r="C1308" s="0" t="n">
        <v>192</v>
      </c>
      <c r="D1308" s="15" t="n">
        <v>0</v>
      </c>
      <c r="E1308" s="0" t="s">
        <v>384</v>
      </c>
      <c r="F1308" s="0" t="n">
        <v>0</v>
      </c>
      <c r="G1308" s="0" t="n">
        <v>0</v>
      </c>
    </row>
    <row r="1309" customFormat="false" ht="15" hidden="false" customHeight="false" outlineLevel="0" collapsed="false">
      <c r="B1309" s="3" t="s">
        <v>1693</v>
      </c>
      <c r="C1309" s="0" t="n">
        <v>192</v>
      </c>
      <c r="D1309" s="15" t="n">
        <v>0.484375</v>
      </c>
      <c r="E1309" s="0" t="s">
        <v>386</v>
      </c>
      <c r="F1309" s="0" t="n">
        <v>0.5</v>
      </c>
      <c r="G1309" s="0" t="n">
        <v>0.015625</v>
      </c>
    </row>
    <row r="1310" customFormat="false" ht="15" hidden="false" customHeight="false" outlineLevel="0" collapsed="false">
      <c r="B1310" s="3" t="s">
        <v>1694</v>
      </c>
      <c r="C1310" s="0" t="n">
        <v>192</v>
      </c>
      <c r="D1310" s="15" t="n">
        <v>0.473958333333333</v>
      </c>
      <c r="E1310" s="0" t="s">
        <v>388</v>
      </c>
      <c r="F1310" s="0" t="n">
        <v>0.5</v>
      </c>
      <c r="G1310" s="0" t="n">
        <v>0.0260416666666667</v>
      </c>
    </row>
    <row r="1311" customFormat="false" ht="15" hidden="false" customHeight="false" outlineLevel="0" collapsed="false">
      <c r="B1311" s="3" t="s">
        <v>1695</v>
      </c>
      <c r="C1311" s="0" t="n">
        <v>192</v>
      </c>
      <c r="D1311" s="15" t="n">
        <v>0</v>
      </c>
      <c r="E1311" s="0" t="s">
        <v>384</v>
      </c>
      <c r="F1311" s="0" t="n">
        <v>0</v>
      </c>
      <c r="G1311" s="0" t="n">
        <v>0</v>
      </c>
    </row>
    <row r="1312" customFormat="false" ht="15" hidden="false" customHeight="false" outlineLevel="0" collapsed="false">
      <c r="B1312" s="3" t="s">
        <v>1696</v>
      </c>
      <c r="C1312" s="0" t="n">
        <v>190</v>
      </c>
      <c r="D1312" s="15" t="n">
        <v>0.468421052631579</v>
      </c>
      <c r="E1312" s="0" t="s">
        <v>386</v>
      </c>
      <c r="F1312" s="0" t="n">
        <v>0.5</v>
      </c>
      <c r="G1312" s="0" t="n">
        <v>0.031578947368421</v>
      </c>
    </row>
    <row r="1313" customFormat="false" ht="15" hidden="false" customHeight="false" outlineLevel="0" collapsed="false">
      <c r="B1313" s="3" t="s">
        <v>1697</v>
      </c>
      <c r="C1313" s="0" t="n">
        <v>172</v>
      </c>
      <c r="D1313" s="15" t="n">
        <v>0.447674418604651</v>
      </c>
      <c r="E1313" s="0" t="s">
        <v>392</v>
      </c>
      <c r="F1313" s="0" t="n">
        <v>0.5</v>
      </c>
      <c r="G1313" s="0" t="n">
        <v>0.0523255813953488</v>
      </c>
    </row>
    <row r="1314" customFormat="false" ht="15" hidden="false" customHeight="false" outlineLevel="0" collapsed="false">
      <c r="B1314" s="3" t="s">
        <v>1698</v>
      </c>
      <c r="C1314" s="0" t="n">
        <v>192</v>
      </c>
      <c r="D1314" s="15" t="n">
        <v>0.510416666666667</v>
      </c>
      <c r="E1314" s="0" t="s">
        <v>392</v>
      </c>
      <c r="F1314" s="0" t="n">
        <v>0.5</v>
      </c>
      <c r="G1314" s="0" t="n">
        <v>-0.0104166666666666</v>
      </c>
    </row>
    <row r="1315" customFormat="false" ht="15" hidden="false" customHeight="false" outlineLevel="0" collapsed="false">
      <c r="B1315" s="3" t="s">
        <v>1699</v>
      </c>
      <c r="C1315" s="0" t="n">
        <v>192</v>
      </c>
      <c r="D1315" s="15" t="n">
        <v>0.567708333333333</v>
      </c>
      <c r="E1315" s="0" t="s">
        <v>388</v>
      </c>
      <c r="F1315" s="0" t="n">
        <v>0.5</v>
      </c>
      <c r="G1315" s="0" t="n">
        <v>-0.0677083333333334</v>
      </c>
    </row>
    <row r="1316" customFormat="false" ht="15" hidden="false" customHeight="false" outlineLevel="0" collapsed="false">
      <c r="B1316" s="3" t="s">
        <v>1700</v>
      </c>
      <c r="C1316" s="0" t="n">
        <v>192</v>
      </c>
      <c r="D1316" s="15" t="n">
        <v>0.473958333333333</v>
      </c>
      <c r="E1316" s="0" t="s">
        <v>386</v>
      </c>
      <c r="F1316" s="0" t="n">
        <v>0.5</v>
      </c>
      <c r="G1316" s="0" t="n">
        <v>0.0260416666666667</v>
      </c>
    </row>
    <row r="1317" customFormat="false" ht="15" hidden="false" customHeight="false" outlineLevel="0" collapsed="false">
      <c r="B1317" s="3" t="s">
        <v>1701</v>
      </c>
      <c r="C1317" s="0" t="n">
        <v>192</v>
      </c>
      <c r="D1317" s="15" t="n">
        <v>1</v>
      </c>
      <c r="E1317" s="0" t="s">
        <v>428</v>
      </c>
      <c r="F1317" s="0" t="n">
        <v>1</v>
      </c>
      <c r="G1317" s="0" t="n">
        <v>0</v>
      </c>
    </row>
    <row r="1318" customFormat="false" ht="15" hidden="false" customHeight="false" outlineLevel="0" collapsed="false">
      <c r="B1318" s="3" t="s">
        <v>1702</v>
      </c>
      <c r="C1318" s="0" t="n">
        <v>192</v>
      </c>
      <c r="D1318" s="15" t="n">
        <v>1</v>
      </c>
      <c r="E1318" s="0" t="s">
        <v>428</v>
      </c>
      <c r="F1318" s="0" t="n">
        <v>1</v>
      </c>
      <c r="G1318" s="0" t="n">
        <v>0</v>
      </c>
    </row>
    <row r="1319" customFormat="false" ht="15" hidden="false" customHeight="false" outlineLevel="0" collapsed="false">
      <c r="B1319" s="3" t="s">
        <v>1703</v>
      </c>
      <c r="C1319" s="0" t="n">
        <v>192</v>
      </c>
      <c r="D1319" s="15" t="n">
        <v>0.510416666666667</v>
      </c>
      <c r="E1319" s="0" t="s">
        <v>392</v>
      </c>
      <c r="F1319" s="0" t="n">
        <v>0.5</v>
      </c>
      <c r="G1319" s="0" t="n">
        <v>-0.0104166666666666</v>
      </c>
    </row>
    <row r="1320" customFormat="false" ht="15" hidden="false" customHeight="false" outlineLevel="0" collapsed="false">
      <c r="B1320" s="3" t="s">
        <v>1704</v>
      </c>
      <c r="C1320" s="0" t="n">
        <v>192</v>
      </c>
      <c r="D1320" s="15" t="n">
        <v>0</v>
      </c>
      <c r="E1320" s="0" t="s">
        <v>394</v>
      </c>
      <c r="F1320" s="0" t="n">
        <v>0</v>
      </c>
      <c r="G1320" s="0" t="n">
        <v>0</v>
      </c>
    </row>
    <row r="1321" customFormat="false" ht="15" hidden="false" customHeight="false" outlineLevel="0" collapsed="false">
      <c r="B1321" s="3" t="s">
        <v>1705</v>
      </c>
      <c r="C1321" s="0" t="n">
        <v>192</v>
      </c>
      <c r="D1321" s="15" t="n">
        <v>0.578125</v>
      </c>
      <c r="E1321" s="0" t="s">
        <v>388</v>
      </c>
      <c r="F1321" s="0" t="n">
        <v>0.5</v>
      </c>
      <c r="G1321" s="0" t="n">
        <v>-0.078125</v>
      </c>
    </row>
    <row r="1322" customFormat="false" ht="15" hidden="false" customHeight="false" outlineLevel="0" collapsed="false">
      <c r="B1322" s="3" t="s">
        <v>1706</v>
      </c>
      <c r="C1322" s="0" t="n">
        <v>192</v>
      </c>
      <c r="D1322" s="15" t="n">
        <v>0</v>
      </c>
      <c r="E1322" s="0" t="s">
        <v>384</v>
      </c>
      <c r="F1322" s="0" t="n">
        <v>0</v>
      </c>
      <c r="G1322" s="0" t="n">
        <v>0</v>
      </c>
    </row>
    <row r="1323" customFormat="false" ht="15" hidden="false" customHeight="false" outlineLevel="0" collapsed="false">
      <c r="B1323" s="3" t="s">
        <v>1707</v>
      </c>
      <c r="C1323" s="0" t="n">
        <v>192</v>
      </c>
      <c r="D1323" s="15" t="n">
        <v>0</v>
      </c>
      <c r="E1323" s="0" t="s">
        <v>394</v>
      </c>
      <c r="F1323" s="0" t="n">
        <v>0</v>
      </c>
      <c r="G1323" s="0" t="n">
        <v>0</v>
      </c>
    </row>
    <row r="1324" customFormat="false" ht="15" hidden="false" customHeight="false" outlineLevel="0" collapsed="false">
      <c r="B1324" s="3" t="s">
        <v>1708</v>
      </c>
      <c r="C1324" s="0" t="n">
        <v>191</v>
      </c>
      <c r="D1324" s="15" t="n">
        <v>0.476439790575916</v>
      </c>
      <c r="E1324" s="0" t="s">
        <v>388</v>
      </c>
      <c r="F1324" s="0" t="n">
        <v>0.5</v>
      </c>
      <c r="G1324" s="0" t="n">
        <v>0.0235602094240838</v>
      </c>
    </row>
    <row r="1325" customFormat="false" ht="15" hidden="false" customHeight="false" outlineLevel="0" collapsed="false">
      <c r="B1325" s="3" t="s">
        <v>1709</v>
      </c>
      <c r="C1325" s="0" t="n">
        <v>192</v>
      </c>
      <c r="D1325" s="15" t="n">
        <v>0</v>
      </c>
      <c r="E1325" s="0" t="s">
        <v>384</v>
      </c>
      <c r="F1325" s="0" t="n">
        <v>0</v>
      </c>
      <c r="G1325" s="0" t="n">
        <v>0</v>
      </c>
    </row>
    <row r="1326" customFormat="false" ht="15" hidden="false" customHeight="false" outlineLevel="0" collapsed="false">
      <c r="B1326" s="3" t="s">
        <v>1710</v>
      </c>
      <c r="C1326" s="0" t="n">
        <v>192</v>
      </c>
      <c r="D1326" s="15" t="n">
        <v>0.494791666666667</v>
      </c>
      <c r="E1326" s="0" t="s">
        <v>388</v>
      </c>
      <c r="F1326" s="0" t="n">
        <v>0.5</v>
      </c>
      <c r="G1326" s="0" t="n">
        <v>0.00520833333333332</v>
      </c>
    </row>
    <row r="1327" customFormat="false" ht="15" hidden="false" customHeight="false" outlineLevel="0" collapsed="false">
      <c r="B1327" s="3" t="s">
        <v>1711</v>
      </c>
      <c r="C1327" s="0" t="n">
        <v>192</v>
      </c>
      <c r="D1327" s="15" t="n">
        <v>0</v>
      </c>
      <c r="E1327" s="0" t="s">
        <v>384</v>
      </c>
      <c r="F1327" s="0" t="n">
        <v>0</v>
      </c>
      <c r="G1327" s="0" t="n">
        <v>0</v>
      </c>
    </row>
    <row r="1328" customFormat="false" ht="15" hidden="false" customHeight="false" outlineLevel="0" collapsed="false">
      <c r="B1328" s="3" t="s">
        <v>1712</v>
      </c>
      <c r="C1328" s="0" t="n">
        <v>192</v>
      </c>
      <c r="D1328" s="15" t="n">
        <v>0</v>
      </c>
      <c r="E1328" s="0" t="s">
        <v>394</v>
      </c>
      <c r="F1328" s="0" t="n">
        <v>0</v>
      </c>
      <c r="G1328" s="0" t="n">
        <v>0</v>
      </c>
    </row>
    <row r="1329" customFormat="false" ht="15" hidden="false" customHeight="false" outlineLevel="0" collapsed="false">
      <c r="B1329" s="3" t="s">
        <v>1713</v>
      </c>
      <c r="C1329" s="0" t="n">
        <v>192</v>
      </c>
      <c r="D1329" s="15" t="n">
        <v>0</v>
      </c>
      <c r="E1329" s="0" t="s">
        <v>384</v>
      </c>
      <c r="F1329" s="0" t="n">
        <v>0</v>
      </c>
      <c r="G1329" s="0" t="n">
        <v>0</v>
      </c>
    </row>
    <row r="1330" customFormat="false" ht="15" hidden="false" customHeight="false" outlineLevel="0" collapsed="false">
      <c r="B1330" s="3" t="s">
        <v>1714</v>
      </c>
      <c r="C1330" s="0" t="n">
        <v>192</v>
      </c>
      <c r="D1330" s="15" t="n">
        <v>0.546875</v>
      </c>
      <c r="E1330" s="0" t="s">
        <v>388</v>
      </c>
      <c r="F1330" s="0" t="n">
        <v>0.5</v>
      </c>
      <c r="G1330" s="0" t="n">
        <v>-0.046875</v>
      </c>
    </row>
    <row r="1331" customFormat="false" ht="15" hidden="false" customHeight="false" outlineLevel="0" collapsed="false">
      <c r="B1331" s="3" t="s">
        <v>1715</v>
      </c>
      <c r="C1331" s="0" t="n">
        <v>192</v>
      </c>
      <c r="D1331" s="15" t="n">
        <v>0</v>
      </c>
      <c r="E1331" s="0" t="s">
        <v>384</v>
      </c>
      <c r="F1331" s="0" t="n">
        <v>0</v>
      </c>
      <c r="G1331" s="0" t="n">
        <v>0</v>
      </c>
    </row>
    <row r="1332" customFormat="false" ht="15" hidden="false" customHeight="false" outlineLevel="0" collapsed="false">
      <c r="B1332" s="3" t="s">
        <v>1716</v>
      </c>
      <c r="C1332" s="0" t="n">
        <v>192</v>
      </c>
      <c r="D1332" s="15" t="n">
        <v>0.479166666666667</v>
      </c>
      <c r="E1332" s="0" t="s">
        <v>388</v>
      </c>
      <c r="F1332" s="0" t="n">
        <v>0.5</v>
      </c>
      <c r="G1332" s="0" t="n">
        <v>0.0208333333333333</v>
      </c>
    </row>
    <row r="1333" customFormat="false" ht="15" hidden="false" customHeight="false" outlineLevel="0" collapsed="false">
      <c r="B1333" s="3" t="s">
        <v>1717</v>
      </c>
      <c r="C1333" s="0" t="n">
        <v>192</v>
      </c>
      <c r="D1333" s="15" t="n">
        <v>0.520833333333333</v>
      </c>
      <c r="E1333" s="0" t="s">
        <v>386</v>
      </c>
      <c r="F1333" s="0" t="n">
        <v>0.5</v>
      </c>
      <c r="G1333" s="0" t="n">
        <v>-0.0208333333333334</v>
      </c>
    </row>
    <row r="1334" customFormat="false" ht="15" hidden="false" customHeight="false" outlineLevel="0" collapsed="false">
      <c r="B1334" s="3" t="s">
        <v>1718</v>
      </c>
      <c r="C1334" s="0" t="n">
        <v>191</v>
      </c>
      <c r="D1334" s="15" t="n">
        <v>1</v>
      </c>
      <c r="E1334" s="0" t="s">
        <v>408</v>
      </c>
      <c r="F1334" s="0" t="n">
        <v>1</v>
      </c>
      <c r="G1334" s="0" t="n">
        <v>0</v>
      </c>
    </row>
    <row r="1335" customFormat="false" ht="15" hidden="false" customHeight="false" outlineLevel="0" collapsed="false">
      <c r="B1335" s="3" t="s">
        <v>1719</v>
      </c>
      <c r="C1335" s="0" t="n">
        <v>189</v>
      </c>
      <c r="D1335" s="15" t="n">
        <v>0.523809523809524</v>
      </c>
      <c r="E1335" s="0" t="s">
        <v>386</v>
      </c>
      <c r="F1335" s="0" t="n">
        <v>0.5</v>
      </c>
      <c r="G1335" s="0" t="n">
        <v>-0.0238095238095238</v>
      </c>
    </row>
    <row r="1336" customFormat="false" ht="15" hidden="false" customHeight="false" outlineLevel="0" collapsed="false">
      <c r="B1336" s="3" t="s">
        <v>1720</v>
      </c>
      <c r="C1336" s="0" t="n">
        <v>192</v>
      </c>
      <c r="D1336" s="15" t="n">
        <v>0.557291666666667</v>
      </c>
      <c r="E1336" s="0" t="s">
        <v>388</v>
      </c>
      <c r="F1336" s="0" t="n">
        <v>0.5</v>
      </c>
      <c r="G1336" s="0" t="n">
        <v>-0.0572916666666666</v>
      </c>
    </row>
    <row r="1337" customFormat="false" ht="15" hidden="false" customHeight="false" outlineLevel="0" collapsed="false">
      <c r="B1337" s="3" t="s">
        <v>1721</v>
      </c>
      <c r="C1337" s="0" t="n">
        <v>192</v>
      </c>
      <c r="D1337" s="15" t="n">
        <v>0</v>
      </c>
      <c r="E1337" s="0" t="s">
        <v>394</v>
      </c>
      <c r="F1337" s="0" t="n">
        <v>0</v>
      </c>
      <c r="G1337" s="0" t="n">
        <v>0</v>
      </c>
    </row>
    <row r="1338" customFormat="false" ht="15" hidden="false" customHeight="false" outlineLevel="0" collapsed="false">
      <c r="B1338" s="3" t="s">
        <v>1722</v>
      </c>
      <c r="C1338" s="0" t="n">
        <v>192</v>
      </c>
      <c r="D1338" s="15" t="n">
        <v>0.53125</v>
      </c>
      <c r="E1338" s="0" t="s">
        <v>401</v>
      </c>
      <c r="F1338" s="0" t="n">
        <v>0.5</v>
      </c>
      <c r="G1338" s="0" t="n">
        <v>-0.03125</v>
      </c>
    </row>
    <row r="1339" customFormat="false" ht="15" hidden="false" customHeight="false" outlineLevel="0" collapsed="false">
      <c r="B1339" s="3" t="s">
        <v>1723</v>
      </c>
      <c r="C1339" s="0" t="n">
        <v>192</v>
      </c>
      <c r="D1339" s="15" t="n">
        <v>0.526041666666667</v>
      </c>
      <c r="E1339" s="0" t="s">
        <v>416</v>
      </c>
      <c r="F1339" s="0" t="n">
        <v>0.5</v>
      </c>
      <c r="G1339" s="0" t="n">
        <v>-0.0260416666666666</v>
      </c>
    </row>
    <row r="1340" customFormat="false" ht="15" hidden="false" customHeight="false" outlineLevel="0" collapsed="false">
      <c r="B1340" s="3" t="s">
        <v>1724</v>
      </c>
      <c r="C1340" s="0" t="n">
        <v>191</v>
      </c>
      <c r="D1340" s="15" t="n">
        <v>0.507853403141361</v>
      </c>
      <c r="E1340" s="0" t="s">
        <v>388</v>
      </c>
      <c r="F1340" s="0" t="n">
        <v>0.5</v>
      </c>
      <c r="G1340" s="0" t="n">
        <v>-0.00785340314136129</v>
      </c>
    </row>
    <row r="1341" customFormat="false" ht="15" hidden="false" customHeight="false" outlineLevel="0" collapsed="false">
      <c r="B1341" s="3" t="s">
        <v>1725</v>
      </c>
      <c r="C1341" s="0" t="n">
        <v>192</v>
      </c>
      <c r="D1341" s="15" t="n">
        <v>0.541666666666667</v>
      </c>
      <c r="E1341" s="0" t="s">
        <v>392</v>
      </c>
      <c r="F1341" s="0" t="n">
        <v>0.5</v>
      </c>
      <c r="G1341" s="0" t="n">
        <v>-0.0416666666666666</v>
      </c>
    </row>
    <row r="1342" customFormat="false" ht="15" hidden="false" customHeight="false" outlineLevel="0" collapsed="false">
      <c r="B1342" s="3" t="s">
        <v>1726</v>
      </c>
      <c r="C1342" s="0" t="n">
        <v>192</v>
      </c>
      <c r="D1342" s="15" t="n">
        <v>0.46875</v>
      </c>
      <c r="E1342" s="0" t="s">
        <v>388</v>
      </c>
      <c r="F1342" s="0" t="n">
        <v>0.5</v>
      </c>
      <c r="G1342" s="0" t="n">
        <v>0.03125</v>
      </c>
    </row>
    <row r="1343" customFormat="false" ht="15" hidden="false" customHeight="false" outlineLevel="0" collapsed="false">
      <c r="B1343" s="3" t="s">
        <v>1727</v>
      </c>
      <c r="C1343" s="0" t="n">
        <v>192</v>
      </c>
      <c r="D1343" s="15" t="n">
        <v>0.46875</v>
      </c>
      <c r="E1343" s="0" t="s">
        <v>388</v>
      </c>
      <c r="F1343" s="0" t="n">
        <v>0.5</v>
      </c>
      <c r="G1343" s="0" t="n">
        <v>0.03125</v>
      </c>
    </row>
    <row r="1344" customFormat="false" ht="15" hidden="false" customHeight="false" outlineLevel="0" collapsed="false">
      <c r="B1344" s="3" t="s">
        <v>1728</v>
      </c>
      <c r="C1344" s="0" t="n">
        <v>192</v>
      </c>
      <c r="D1344" s="15" t="n">
        <v>0.572916666666667</v>
      </c>
      <c r="E1344" s="0" t="s">
        <v>392</v>
      </c>
      <c r="F1344" s="0" t="n">
        <v>0.5</v>
      </c>
      <c r="G1344" s="0" t="n">
        <v>-0.0729166666666666</v>
      </c>
    </row>
    <row r="1345" customFormat="false" ht="15" hidden="false" customHeight="false" outlineLevel="0" collapsed="false">
      <c r="B1345" s="3" t="s">
        <v>1729</v>
      </c>
      <c r="C1345" s="0" t="n">
        <v>191</v>
      </c>
      <c r="D1345" s="15" t="n">
        <v>0.570680628272251</v>
      </c>
      <c r="E1345" s="0" t="s">
        <v>392</v>
      </c>
      <c r="F1345" s="0" t="n">
        <v>0.5</v>
      </c>
      <c r="G1345" s="0" t="n">
        <v>-0.0706806282722513</v>
      </c>
    </row>
    <row r="1346" customFormat="false" ht="15" hidden="false" customHeight="false" outlineLevel="0" collapsed="false">
      <c r="B1346" s="3" t="s">
        <v>1730</v>
      </c>
      <c r="C1346" s="0" t="n">
        <v>189</v>
      </c>
      <c r="D1346" s="15" t="n">
        <v>1</v>
      </c>
      <c r="E1346" s="0" t="s">
        <v>428</v>
      </c>
      <c r="F1346" s="0" t="n">
        <v>1</v>
      </c>
      <c r="G1346" s="0" t="n">
        <v>0</v>
      </c>
    </row>
    <row r="1347" customFormat="false" ht="15" hidden="false" customHeight="false" outlineLevel="0" collapsed="false">
      <c r="B1347" s="3" t="s">
        <v>1731</v>
      </c>
      <c r="C1347" s="0" t="n">
        <v>192</v>
      </c>
      <c r="D1347" s="15" t="n">
        <v>0</v>
      </c>
      <c r="E1347" s="0" t="s">
        <v>384</v>
      </c>
      <c r="F1347" s="0" t="n">
        <v>0</v>
      </c>
      <c r="G1347" s="0" t="n">
        <v>0</v>
      </c>
    </row>
    <row r="1348" customFormat="false" ht="15" hidden="false" customHeight="false" outlineLevel="0" collapsed="false">
      <c r="B1348" s="3" t="s">
        <v>1732</v>
      </c>
      <c r="C1348" s="0" t="n">
        <v>192</v>
      </c>
      <c r="D1348" s="15" t="n">
        <v>0.515625</v>
      </c>
      <c r="E1348" s="0" t="s">
        <v>392</v>
      </c>
      <c r="F1348" s="0" t="n">
        <v>0.5</v>
      </c>
      <c r="G1348" s="0" t="n">
        <v>-0.015625</v>
      </c>
    </row>
    <row r="1349" customFormat="false" ht="15" hidden="false" customHeight="false" outlineLevel="0" collapsed="false">
      <c r="B1349" s="3" t="s">
        <v>1733</v>
      </c>
      <c r="C1349" s="0" t="n">
        <v>192</v>
      </c>
      <c r="D1349" s="15" t="n">
        <v>0.515625</v>
      </c>
      <c r="E1349" s="0" t="s">
        <v>392</v>
      </c>
      <c r="F1349" s="0" t="n">
        <v>0.5</v>
      </c>
      <c r="G1349" s="0" t="n">
        <v>-0.015625</v>
      </c>
    </row>
    <row r="1350" customFormat="false" ht="15" hidden="false" customHeight="false" outlineLevel="0" collapsed="false">
      <c r="B1350" s="3" t="s">
        <v>1734</v>
      </c>
      <c r="C1350" s="0" t="n">
        <v>191</v>
      </c>
      <c r="D1350" s="15" t="n">
        <v>0.445026178010471</v>
      </c>
      <c r="E1350" s="0" t="s">
        <v>388</v>
      </c>
      <c r="F1350" s="0" t="n">
        <v>0.5</v>
      </c>
      <c r="G1350" s="0" t="n">
        <v>0.0549738219895288</v>
      </c>
    </row>
    <row r="1351" customFormat="false" ht="15" hidden="false" customHeight="false" outlineLevel="0" collapsed="false">
      <c r="B1351" s="3" t="s">
        <v>1735</v>
      </c>
      <c r="C1351" s="0" t="n">
        <v>192</v>
      </c>
      <c r="D1351" s="15" t="n">
        <v>0.432291666666667</v>
      </c>
      <c r="E1351" s="0" t="s">
        <v>388</v>
      </c>
      <c r="F1351" s="0" t="n">
        <v>0.5</v>
      </c>
      <c r="G1351" s="0" t="n">
        <v>0.0677083333333333</v>
      </c>
    </row>
    <row r="1352" customFormat="false" ht="15" hidden="false" customHeight="false" outlineLevel="0" collapsed="false">
      <c r="B1352" s="3" t="s">
        <v>1736</v>
      </c>
      <c r="C1352" s="0" t="n">
        <v>192</v>
      </c>
      <c r="D1352" s="15" t="n">
        <v>0.46875</v>
      </c>
      <c r="E1352" s="0" t="s">
        <v>388</v>
      </c>
      <c r="F1352" s="0" t="n">
        <v>0.5</v>
      </c>
      <c r="G1352" s="0" t="n">
        <v>0.03125</v>
      </c>
    </row>
    <row r="1353" customFormat="false" ht="15" hidden="false" customHeight="false" outlineLevel="0" collapsed="false">
      <c r="B1353" s="3" t="s">
        <v>1737</v>
      </c>
      <c r="C1353" s="0" t="n">
        <v>192</v>
      </c>
      <c r="D1353" s="15" t="n">
        <v>0</v>
      </c>
      <c r="E1353" s="0" t="s">
        <v>670</v>
      </c>
    </row>
    <row r="1354" customFormat="false" ht="15" hidden="false" customHeight="false" outlineLevel="0" collapsed="false">
      <c r="B1354" s="3" t="s">
        <v>1738</v>
      </c>
      <c r="C1354" s="0" t="n">
        <v>192</v>
      </c>
      <c r="D1354" s="15" t="n">
        <v>0.479166666666667</v>
      </c>
      <c r="E1354" s="0" t="s">
        <v>392</v>
      </c>
      <c r="F1354" s="0" t="n">
        <v>0.5</v>
      </c>
      <c r="G1354" s="0" t="n">
        <v>0.0208333333333333</v>
      </c>
    </row>
    <row r="1355" customFormat="false" ht="15" hidden="false" customHeight="false" outlineLevel="0" collapsed="false">
      <c r="B1355" s="3" t="s">
        <v>1739</v>
      </c>
      <c r="C1355" s="0" t="n">
        <v>192</v>
      </c>
      <c r="D1355" s="15" t="n">
        <v>0</v>
      </c>
      <c r="E1355" s="0" t="s">
        <v>384</v>
      </c>
      <c r="F1355" s="0" t="n">
        <v>0</v>
      </c>
      <c r="G1355" s="0" t="n">
        <v>0</v>
      </c>
    </row>
    <row r="1356" customFormat="false" ht="15" hidden="false" customHeight="false" outlineLevel="0" collapsed="false">
      <c r="B1356" s="3" t="s">
        <v>1740</v>
      </c>
      <c r="C1356" s="0" t="n">
        <v>192</v>
      </c>
      <c r="D1356" s="15" t="n">
        <v>0.494791666666667</v>
      </c>
      <c r="E1356" s="0" t="s">
        <v>388</v>
      </c>
      <c r="F1356" s="0" t="n">
        <v>0.5</v>
      </c>
      <c r="G1356" s="0" t="n">
        <v>0.00520833333333332</v>
      </c>
    </row>
    <row r="1357" customFormat="false" ht="15" hidden="false" customHeight="false" outlineLevel="0" collapsed="false">
      <c r="B1357" s="3" t="s">
        <v>1741</v>
      </c>
      <c r="C1357" s="0" t="n">
        <v>191</v>
      </c>
      <c r="D1357" s="15" t="n">
        <v>0.43979057591623</v>
      </c>
      <c r="E1357" s="0" t="s">
        <v>388</v>
      </c>
      <c r="F1357" s="0" t="n">
        <v>0.5</v>
      </c>
      <c r="G1357" s="0" t="n">
        <v>0.0602094240837696</v>
      </c>
    </row>
    <row r="1358" customFormat="false" ht="15" hidden="false" customHeight="false" outlineLevel="0" collapsed="false">
      <c r="B1358" s="3" t="s">
        <v>1742</v>
      </c>
      <c r="C1358" s="0" t="n">
        <v>192</v>
      </c>
      <c r="D1358" s="15" t="n">
        <v>0.489583333333333</v>
      </c>
      <c r="E1358" s="0" t="s">
        <v>392</v>
      </c>
      <c r="F1358" s="0" t="n">
        <v>0.5</v>
      </c>
      <c r="G1358" s="0" t="n">
        <v>0.0104166666666667</v>
      </c>
    </row>
    <row r="1359" customFormat="false" ht="15" hidden="false" customHeight="false" outlineLevel="0" collapsed="false">
      <c r="B1359" s="3" t="s">
        <v>1743</v>
      </c>
      <c r="C1359" s="0" t="n">
        <v>166</v>
      </c>
      <c r="D1359" s="15" t="n">
        <v>1</v>
      </c>
      <c r="E1359" s="0" t="s">
        <v>428</v>
      </c>
      <c r="F1359" s="0" t="n">
        <v>1</v>
      </c>
      <c r="G1359" s="0" t="n">
        <v>0</v>
      </c>
    </row>
    <row r="1360" customFormat="false" ht="15" hidden="false" customHeight="false" outlineLevel="0" collapsed="false">
      <c r="B1360" s="3" t="s">
        <v>1744</v>
      </c>
      <c r="C1360" s="0" t="n">
        <v>191</v>
      </c>
      <c r="D1360" s="15" t="n">
        <v>0.492146596858639</v>
      </c>
      <c r="E1360" s="0" t="s">
        <v>386</v>
      </c>
      <c r="F1360" s="0" t="n">
        <v>0.5</v>
      </c>
      <c r="G1360" s="0" t="n">
        <v>0.00785340314136124</v>
      </c>
    </row>
    <row r="1361" customFormat="false" ht="15" hidden="false" customHeight="false" outlineLevel="0" collapsed="false">
      <c r="B1361" s="3" t="s">
        <v>1745</v>
      </c>
      <c r="C1361" s="0" t="n">
        <v>192</v>
      </c>
      <c r="D1361" s="15" t="n">
        <v>0.494791666666667</v>
      </c>
      <c r="E1361" s="0" t="s">
        <v>416</v>
      </c>
      <c r="F1361" s="0" t="n">
        <v>0.5</v>
      </c>
      <c r="G1361" s="0" t="n">
        <v>0.00520833333333332</v>
      </c>
    </row>
    <row r="1362" customFormat="false" ht="15" hidden="false" customHeight="false" outlineLevel="0" collapsed="false">
      <c r="B1362" s="3" t="s">
        <v>1746</v>
      </c>
      <c r="C1362" s="0" t="n">
        <v>191</v>
      </c>
      <c r="D1362" s="15" t="n">
        <v>0.476439790575916</v>
      </c>
      <c r="E1362" s="0" t="s">
        <v>388</v>
      </c>
      <c r="F1362" s="0" t="n">
        <v>0.5</v>
      </c>
      <c r="G1362" s="0" t="n">
        <v>0.0235602094240838</v>
      </c>
    </row>
    <row r="1363" customFormat="false" ht="15" hidden="false" customHeight="false" outlineLevel="0" collapsed="false">
      <c r="B1363" s="3" t="s">
        <v>1747</v>
      </c>
      <c r="C1363" s="0" t="n">
        <v>191</v>
      </c>
      <c r="D1363" s="15" t="n">
        <v>0.518324607329843</v>
      </c>
      <c r="E1363" s="0" t="s">
        <v>388</v>
      </c>
      <c r="F1363" s="0" t="n">
        <v>0.5</v>
      </c>
      <c r="G1363" s="0" t="n">
        <v>-0.018324607329843</v>
      </c>
    </row>
    <row r="1364" customFormat="false" ht="15" hidden="false" customHeight="false" outlineLevel="0" collapsed="false">
      <c r="B1364" s="3" t="s">
        <v>1748</v>
      </c>
      <c r="C1364" s="0" t="n">
        <v>175</v>
      </c>
      <c r="D1364" s="15" t="n">
        <v>0.468571428571429</v>
      </c>
      <c r="E1364" s="0" t="s">
        <v>392</v>
      </c>
      <c r="F1364" s="0" t="n">
        <v>0.5</v>
      </c>
      <c r="G1364" s="0" t="n">
        <v>0.0314285714285714</v>
      </c>
    </row>
    <row r="1365" customFormat="false" ht="15" hidden="false" customHeight="false" outlineLevel="0" collapsed="false">
      <c r="B1365" s="3" t="s">
        <v>1749</v>
      </c>
      <c r="C1365" s="0" t="n">
        <v>192</v>
      </c>
      <c r="D1365" s="15" t="n">
        <v>0.484375</v>
      </c>
      <c r="E1365" s="0" t="s">
        <v>388</v>
      </c>
      <c r="F1365" s="0" t="n">
        <v>0.5</v>
      </c>
      <c r="G1365" s="0" t="n">
        <v>0.015625</v>
      </c>
    </row>
    <row r="1366" customFormat="false" ht="15" hidden="false" customHeight="false" outlineLevel="0" collapsed="false">
      <c r="B1366" s="3" t="s">
        <v>1750</v>
      </c>
      <c r="C1366" s="0" t="n">
        <v>192</v>
      </c>
      <c r="D1366" s="15" t="n">
        <v>0.578125</v>
      </c>
      <c r="E1366" s="0" t="s">
        <v>388</v>
      </c>
      <c r="F1366" s="0" t="n">
        <v>0.5</v>
      </c>
      <c r="G1366" s="0" t="n">
        <v>-0.078125</v>
      </c>
    </row>
    <row r="1367" customFormat="false" ht="15" hidden="false" customHeight="false" outlineLevel="0" collapsed="false">
      <c r="B1367" s="3" t="s">
        <v>1751</v>
      </c>
      <c r="C1367" s="0" t="n">
        <v>192</v>
      </c>
      <c r="D1367" s="15" t="n">
        <v>0.515625</v>
      </c>
      <c r="E1367" s="0" t="s">
        <v>392</v>
      </c>
      <c r="F1367" s="0" t="n">
        <v>0.5</v>
      </c>
      <c r="G1367" s="0" t="n">
        <v>-0.015625</v>
      </c>
    </row>
    <row r="1368" customFormat="false" ht="15" hidden="false" customHeight="false" outlineLevel="0" collapsed="false">
      <c r="B1368" s="3" t="s">
        <v>1752</v>
      </c>
      <c r="C1368" s="0" t="n">
        <v>192</v>
      </c>
      <c r="D1368" s="15" t="n">
        <v>0.453125</v>
      </c>
      <c r="E1368" s="0" t="s">
        <v>386</v>
      </c>
      <c r="F1368" s="0" t="n">
        <v>0.5</v>
      </c>
      <c r="G1368" s="0" t="n">
        <v>0.046875</v>
      </c>
    </row>
    <row r="1369" customFormat="false" ht="15" hidden="false" customHeight="false" outlineLevel="0" collapsed="false">
      <c r="B1369" s="3" t="s">
        <v>1753</v>
      </c>
      <c r="C1369" s="0" t="n">
        <v>192</v>
      </c>
      <c r="D1369" s="15" t="n">
        <v>0.510416666666667</v>
      </c>
      <c r="E1369" s="0" t="s">
        <v>388</v>
      </c>
      <c r="F1369" s="0" t="n">
        <v>0.5</v>
      </c>
      <c r="G1369" s="0" t="n">
        <v>-0.0104166666666666</v>
      </c>
    </row>
    <row r="1370" customFormat="false" ht="15" hidden="false" customHeight="false" outlineLevel="0" collapsed="false">
      <c r="B1370" s="3" t="s">
        <v>1754</v>
      </c>
      <c r="C1370" s="0" t="n">
        <v>192</v>
      </c>
      <c r="D1370" s="15" t="n">
        <v>0.505208333333333</v>
      </c>
      <c r="E1370" s="0" t="s">
        <v>392</v>
      </c>
      <c r="F1370" s="0" t="n">
        <v>0.5</v>
      </c>
      <c r="G1370" s="0" t="n">
        <v>-0.00520833333333337</v>
      </c>
    </row>
    <row r="1371" customFormat="false" ht="15" hidden="false" customHeight="false" outlineLevel="0" collapsed="false">
      <c r="B1371" s="3" t="s">
        <v>1755</v>
      </c>
      <c r="C1371" s="0" t="n">
        <v>192</v>
      </c>
      <c r="D1371" s="15" t="n">
        <v>0.473958333333333</v>
      </c>
      <c r="E1371" s="0" t="s">
        <v>386</v>
      </c>
      <c r="F1371" s="0" t="n">
        <v>0.5</v>
      </c>
      <c r="G1371" s="0" t="n">
        <v>0.0260416666666667</v>
      </c>
    </row>
    <row r="1372" customFormat="false" ht="15" hidden="false" customHeight="false" outlineLevel="0" collapsed="false">
      <c r="B1372" s="3" t="s">
        <v>1756</v>
      </c>
      <c r="C1372" s="0" t="n">
        <v>192</v>
      </c>
      <c r="D1372" s="15" t="n">
        <v>0.588541666666667</v>
      </c>
      <c r="E1372" s="0" t="s">
        <v>388</v>
      </c>
      <c r="F1372" s="0" t="n">
        <v>0.5</v>
      </c>
      <c r="G1372" s="0" t="n">
        <v>-0.0885416666666666</v>
      </c>
    </row>
    <row r="1373" customFormat="false" ht="15" hidden="false" customHeight="false" outlineLevel="0" collapsed="false">
      <c r="B1373" s="3" t="s">
        <v>1757</v>
      </c>
      <c r="C1373" s="0" t="n">
        <v>192</v>
      </c>
      <c r="D1373" s="15" t="n">
        <v>0.53125</v>
      </c>
      <c r="E1373" s="0" t="s">
        <v>392</v>
      </c>
      <c r="F1373" s="0" t="n">
        <v>0.5</v>
      </c>
      <c r="G1373" s="0" t="n">
        <v>-0.03125</v>
      </c>
    </row>
    <row r="1374" customFormat="false" ht="15" hidden="false" customHeight="false" outlineLevel="0" collapsed="false">
      <c r="B1374" s="3" t="s">
        <v>1758</v>
      </c>
      <c r="C1374" s="0" t="n">
        <v>192</v>
      </c>
      <c r="D1374" s="15" t="n">
        <v>0.505208333333333</v>
      </c>
      <c r="E1374" s="0" t="s">
        <v>388</v>
      </c>
      <c r="F1374" s="0" t="n">
        <v>0.5</v>
      </c>
      <c r="G1374" s="0" t="n">
        <v>-0.00520833333333337</v>
      </c>
    </row>
    <row r="1375" customFormat="false" ht="15" hidden="false" customHeight="false" outlineLevel="0" collapsed="false">
      <c r="B1375" s="3" t="s">
        <v>1759</v>
      </c>
      <c r="C1375" s="0" t="n">
        <v>192</v>
      </c>
      <c r="D1375" s="15" t="n">
        <v>0</v>
      </c>
      <c r="E1375" s="0" t="s">
        <v>384</v>
      </c>
      <c r="F1375" s="0" t="n">
        <v>0</v>
      </c>
      <c r="G1375" s="0" t="n">
        <v>0</v>
      </c>
    </row>
    <row r="1376" customFormat="false" ht="15" hidden="false" customHeight="false" outlineLevel="0" collapsed="false">
      <c r="B1376" s="3" t="s">
        <v>1760</v>
      </c>
      <c r="C1376" s="0" t="n">
        <v>192</v>
      </c>
      <c r="D1376" s="15" t="n">
        <v>0.463541666666667</v>
      </c>
      <c r="E1376" s="0" t="s">
        <v>388</v>
      </c>
      <c r="F1376" s="0" t="n">
        <v>0.5</v>
      </c>
      <c r="G1376" s="0" t="n">
        <v>0.0364583333333333</v>
      </c>
    </row>
    <row r="1377" customFormat="false" ht="15" hidden="false" customHeight="false" outlineLevel="0" collapsed="false">
      <c r="B1377" s="3" t="s">
        <v>1761</v>
      </c>
      <c r="C1377" s="0" t="n">
        <v>192</v>
      </c>
      <c r="D1377" s="15" t="n">
        <v>0.473958333333333</v>
      </c>
      <c r="E1377" s="0" t="s">
        <v>386</v>
      </c>
      <c r="F1377" s="0" t="n">
        <v>0.5</v>
      </c>
      <c r="G1377" s="0" t="n">
        <v>0.0260416666666667</v>
      </c>
    </row>
    <row r="1378" customFormat="false" ht="15" hidden="false" customHeight="false" outlineLevel="0" collapsed="false">
      <c r="B1378" s="3" t="s">
        <v>1762</v>
      </c>
      <c r="C1378" s="0" t="n">
        <v>192</v>
      </c>
      <c r="D1378" s="15" t="n">
        <v>0.458333333333333</v>
      </c>
      <c r="E1378" s="0" t="s">
        <v>386</v>
      </c>
      <c r="F1378" s="0" t="n">
        <v>0.5</v>
      </c>
      <c r="G1378" s="0" t="n">
        <v>0.0416666666666667</v>
      </c>
    </row>
    <row r="1379" customFormat="false" ht="15" hidden="false" customHeight="false" outlineLevel="0" collapsed="false">
      <c r="B1379" s="3" t="s">
        <v>1763</v>
      </c>
      <c r="C1379" s="0" t="n">
        <v>192</v>
      </c>
      <c r="D1379" s="15" t="n">
        <v>0.494791666666667</v>
      </c>
      <c r="E1379" s="0" t="s">
        <v>392</v>
      </c>
      <c r="F1379" s="0" t="n">
        <v>0.5</v>
      </c>
      <c r="G1379" s="0" t="n">
        <v>0.00520833333333332</v>
      </c>
    </row>
    <row r="1380" customFormat="false" ht="15" hidden="false" customHeight="false" outlineLevel="0" collapsed="false">
      <c r="B1380" s="3" t="s">
        <v>1764</v>
      </c>
      <c r="C1380" s="0" t="n">
        <v>191</v>
      </c>
      <c r="D1380" s="15" t="n">
        <v>0.492146596858639</v>
      </c>
      <c r="E1380" s="0" t="s">
        <v>416</v>
      </c>
      <c r="F1380" s="0" t="n">
        <v>0.5</v>
      </c>
      <c r="G1380" s="0" t="n">
        <v>0.00785340314136124</v>
      </c>
    </row>
    <row r="1381" customFormat="false" ht="15" hidden="false" customHeight="false" outlineLevel="0" collapsed="false">
      <c r="B1381" s="3" t="s">
        <v>1765</v>
      </c>
      <c r="C1381" s="0" t="n">
        <v>192</v>
      </c>
      <c r="D1381" s="15" t="n">
        <v>0.442708333333333</v>
      </c>
      <c r="E1381" s="0" t="s">
        <v>401</v>
      </c>
      <c r="F1381" s="0" t="n">
        <v>0.5</v>
      </c>
      <c r="G1381" s="0" t="n">
        <v>0.0572916666666667</v>
      </c>
    </row>
    <row r="1382" customFormat="false" ht="15" hidden="false" customHeight="false" outlineLevel="0" collapsed="false">
      <c r="B1382" s="3" t="s">
        <v>1766</v>
      </c>
      <c r="C1382" s="0" t="n">
        <v>192</v>
      </c>
      <c r="D1382" s="15" t="n">
        <v>0.479166666666667</v>
      </c>
      <c r="E1382" s="0" t="s">
        <v>386</v>
      </c>
      <c r="F1382" s="0" t="n">
        <v>0.5</v>
      </c>
      <c r="G1382" s="0" t="n">
        <v>0.0208333333333333</v>
      </c>
    </row>
    <row r="1383" customFormat="false" ht="15" hidden="false" customHeight="false" outlineLevel="0" collapsed="false">
      <c r="B1383" s="3" t="s">
        <v>1767</v>
      </c>
      <c r="C1383" s="0" t="n">
        <v>192</v>
      </c>
      <c r="D1383" s="15" t="n">
        <v>0.4375</v>
      </c>
      <c r="E1383" s="0" t="s">
        <v>416</v>
      </c>
      <c r="F1383" s="0" t="n">
        <v>0.5</v>
      </c>
      <c r="G1383" s="0" t="n">
        <v>0.0625</v>
      </c>
    </row>
    <row r="1384" customFormat="false" ht="15" hidden="false" customHeight="false" outlineLevel="0" collapsed="false">
      <c r="B1384" s="3" t="s">
        <v>1768</v>
      </c>
      <c r="C1384" s="0" t="n">
        <v>192</v>
      </c>
      <c r="D1384" s="15" t="n">
        <v>0.541666666666667</v>
      </c>
      <c r="E1384" s="0" t="s">
        <v>386</v>
      </c>
      <c r="F1384" s="0" t="n">
        <v>0.5</v>
      </c>
      <c r="G1384" s="0" t="n">
        <v>-0.0416666666666666</v>
      </c>
    </row>
    <row r="1385" customFormat="false" ht="15" hidden="false" customHeight="false" outlineLevel="0" collapsed="false">
      <c r="B1385" s="3" t="s">
        <v>1769</v>
      </c>
      <c r="C1385" s="0" t="n">
        <v>192</v>
      </c>
      <c r="D1385" s="15" t="n">
        <v>0.416666666666667</v>
      </c>
      <c r="E1385" s="0" t="s">
        <v>388</v>
      </c>
      <c r="F1385" s="0" t="n">
        <v>0.5</v>
      </c>
      <c r="G1385" s="0" t="n">
        <v>0.0833333333333333</v>
      </c>
    </row>
    <row r="1386" customFormat="false" ht="15" hidden="false" customHeight="false" outlineLevel="0" collapsed="false">
      <c r="B1386" s="3" t="s">
        <v>1770</v>
      </c>
      <c r="C1386" s="0" t="n">
        <v>191</v>
      </c>
      <c r="D1386" s="15" t="n">
        <v>0.56020942408377</v>
      </c>
      <c r="E1386" s="0" t="s">
        <v>388</v>
      </c>
      <c r="F1386" s="0" t="n">
        <v>0.5</v>
      </c>
      <c r="G1386" s="0" t="n">
        <v>-0.0602094240837696</v>
      </c>
    </row>
    <row r="1387" customFormat="false" ht="15" hidden="false" customHeight="false" outlineLevel="0" collapsed="false">
      <c r="B1387" s="3" t="s">
        <v>1771</v>
      </c>
      <c r="C1387" s="0" t="n">
        <v>192</v>
      </c>
      <c r="D1387" s="15" t="n">
        <v>0.526041666666667</v>
      </c>
      <c r="E1387" s="0" t="s">
        <v>386</v>
      </c>
      <c r="F1387" s="0" t="n">
        <v>0.5</v>
      </c>
      <c r="G1387" s="0" t="n">
        <v>-0.0260416666666666</v>
      </c>
    </row>
    <row r="1388" customFormat="false" ht="15" hidden="false" customHeight="false" outlineLevel="0" collapsed="false">
      <c r="B1388" s="3" t="s">
        <v>1772</v>
      </c>
      <c r="C1388" s="0" t="n">
        <v>192</v>
      </c>
      <c r="D1388" s="15" t="n">
        <v>0.484375</v>
      </c>
      <c r="E1388" s="0" t="s">
        <v>388</v>
      </c>
      <c r="F1388" s="0" t="n">
        <v>0.5</v>
      </c>
      <c r="G1388" s="0" t="n">
        <v>0.015625</v>
      </c>
    </row>
    <row r="1389" customFormat="false" ht="15" hidden="false" customHeight="false" outlineLevel="0" collapsed="false">
      <c r="B1389" s="3" t="s">
        <v>1773</v>
      </c>
      <c r="C1389" s="0" t="n">
        <v>191</v>
      </c>
      <c r="D1389" s="15" t="n">
        <v>1</v>
      </c>
      <c r="E1389" s="0" t="s">
        <v>428</v>
      </c>
      <c r="F1389" s="0" t="n">
        <v>1</v>
      </c>
      <c r="G1389" s="0" t="n">
        <v>0</v>
      </c>
    </row>
    <row r="1390" customFormat="false" ht="15" hidden="false" customHeight="false" outlineLevel="0" collapsed="false">
      <c r="B1390" s="3" t="s">
        <v>1774</v>
      </c>
      <c r="C1390" s="0" t="n">
        <v>191</v>
      </c>
      <c r="D1390" s="15" t="n">
        <v>0.507853403141361</v>
      </c>
      <c r="E1390" s="0" t="s">
        <v>416</v>
      </c>
      <c r="F1390" s="0" t="n">
        <v>0.5</v>
      </c>
      <c r="G1390" s="0" t="n">
        <v>-0.00785340314136129</v>
      </c>
    </row>
    <row r="1391" customFormat="false" ht="15" hidden="false" customHeight="false" outlineLevel="0" collapsed="false">
      <c r="B1391" s="3" t="s">
        <v>1775</v>
      </c>
      <c r="C1391" s="0" t="n">
        <v>192</v>
      </c>
      <c r="D1391" s="15" t="n">
        <v>0</v>
      </c>
      <c r="E1391" s="0" t="s">
        <v>394</v>
      </c>
      <c r="F1391" s="0" t="n">
        <v>0</v>
      </c>
      <c r="G1391" s="0" t="n">
        <v>0</v>
      </c>
    </row>
    <row r="1392" customFormat="false" ht="15" hidden="false" customHeight="false" outlineLevel="0" collapsed="false">
      <c r="B1392" s="3" t="s">
        <v>1776</v>
      </c>
      <c r="C1392" s="0" t="n">
        <v>192</v>
      </c>
      <c r="D1392" s="15" t="n">
        <v>0.473958333333333</v>
      </c>
      <c r="E1392" s="0" t="s">
        <v>401</v>
      </c>
      <c r="F1392" s="0" t="n">
        <v>0.5</v>
      </c>
      <c r="G1392" s="0" t="n">
        <v>0.0260416666666667</v>
      </c>
    </row>
    <row r="1393" customFormat="false" ht="15" hidden="false" customHeight="false" outlineLevel="0" collapsed="false">
      <c r="B1393" s="3" t="s">
        <v>1777</v>
      </c>
      <c r="C1393" s="0" t="n">
        <v>192</v>
      </c>
      <c r="D1393" s="15" t="n">
        <v>0.479166666666667</v>
      </c>
      <c r="E1393" s="0" t="s">
        <v>392</v>
      </c>
      <c r="F1393" s="0" t="n">
        <v>0.5</v>
      </c>
      <c r="G1393" s="0" t="n">
        <v>0.0208333333333333</v>
      </c>
    </row>
    <row r="1394" customFormat="false" ht="15" hidden="false" customHeight="false" outlineLevel="0" collapsed="false">
      <c r="B1394" s="3" t="s">
        <v>1778</v>
      </c>
      <c r="C1394" s="0" t="n">
        <v>192</v>
      </c>
      <c r="D1394" s="15" t="n">
        <v>0.479166666666667</v>
      </c>
      <c r="E1394" s="0" t="s">
        <v>392</v>
      </c>
      <c r="F1394" s="0" t="n">
        <v>0.5</v>
      </c>
      <c r="G1394" s="0" t="n">
        <v>0.0208333333333333</v>
      </c>
    </row>
    <row r="1395" customFormat="false" ht="15" hidden="false" customHeight="false" outlineLevel="0" collapsed="false">
      <c r="B1395" s="3" t="s">
        <v>1779</v>
      </c>
      <c r="C1395" s="0" t="n">
        <v>192</v>
      </c>
      <c r="D1395" s="15" t="n">
        <v>0.479166666666667</v>
      </c>
      <c r="E1395" s="0" t="s">
        <v>392</v>
      </c>
      <c r="F1395" s="0" t="n">
        <v>0.5</v>
      </c>
      <c r="G1395" s="0" t="n">
        <v>0.0208333333333333</v>
      </c>
    </row>
    <row r="1396" customFormat="false" ht="15" hidden="false" customHeight="false" outlineLevel="0" collapsed="false">
      <c r="B1396" s="3" t="s">
        <v>1780</v>
      </c>
      <c r="C1396" s="0" t="n">
        <v>192</v>
      </c>
      <c r="D1396" s="15" t="n">
        <v>0.479166666666667</v>
      </c>
      <c r="E1396" s="0" t="s">
        <v>392</v>
      </c>
      <c r="F1396" s="0" t="n">
        <v>0.5</v>
      </c>
      <c r="G1396" s="0" t="n">
        <v>0.0208333333333333</v>
      </c>
    </row>
    <row r="1397" customFormat="false" ht="15" hidden="false" customHeight="false" outlineLevel="0" collapsed="false">
      <c r="B1397" s="3" t="s">
        <v>1781</v>
      </c>
      <c r="C1397" s="0" t="n">
        <v>192</v>
      </c>
      <c r="D1397" s="15" t="n">
        <v>0.494791666666667</v>
      </c>
      <c r="E1397" s="0" t="s">
        <v>416</v>
      </c>
      <c r="F1397" s="0" t="n">
        <v>0.5</v>
      </c>
      <c r="G1397" s="0" t="n">
        <v>0.00520833333333332</v>
      </c>
    </row>
    <row r="1398" customFormat="false" ht="15" hidden="false" customHeight="false" outlineLevel="0" collapsed="false">
      <c r="B1398" s="3" t="s">
        <v>1782</v>
      </c>
      <c r="C1398" s="0" t="n">
        <v>192</v>
      </c>
      <c r="D1398" s="15" t="n">
        <v>0</v>
      </c>
      <c r="E1398" s="0" t="s">
        <v>394</v>
      </c>
      <c r="F1398" s="0" t="n">
        <v>0</v>
      </c>
      <c r="G1398" s="0" t="n">
        <v>0</v>
      </c>
    </row>
    <row r="1399" customFormat="false" ht="15" hidden="false" customHeight="false" outlineLevel="0" collapsed="false">
      <c r="B1399" s="3" t="s">
        <v>1783</v>
      </c>
      <c r="C1399" s="0" t="n">
        <v>192</v>
      </c>
      <c r="D1399" s="15" t="n">
        <v>0</v>
      </c>
      <c r="E1399" s="0" t="s">
        <v>384</v>
      </c>
      <c r="F1399" s="0" t="n">
        <v>0</v>
      </c>
      <c r="G1399" s="0" t="n">
        <v>0</v>
      </c>
    </row>
    <row r="1400" customFormat="false" ht="15" hidden="false" customHeight="false" outlineLevel="0" collapsed="false">
      <c r="B1400" s="3" t="s">
        <v>1784</v>
      </c>
      <c r="C1400" s="0" t="n">
        <v>192</v>
      </c>
      <c r="D1400" s="15" t="n">
        <v>0.494791666666667</v>
      </c>
      <c r="E1400" s="0" t="s">
        <v>416</v>
      </c>
      <c r="F1400" s="0" t="n">
        <v>0.5</v>
      </c>
      <c r="G1400" s="0" t="n">
        <v>0.00520833333333332</v>
      </c>
    </row>
    <row r="1401" customFormat="false" ht="15" hidden="false" customHeight="false" outlineLevel="0" collapsed="false">
      <c r="B1401" s="3" t="s">
        <v>1785</v>
      </c>
      <c r="C1401" s="0" t="n">
        <v>192</v>
      </c>
      <c r="D1401" s="15" t="n">
        <v>0</v>
      </c>
      <c r="E1401" s="0" t="s">
        <v>394</v>
      </c>
      <c r="F1401" s="0" t="n">
        <v>0</v>
      </c>
      <c r="G1401" s="0" t="n">
        <v>0</v>
      </c>
    </row>
    <row r="1402" customFormat="false" ht="15" hidden="false" customHeight="false" outlineLevel="0" collapsed="false">
      <c r="B1402" s="3" t="s">
        <v>1786</v>
      </c>
      <c r="C1402" s="0" t="n">
        <v>192</v>
      </c>
      <c r="D1402" s="15" t="n">
        <v>0.515625</v>
      </c>
      <c r="E1402" s="0" t="s">
        <v>388</v>
      </c>
      <c r="F1402" s="0" t="n">
        <v>0.5</v>
      </c>
      <c r="G1402" s="0" t="n">
        <v>-0.015625</v>
      </c>
    </row>
    <row r="1403" customFormat="false" ht="15" hidden="false" customHeight="false" outlineLevel="0" collapsed="false">
      <c r="B1403" s="3" t="s">
        <v>1787</v>
      </c>
      <c r="C1403" s="0" t="n">
        <v>192</v>
      </c>
      <c r="D1403" s="15" t="n">
        <v>0.473958333333333</v>
      </c>
      <c r="E1403" s="0" t="s">
        <v>401</v>
      </c>
      <c r="F1403" s="0" t="n">
        <v>0.5</v>
      </c>
      <c r="G1403" s="0" t="n">
        <v>0.0260416666666667</v>
      </c>
    </row>
    <row r="1404" customFormat="false" ht="15" hidden="false" customHeight="false" outlineLevel="0" collapsed="false">
      <c r="B1404" s="3" t="s">
        <v>1788</v>
      </c>
      <c r="C1404" s="0" t="n">
        <v>192</v>
      </c>
      <c r="D1404" s="15" t="n">
        <v>0.380208333333333</v>
      </c>
      <c r="E1404" s="0" t="s">
        <v>401</v>
      </c>
      <c r="F1404" s="0" t="n">
        <v>0.5</v>
      </c>
      <c r="G1404" s="0" t="n">
        <v>0.119791666666667</v>
      </c>
    </row>
    <row r="1405" customFormat="false" ht="15" hidden="false" customHeight="false" outlineLevel="0" collapsed="false">
      <c r="B1405" s="3" t="s">
        <v>1789</v>
      </c>
      <c r="C1405" s="0" t="n">
        <v>192</v>
      </c>
      <c r="D1405" s="15" t="n">
        <v>0.380208333333333</v>
      </c>
      <c r="E1405" s="0" t="s">
        <v>416</v>
      </c>
      <c r="F1405" s="0" t="n">
        <v>0.5</v>
      </c>
      <c r="G1405" s="0" t="n">
        <v>0.119791666666667</v>
      </c>
    </row>
    <row r="1406" customFormat="false" ht="15" hidden="false" customHeight="false" outlineLevel="0" collapsed="false">
      <c r="B1406" s="3" t="s">
        <v>1790</v>
      </c>
      <c r="C1406" s="0" t="n">
        <v>192</v>
      </c>
      <c r="D1406" s="15" t="n">
        <v>0</v>
      </c>
      <c r="E1406" s="0" t="s">
        <v>394</v>
      </c>
      <c r="F1406" s="0" t="n">
        <v>0</v>
      </c>
      <c r="G1406" s="0" t="n">
        <v>0</v>
      </c>
    </row>
    <row r="1407" customFormat="false" ht="15" hidden="false" customHeight="false" outlineLevel="0" collapsed="false">
      <c r="B1407" s="3" t="s">
        <v>1791</v>
      </c>
      <c r="C1407" s="0" t="n">
        <v>192</v>
      </c>
      <c r="D1407" s="15" t="n">
        <v>0</v>
      </c>
      <c r="E1407" s="0" t="s">
        <v>384</v>
      </c>
      <c r="F1407" s="0" t="n">
        <v>0</v>
      </c>
      <c r="G1407" s="0" t="n">
        <v>0</v>
      </c>
    </row>
    <row r="1408" customFormat="false" ht="15" hidden="false" customHeight="false" outlineLevel="0" collapsed="false">
      <c r="B1408" s="3" t="s">
        <v>1792</v>
      </c>
      <c r="C1408" s="0" t="n">
        <v>192</v>
      </c>
      <c r="D1408" s="15" t="n">
        <v>0.494791666666667</v>
      </c>
      <c r="E1408" s="0" t="s">
        <v>401</v>
      </c>
      <c r="F1408" s="0" t="n">
        <v>0.5</v>
      </c>
      <c r="G1408" s="0" t="n">
        <v>0.00520833333333332</v>
      </c>
    </row>
    <row r="1409" customFormat="false" ht="15" hidden="false" customHeight="false" outlineLevel="0" collapsed="false">
      <c r="B1409" s="3" t="s">
        <v>1793</v>
      </c>
      <c r="C1409" s="0" t="n">
        <v>192</v>
      </c>
      <c r="D1409" s="15" t="n">
        <v>0.494791666666667</v>
      </c>
      <c r="E1409" s="0" t="s">
        <v>401</v>
      </c>
      <c r="F1409" s="0" t="n">
        <v>0.5</v>
      </c>
      <c r="G1409" s="0" t="n">
        <v>0.00520833333333332</v>
      </c>
    </row>
    <row r="1410" customFormat="false" ht="15" hidden="false" customHeight="false" outlineLevel="0" collapsed="false">
      <c r="B1410" s="3" t="s">
        <v>1794</v>
      </c>
      <c r="C1410" s="0" t="n">
        <v>192</v>
      </c>
      <c r="D1410" s="15" t="n">
        <v>0</v>
      </c>
      <c r="E1410" s="0" t="s">
        <v>384</v>
      </c>
      <c r="F1410" s="0" t="n">
        <v>0</v>
      </c>
      <c r="G1410" s="0" t="n">
        <v>0</v>
      </c>
    </row>
    <row r="1411" customFormat="false" ht="15" hidden="false" customHeight="false" outlineLevel="0" collapsed="false">
      <c r="B1411" s="3" t="s">
        <v>1795</v>
      </c>
      <c r="C1411" s="0" t="n">
        <v>192</v>
      </c>
      <c r="D1411" s="15" t="n">
        <v>0</v>
      </c>
      <c r="E1411" s="0" t="s">
        <v>384</v>
      </c>
      <c r="F1411" s="0" t="n">
        <v>0</v>
      </c>
      <c r="G1411" s="0" t="n">
        <v>0</v>
      </c>
    </row>
    <row r="1412" customFormat="false" ht="15" hidden="false" customHeight="false" outlineLevel="0" collapsed="false">
      <c r="B1412" s="3" t="s">
        <v>1796</v>
      </c>
      <c r="C1412" s="0" t="n">
        <v>192</v>
      </c>
      <c r="D1412" s="15" t="n">
        <v>0.567708333333333</v>
      </c>
      <c r="E1412" s="0" t="s">
        <v>392</v>
      </c>
      <c r="F1412" s="0" t="n">
        <v>0.5</v>
      </c>
      <c r="G1412" s="0" t="n">
        <v>-0.0677083333333334</v>
      </c>
    </row>
    <row r="1413" customFormat="false" ht="15" hidden="false" customHeight="false" outlineLevel="0" collapsed="false">
      <c r="B1413" s="3" t="s">
        <v>1797</v>
      </c>
      <c r="C1413" s="0" t="n">
        <v>192</v>
      </c>
      <c r="D1413" s="15" t="n">
        <v>0.494791666666667</v>
      </c>
      <c r="E1413" s="0" t="s">
        <v>401</v>
      </c>
      <c r="F1413" s="0" t="n">
        <v>0.5</v>
      </c>
      <c r="G1413" s="0" t="n">
        <v>0.00520833333333332</v>
      </c>
    </row>
    <row r="1414" customFormat="false" ht="15" hidden="false" customHeight="false" outlineLevel="0" collapsed="false">
      <c r="B1414" s="3" t="s">
        <v>1798</v>
      </c>
      <c r="C1414" s="0" t="n">
        <v>192</v>
      </c>
      <c r="D1414" s="15" t="n">
        <v>0</v>
      </c>
      <c r="E1414" s="0" t="s">
        <v>384</v>
      </c>
      <c r="F1414" s="0" t="n">
        <v>0</v>
      </c>
      <c r="G1414" s="0" t="n">
        <v>0</v>
      </c>
    </row>
    <row r="1415" customFormat="false" ht="15" hidden="false" customHeight="false" outlineLevel="0" collapsed="false">
      <c r="B1415" s="3" t="s">
        <v>1799</v>
      </c>
      <c r="C1415" s="0" t="n">
        <v>188</v>
      </c>
      <c r="D1415" s="15" t="n">
        <v>0.484042553191489</v>
      </c>
      <c r="E1415" s="0" t="s">
        <v>401</v>
      </c>
      <c r="F1415" s="0" t="n">
        <v>0.5</v>
      </c>
      <c r="G1415" s="0" t="n">
        <v>0.0159574468085106</v>
      </c>
    </row>
    <row r="1416" customFormat="false" ht="15" hidden="false" customHeight="false" outlineLevel="0" collapsed="false">
      <c r="B1416" s="3" t="s">
        <v>1800</v>
      </c>
      <c r="C1416" s="0" t="n">
        <v>192</v>
      </c>
      <c r="D1416" s="15" t="n">
        <v>1</v>
      </c>
      <c r="E1416" s="0" t="s">
        <v>408</v>
      </c>
      <c r="F1416" s="0" t="n">
        <v>1</v>
      </c>
      <c r="G1416" s="0" t="n">
        <v>0</v>
      </c>
    </row>
    <row r="1417" customFormat="false" ht="15" hidden="false" customHeight="false" outlineLevel="0" collapsed="false">
      <c r="B1417" s="3" t="s">
        <v>1801</v>
      </c>
      <c r="C1417" s="0" t="n">
        <v>192</v>
      </c>
      <c r="D1417" s="15" t="n">
        <v>0.541666666666667</v>
      </c>
      <c r="E1417" s="0" t="s">
        <v>392</v>
      </c>
      <c r="F1417" s="0" t="n">
        <v>0.5</v>
      </c>
      <c r="G1417" s="0" t="n">
        <v>-0.0416666666666666</v>
      </c>
    </row>
    <row r="1418" customFormat="false" ht="15" hidden="false" customHeight="false" outlineLevel="0" collapsed="false">
      <c r="B1418" s="3" t="s">
        <v>1802</v>
      </c>
      <c r="C1418" s="0" t="n">
        <v>191</v>
      </c>
      <c r="D1418" s="15" t="n">
        <v>1</v>
      </c>
      <c r="E1418" s="0" t="s">
        <v>428</v>
      </c>
      <c r="F1418" s="0" t="n">
        <v>1</v>
      </c>
      <c r="G1418" s="0" t="n">
        <v>0</v>
      </c>
    </row>
    <row r="1419" customFormat="false" ht="15" hidden="false" customHeight="false" outlineLevel="0" collapsed="false">
      <c r="B1419" s="3" t="s">
        <v>1803</v>
      </c>
      <c r="C1419" s="0" t="n">
        <v>192</v>
      </c>
      <c r="D1419" s="15" t="n">
        <v>0</v>
      </c>
      <c r="E1419" s="0" t="s">
        <v>394</v>
      </c>
      <c r="F1419" s="0" t="n">
        <v>0</v>
      </c>
      <c r="G1419" s="0" t="n">
        <v>0</v>
      </c>
    </row>
    <row r="1420" customFormat="false" ht="15" hidden="false" customHeight="false" outlineLevel="0" collapsed="false">
      <c r="B1420" s="3" t="s">
        <v>1804</v>
      </c>
      <c r="C1420" s="0" t="n">
        <v>192</v>
      </c>
      <c r="D1420" s="15" t="n">
        <v>1</v>
      </c>
      <c r="E1420" s="0" t="s">
        <v>408</v>
      </c>
      <c r="F1420" s="0" t="n">
        <v>1</v>
      </c>
      <c r="G1420" s="0" t="n">
        <v>0</v>
      </c>
    </row>
    <row r="1421" customFormat="false" ht="15" hidden="false" customHeight="false" outlineLevel="0" collapsed="false">
      <c r="B1421" s="3" t="s">
        <v>1805</v>
      </c>
      <c r="C1421" s="0" t="n">
        <v>192</v>
      </c>
      <c r="D1421" s="15" t="n">
        <v>0</v>
      </c>
      <c r="E1421" s="0" t="s">
        <v>384</v>
      </c>
      <c r="F1421" s="0" t="n">
        <v>0</v>
      </c>
      <c r="G1421" s="0" t="n">
        <v>0</v>
      </c>
    </row>
    <row r="1422" customFormat="false" ht="15" hidden="false" customHeight="false" outlineLevel="0" collapsed="false">
      <c r="B1422" s="3" t="s">
        <v>1806</v>
      </c>
      <c r="C1422" s="0" t="n">
        <v>191</v>
      </c>
      <c r="D1422" s="15" t="n">
        <v>0.62303664921466</v>
      </c>
      <c r="E1422" s="0" t="s">
        <v>401</v>
      </c>
      <c r="F1422" s="0" t="n">
        <v>0.5</v>
      </c>
      <c r="G1422" s="0" t="n">
        <v>-0.12303664921466</v>
      </c>
    </row>
    <row r="1423" customFormat="false" ht="15" hidden="false" customHeight="false" outlineLevel="0" collapsed="false">
      <c r="B1423" s="3" t="s">
        <v>1807</v>
      </c>
      <c r="C1423" s="0" t="n">
        <v>192</v>
      </c>
      <c r="D1423" s="15" t="n">
        <v>0.479166666666667</v>
      </c>
      <c r="E1423" s="0" t="s">
        <v>392</v>
      </c>
      <c r="F1423" s="0" t="n">
        <v>0.5</v>
      </c>
      <c r="G1423" s="0" t="n">
        <v>0.0208333333333333</v>
      </c>
    </row>
    <row r="1424" customFormat="false" ht="15" hidden="false" customHeight="false" outlineLevel="0" collapsed="false">
      <c r="B1424" s="3" t="s">
        <v>1808</v>
      </c>
      <c r="C1424" s="0" t="n">
        <v>192</v>
      </c>
      <c r="D1424" s="15" t="n">
        <v>0.578125</v>
      </c>
      <c r="E1424" s="0" t="s">
        <v>392</v>
      </c>
      <c r="F1424" s="0" t="n">
        <v>0.5</v>
      </c>
      <c r="G1424" s="0" t="n">
        <v>-0.078125</v>
      </c>
    </row>
    <row r="1425" customFormat="false" ht="15" hidden="false" customHeight="false" outlineLevel="0" collapsed="false">
      <c r="B1425" s="3" t="s">
        <v>1809</v>
      </c>
      <c r="C1425" s="0" t="n">
        <v>192</v>
      </c>
      <c r="D1425" s="15" t="n">
        <v>0.520833333333333</v>
      </c>
      <c r="E1425" s="0" t="s">
        <v>386</v>
      </c>
      <c r="F1425" s="0" t="n">
        <v>0.5</v>
      </c>
      <c r="G1425" s="0" t="n">
        <v>-0.0208333333333334</v>
      </c>
    </row>
    <row r="1426" customFormat="false" ht="15" hidden="false" customHeight="false" outlineLevel="0" collapsed="false">
      <c r="B1426" s="3" t="s">
        <v>1810</v>
      </c>
      <c r="C1426" s="0" t="n">
        <v>192</v>
      </c>
      <c r="D1426" s="15" t="n">
        <v>0.494791666666667</v>
      </c>
      <c r="E1426" s="0" t="s">
        <v>416</v>
      </c>
      <c r="F1426" s="0" t="n">
        <v>0.5</v>
      </c>
      <c r="G1426" s="0" t="n">
        <v>0.00520833333333332</v>
      </c>
    </row>
    <row r="1427" customFormat="false" ht="15" hidden="false" customHeight="false" outlineLevel="0" collapsed="false">
      <c r="B1427" s="3" t="s">
        <v>1811</v>
      </c>
      <c r="C1427" s="0" t="n">
        <v>192</v>
      </c>
      <c r="D1427" s="15" t="n">
        <v>0.494791666666667</v>
      </c>
      <c r="E1427" s="0" t="s">
        <v>416</v>
      </c>
      <c r="F1427" s="0" t="n">
        <v>0.5</v>
      </c>
      <c r="G1427" s="0" t="n">
        <v>0.00520833333333332</v>
      </c>
    </row>
    <row r="1428" customFormat="false" ht="15" hidden="false" customHeight="false" outlineLevel="0" collapsed="false">
      <c r="B1428" s="3" t="s">
        <v>1812</v>
      </c>
      <c r="C1428" s="0" t="n">
        <v>192</v>
      </c>
      <c r="D1428" s="15" t="n">
        <v>0.489583333333333</v>
      </c>
      <c r="E1428" s="0" t="s">
        <v>401</v>
      </c>
      <c r="F1428" s="0" t="n">
        <v>0.5</v>
      </c>
      <c r="G1428" s="0" t="n">
        <v>0.0104166666666667</v>
      </c>
    </row>
    <row r="1429" customFormat="false" ht="15" hidden="false" customHeight="false" outlineLevel="0" collapsed="false">
      <c r="B1429" s="3" t="s">
        <v>1813</v>
      </c>
      <c r="C1429" s="0" t="n">
        <v>192</v>
      </c>
      <c r="D1429" s="15" t="n">
        <v>0</v>
      </c>
      <c r="E1429" s="0" t="s">
        <v>394</v>
      </c>
      <c r="F1429" s="0" t="n">
        <v>0</v>
      </c>
      <c r="G1429" s="0" t="n">
        <v>0</v>
      </c>
    </row>
    <row r="1430" customFormat="false" ht="15" hidden="false" customHeight="false" outlineLevel="0" collapsed="false">
      <c r="B1430" s="3" t="s">
        <v>1814</v>
      </c>
      <c r="C1430" s="0" t="n">
        <v>192</v>
      </c>
      <c r="D1430" s="15" t="n">
        <v>0</v>
      </c>
      <c r="E1430" s="0" t="s">
        <v>394</v>
      </c>
      <c r="F1430" s="0" t="n">
        <v>0</v>
      </c>
      <c r="G1430" s="0" t="n">
        <v>0</v>
      </c>
    </row>
    <row r="1431" customFormat="false" ht="15" hidden="false" customHeight="false" outlineLevel="0" collapsed="false">
      <c r="B1431" s="3" t="s">
        <v>1815</v>
      </c>
      <c r="C1431" s="0" t="n">
        <v>192</v>
      </c>
      <c r="D1431" s="15" t="n">
        <v>0.380208333333333</v>
      </c>
      <c r="E1431" s="0" t="s">
        <v>401</v>
      </c>
      <c r="F1431" s="0" t="n">
        <v>0.5</v>
      </c>
      <c r="G1431" s="0" t="n">
        <v>0.119791666666667</v>
      </c>
    </row>
    <row r="1432" customFormat="false" ht="15" hidden="false" customHeight="false" outlineLevel="0" collapsed="false">
      <c r="B1432" s="3" t="s">
        <v>1816</v>
      </c>
      <c r="C1432" s="0" t="n">
        <v>191</v>
      </c>
      <c r="D1432" s="15" t="n">
        <v>0.37696335078534</v>
      </c>
      <c r="E1432" s="0" t="s">
        <v>416</v>
      </c>
      <c r="F1432" s="0" t="n">
        <v>0.5</v>
      </c>
      <c r="G1432" s="0" t="n">
        <v>0.12303664921466</v>
      </c>
    </row>
    <row r="1433" customFormat="false" ht="15" hidden="false" customHeight="false" outlineLevel="0" collapsed="false">
      <c r="B1433" s="3" t="s">
        <v>1817</v>
      </c>
      <c r="C1433" s="0" t="n">
        <v>192</v>
      </c>
      <c r="D1433" s="15" t="n">
        <v>1</v>
      </c>
      <c r="E1433" s="0" t="s">
        <v>388</v>
      </c>
      <c r="F1433" s="0" t="n">
        <v>0.5</v>
      </c>
      <c r="G1433" s="0" t="n">
        <v>-0.5</v>
      </c>
    </row>
    <row r="1434" customFormat="false" ht="15" hidden="false" customHeight="false" outlineLevel="0" collapsed="false">
      <c r="B1434" s="3" t="s">
        <v>1818</v>
      </c>
      <c r="C1434" s="0" t="n">
        <v>192</v>
      </c>
      <c r="D1434" s="15" t="n">
        <v>0</v>
      </c>
      <c r="E1434" s="0" t="s">
        <v>384</v>
      </c>
      <c r="F1434" s="0" t="n">
        <v>0</v>
      </c>
      <c r="G1434" s="0" t="n">
        <v>0</v>
      </c>
    </row>
    <row r="1435" customFormat="false" ht="15" hidden="false" customHeight="false" outlineLevel="0" collapsed="false">
      <c r="B1435" s="3" t="s">
        <v>1819</v>
      </c>
      <c r="C1435" s="0" t="n">
        <v>192</v>
      </c>
      <c r="D1435" s="15" t="n">
        <v>0.625</v>
      </c>
      <c r="E1435" s="0" t="s">
        <v>401</v>
      </c>
      <c r="F1435" s="0" t="n">
        <v>0.5</v>
      </c>
      <c r="G1435" s="0" t="n">
        <v>-0.125</v>
      </c>
    </row>
    <row r="1436" customFormat="false" ht="15" hidden="false" customHeight="false" outlineLevel="0" collapsed="false">
      <c r="B1436" s="3" t="s">
        <v>1820</v>
      </c>
      <c r="C1436" s="0" t="n">
        <v>192</v>
      </c>
      <c r="D1436" s="15" t="n">
        <v>0.5</v>
      </c>
      <c r="E1436" s="0" t="s">
        <v>416</v>
      </c>
      <c r="F1436" s="0" t="n">
        <v>0.5</v>
      </c>
      <c r="G1436" s="0" t="n">
        <v>0</v>
      </c>
    </row>
    <row r="1437" customFormat="false" ht="15" hidden="false" customHeight="false" outlineLevel="0" collapsed="false">
      <c r="B1437" s="3" t="s">
        <v>1821</v>
      </c>
      <c r="C1437" s="0" t="n">
        <v>192</v>
      </c>
      <c r="D1437" s="15" t="n">
        <v>0.520833333333333</v>
      </c>
      <c r="E1437" s="0" t="s">
        <v>401</v>
      </c>
      <c r="F1437" s="0" t="n">
        <v>0.5</v>
      </c>
      <c r="G1437" s="0" t="n">
        <v>-0.0208333333333334</v>
      </c>
    </row>
    <row r="1438" customFormat="false" ht="15" hidden="false" customHeight="false" outlineLevel="0" collapsed="false">
      <c r="B1438" s="3" t="s">
        <v>1822</v>
      </c>
      <c r="C1438" s="0" t="n">
        <v>192</v>
      </c>
      <c r="D1438" s="15" t="n">
        <v>0.536458333333333</v>
      </c>
      <c r="E1438" s="0" t="s">
        <v>386</v>
      </c>
      <c r="F1438" s="0" t="n">
        <v>0.5</v>
      </c>
      <c r="G1438" s="0" t="n">
        <v>-0.0364583333333334</v>
      </c>
    </row>
    <row r="1439" customFormat="false" ht="15" hidden="false" customHeight="false" outlineLevel="0" collapsed="false">
      <c r="B1439" s="3" t="s">
        <v>1823</v>
      </c>
      <c r="C1439" s="0" t="n">
        <v>192</v>
      </c>
      <c r="D1439" s="15" t="n">
        <v>0</v>
      </c>
      <c r="E1439" s="0" t="s">
        <v>384</v>
      </c>
      <c r="F1439" s="0" t="n">
        <v>0</v>
      </c>
      <c r="G1439" s="0" t="n">
        <v>0</v>
      </c>
    </row>
    <row r="1440" customFormat="false" ht="15" hidden="false" customHeight="false" outlineLevel="0" collapsed="false">
      <c r="B1440" s="3" t="s">
        <v>1824</v>
      </c>
      <c r="C1440" s="0" t="n">
        <v>192</v>
      </c>
      <c r="D1440" s="15" t="n">
        <v>0.473958333333333</v>
      </c>
      <c r="E1440" s="0" t="s">
        <v>401</v>
      </c>
      <c r="F1440" s="0" t="n">
        <v>0.5</v>
      </c>
      <c r="G1440" s="0" t="n">
        <v>0.0260416666666667</v>
      </c>
    </row>
    <row r="1441" customFormat="false" ht="15" hidden="false" customHeight="false" outlineLevel="0" collapsed="false">
      <c r="B1441" s="3" t="s">
        <v>1825</v>
      </c>
      <c r="C1441" s="0" t="n">
        <v>192</v>
      </c>
      <c r="D1441" s="15" t="n">
        <v>0.489583333333333</v>
      </c>
      <c r="E1441" s="0" t="s">
        <v>401</v>
      </c>
      <c r="F1441" s="0" t="n">
        <v>0.5</v>
      </c>
      <c r="G1441" s="0" t="n">
        <v>0.0104166666666667</v>
      </c>
    </row>
    <row r="1442" customFormat="false" ht="15" hidden="false" customHeight="false" outlineLevel="0" collapsed="false">
      <c r="B1442" s="3" t="s">
        <v>1826</v>
      </c>
      <c r="C1442" s="0" t="n">
        <v>192</v>
      </c>
      <c r="D1442" s="15" t="n">
        <v>0.479166666666667</v>
      </c>
      <c r="E1442" s="0" t="s">
        <v>416</v>
      </c>
      <c r="F1442" s="0" t="n">
        <v>0.5</v>
      </c>
      <c r="G1442" s="0" t="n">
        <v>0.0208333333333333</v>
      </c>
    </row>
    <row r="1443" customFormat="false" ht="15" hidden="false" customHeight="false" outlineLevel="0" collapsed="false">
      <c r="B1443" s="3" t="s">
        <v>1827</v>
      </c>
      <c r="C1443" s="0" t="n">
        <v>192</v>
      </c>
      <c r="D1443" s="15" t="n">
        <v>0.994791666666667</v>
      </c>
      <c r="E1443" s="0" t="s">
        <v>408</v>
      </c>
      <c r="F1443" s="0" t="n">
        <v>1</v>
      </c>
      <c r="G1443" s="0" t="n">
        <v>0.00520833333333337</v>
      </c>
    </row>
    <row r="1444" customFormat="false" ht="15" hidden="false" customHeight="false" outlineLevel="0" collapsed="false">
      <c r="B1444" s="3" t="s">
        <v>1828</v>
      </c>
      <c r="C1444" s="0" t="n">
        <v>192</v>
      </c>
      <c r="D1444" s="15" t="n">
        <v>0</v>
      </c>
      <c r="E1444" s="0" t="s">
        <v>384</v>
      </c>
      <c r="F1444" s="0" t="n">
        <v>0</v>
      </c>
      <c r="G1444" s="0" t="n">
        <v>0</v>
      </c>
    </row>
    <row r="1445" customFormat="false" ht="15" hidden="false" customHeight="false" outlineLevel="0" collapsed="false">
      <c r="B1445" s="3" t="s">
        <v>1829</v>
      </c>
      <c r="C1445" s="0" t="n">
        <v>192</v>
      </c>
      <c r="D1445" s="15" t="n">
        <v>0</v>
      </c>
      <c r="E1445" s="0" t="s">
        <v>384</v>
      </c>
      <c r="F1445" s="0" t="n">
        <v>0</v>
      </c>
      <c r="G1445" s="0" t="n">
        <v>0</v>
      </c>
    </row>
    <row r="1446" customFormat="false" ht="15" hidden="false" customHeight="false" outlineLevel="0" collapsed="false">
      <c r="B1446" s="3" t="s">
        <v>1830</v>
      </c>
      <c r="C1446" s="0" t="n">
        <v>192</v>
      </c>
      <c r="D1446" s="15" t="n">
        <v>0.453125</v>
      </c>
      <c r="E1446" s="0" t="s">
        <v>392</v>
      </c>
      <c r="F1446" s="0" t="n">
        <v>0.5</v>
      </c>
      <c r="G1446" s="0" t="n">
        <v>0.046875</v>
      </c>
    </row>
    <row r="1447" customFormat="false" ht="15" hidden="false" customHeight="false" outlineLevel="0" collapsed="false">
      <c r="B1447" s="3" t="s">
        <v>1831</v>
      </c>
      <c r="C1447" s="0" t="n">
        <v>192</v>
      </c>
      <c r="D1447" s="15" t="n">
        <v>0</v>
      </c>
      <c r="E1447" s="0" t="s">
        <v>384</v>
      </c>
      <c r="F1447" s="0" t="n">
        <v>0</v>
      </c>
      <c r="G1447" s="0" t="n">
        <v>0</v>
      </c>
    </row>
    <row r="1448" customFormat="false" ht="15" hidden="false" customHeight="false" outlineLevel="0" collapsed="false">
      <c r="B1448" s="3" t="s">
        <v>1832</v>
      </c>
      <c r="C1448" s="0" t="n">
        <v>190</v>
      </c>
      <c r="D1448" s="15" t="n">
        <v>1</v>
      </c>
      <c r="E1448" s="0" t="s">
        <v>408</v>
      </c>
      <c r="F1448" s="0" t="n">
        <v>1</v>
      </c>
      <c r="G1448" s="0" t="n">
        <v>0</v>
      </c>
    </row>
    <row r="1449" customFormat="false" ht="15" hidden="false" customHeight="false" outlineLevel="0" collapsed="false">
      <c r="B1449" s="3" t="s">
        <v>1833</v>
      </c>
      <c r="C1449" s="0" t="n">
        <v>192</v>
      </c>
      <c r="D1449" s="15" t="n">
        <v>0.557291666666667</v>
      </c>
      <c r="E1449" s="0" t="s">
        <v>401</v>
      </c>
      <c r="F1449" s="0" t="n">
        <v>0.5</v>
      </c>
      <c r="G1449" s="0" t="n">
        <v>-0.0572916666666666</v>
      </c>
    </row>
    <row r="1450" customFormat="false" ht="15" hidden="false" customHeight="false" outlineLevel="0" collapsed="false">
      <c r="B1450" s="3" t="s">
        <v>1834</v>
      </c>
      <c r="C1450" s="0" t="n">
        <v>192</v>
      </c>
      <c r="D1450" s="15" t="n">
        <v>0</v>
      </c>
      <c r="E1450" s="0" t="s">
        <v>394</v>
      </c>
      <c r="F1450" s="0" t="n">
        <v>0</v>
      </c>
      <c r="G1450" s="0" t="n">
        <v>0</v>
      </c>
    </row>
    <row r="1451" customFormat="false" ht="15" hidden="false" customHeight="false" outlineLevel="0" collapsed="false">
      <c r="B1451" s="3" t="s">
        <v>1835</v>
      </c>
      <c r="C1451" s="0" t="n">
        <v>192</v>
      </c>
      <c r="D1451" s="15" t="n">
        <v>0.489583333333333</v>
      </c>
      <c r="E1451" s="0" t="s">
        <v>416</v>
      </c>
      <c r="F1451" s="0" t="n">
        <v>0.5</v>
      </c>
      <c r="G1451" s="0" t="n">
        <v>0.0104166666666667</v>
      </c>
    </row>
    <row r="1452" customFormat="false" ht="15" hidden="false" customHeight="false" outlineLevel="0" collapsed="false">
      <c r="B1452" s="3" t="s">
        <v>1836</v>
      </c>
      <c r="C1452" s="0" t="n">
        <v>192</v>
      </c>
      <c r="D1452" s="15" t="n">
        <v>0.489583333333333</v>
      </c>
      <c r="E1452" s="0" t="s">
        <v>401</v>
      </c>
      <c r="F1452" s="0" t="n">
        <v>0.5</v>
      </c>
      <c r="G1452" s="0" t="n">
        <v>0.0104166666666667</v>
      </c>
    </row>
    <row r="1453" customFormat="false" ht="15" hidden="false" customHeight="false" outlineLevel="0" collapsed="false">
      <c r="B1453" s="3" t="s">
        <v>1837</v>
      </c>
      <c r="C1453" s="0" t="n">
        <v>192</v>
      </c>
      <c r="D1453" s="15" t="n">
        <v>0</v>
      </c>
      <c r="E1453" s="0" t="s">
        <v>384</v>
      </c>
      <c r="F1453" s="0" t="n">
        <v>0</v>
      </c>
      <c r="G1453" s="0" t="n">
        <v>0</v>
      </c>
    </row>
    <row r="1454" customFormat="false" ht="15" hidden="false" customHeight="false" outlineLevel="0" collapsed="false">
      <c r="B1454" s="3" t="s">
        <v>1838</v>
      </c>
      <c r="C1454" s="0" t="n">
        <v>192</v>
      </c>
      <c r="D1454" s="15" t="n">
        <v>0.729166666666667</v>
      </c>
      <c r="E1454" s="0" t="s">
        <v>386</v>
      </c>
      <c r="F1454" s="0" t="n">
        <v>0.5</v>
      </c>
      <c r="G1454" s="0" t="n">
        <v>-0.229166666666667</v>
      </c>
    </row>
    <row r="1455" customFormat="false" ht="15" hidden="false" customHeight="false" outlineLevel="0" collapsed="false">
      <c r="B1455" s="3" t="s">
        <v>1839</v>
      </c>
      <c r="C1455" s="0" t="n">
        <v>192</v>
      </c>
      <c r="D1455" s="15" t="n">
        <v>0.479166666666667</v>
      </c>
      <c r="E1455" s="0" t="s">
        <v>386</v>
      </c>
      <c r="F1455" s="0" t="n">
        <v>0.5</v>
      </c>
      <c r="G1455" s="0" t="n">
        <v>0.0208333333333333</v>
      </c>
    </row>
    <row r="1456" customFormat="false" ht="15" hidden="false" customHeight="false" outlineLevel="0" collapsed="false">
      <c r="B1456" s="3" t="s">
        <v>1840</v>
      </c>
      <c r="C1456" s="0" t="n">
        <v>192</v>
      </c>
      <c r="D1456" s="15" t="n">
        <v>0.994791666666667</v>
      </c>
      <c r="E1456" s="0" t="s">
        <v>428</v>
      </c>
      <c r="F1456" s="0" t="n">
        <v>1</v>
      </c>
      <c r="G1456" s="0" t="n">
        <v>0.00520833333333337</v>
      </c>
    </row>
    <row r="1457" customFormat="false" ht="15" hidden="false" customHeight="false" outlineLevel="0" collapsed="false">
      <c r="B1457" s="3" t="s">
        <v>1841</v>
      </c>
      <c r="C1457" s="0" t="n">
        <v>192</v>
      </c>
      <c r="D1457" s="15" t="n">
        <v>0</v>
      </c>
      <c r="E1457" s="0" t="s">
        <v>384</v>
      </c>
      <c r="F1457" s="0" t="n">
        <v>0</v>
      </c>
      <c r="G1457" s="0" t="n">
        <v>0</v>
      </c>
    </row>
    <row r="1458" customFormat="false" ht="15" hidden="false" customHeight="false" outlineLevel="0" collapsed="false">
      <c r="B1458" s="3" t="s">
        <v>1842</v>
      </c>
      <c r="C1458" s="0" t="n">
        <v>192</v>
      </c>
      <c r="D1458" s="15" t="n">
        <v>0.447916666666667</v>
      </c>
      <c r="E1458" s="0" t="s">
        <v>392</v>
      </c>
      <c r="F1458" s="0" t="n">
        <v>0.5</v>
      </c>
      <c r="G1458" s="0" t="n">
        <v>0.0520833333333333</v>
      </c>
    </row>
    <row r="1459" customFormat="false" ht="15" hidden="false" customHeight="false" outlineLevel="0" collapsed="false">
      <c r="B1459" s="3" t="s">
        <v>1843</v>
      </c>
      <c r="C1459" s="0" t="n">
        <v>191</v>
      </c>
      <c r="D1459" s="15" t="n">
        <v>1</v>
      </c>
      <c r="E1459" s="0" t="s">
        <v>408</v>
      </c>
      <c r="F1459" s="0" t="n">
        <v>1</v>
      </c>
      <c r="G1459" s="0" t="n">
        <v>0</v>
      </c>
    </row>
    <row r="1460" customFormat="false" ht="15" hidden="false" customHeight="false" outlineLevel="0" collapsed="false">
      <c r="B1460" s="3" t="s">
        <v>1844</v>
      </c>
      <c r="C1460" s="0" t="n">
        <v>192</v>
      </c>
      <c r="D1460" s="15" t="n">
        <v>0</v>
      </c>
      <c r="E1460" s="0" t="s">
        <v>394</v>
      </c>
      <c r="F1460" s="0" t="n">
        <v>0</v>
      </c>
      <c r="G1460" s="0" t="n">
        <v>0</v>
      </c>
    </row>
    <row r="1461" customFormat="false" ht="15" hidden="false" customHeight="false" outlineLevel="0" collapsed="false">
      <c r="B1461" s="3" t="s">
        <v>1845</v>
      </c>
      <c r="C1461" s="0" t="n">
        <v>191</v>
      </c>
      <c r="D1461" s="15" t="n">
        <v>0.534031413612566</v>
      </c>
      <c r="E1461" s="0" t="s">
        <v>416</v>
      </c>
      <c r="F1461" s="0" t="n">
        <v>0.5</v>
      </c>
      <c r="G1461" s="0" t="n">
        <v>-0.0340314136125655</v>
      </c>
    </row>
    <row r="1462" customFormat="false" ht="15" hidden="false" customHeight="false" outlineLevel="0" collapsed="false">
      <c r="B1462" s="3" t="s">
        <v>1846</v>
      </c>
      <c r="C1462" s="0" t="n">
        <v>192</v>
      </c>
      <c r="D1462" s="15" t="n">
        <v>0</v>
      </c>
      <c r="E1462" s="0" t="s">
        <v>384</v>
      </c>
      <c r="F1462" s="0" t="n">
        <v>0</v>
      </c>
      <c r="G1462" s="0" t="n">
        <v>0</v>
      </c>
    </row>
    <row r="1463" customFormat="false" ht="15" hidden="false" customHeight="false" outlineLevel="0" collapsed="false">
      <c r="B1463" s="3" t="s">
        <v>1847</v>
      </c>
      <c r="C1463" s="0" t="n">
        <v>191</v>
      </c>
      <c r="D1463" s="15" t="n">
        <v>0.486910994764398</v>
      </c>
      <c r="E1463" s="0" t="s">
        <v>392</v>
      </c>
      <c r="F1463" s="0" t="n">
        <v>0.5</v>
      </c>
      <c r="G1463" s="0" t="n">
        <v>0.0130890052356021</v>
      </c>
    </row>
    <row r="1464" customFormat="false" ht="15" hidden="false" customHeight="false" outlineLevel="0" collapsed="false">
      <c r="B1464" s="3" t="s">
        <v>1848</v>
      </c>
      <c r="C1464" s="0" t="n">
        <v>192</v>
      </c>
      <c r="D1464" s="15" t="n">
        <v>0</v>
      </c>
      <c r="E1464" s="0" t="s">
        <v>384</v>
      </c>
      <c r="F1464" s="0" t="n">
        <v>0</v>
      </c>
      <c r="G1464" s="0" t="n">
        <v>0</v>
      </c>
    </row>
    <row r="1465" customFormat="false" ht="15" hidden="false" customHeight="false" outlineLevel="0" collapsed="false">
      <c r="B1465" s="3" t="s">
        <v>1849</v>
      </c>
      <c r="C1465" s="0" t="n">
        <v>192</v>
      </c>
      <c r="D1465" s="15" t="n">
        <v>0.505208333333333</v>
      </c>
      <c r="E1465" s="0" t="s">
        <v>386</v>
      </c>
      <c r="F1465" s="0" t="n">
        <v>0.5</v>
      </c>
      <c r="G1465" s="0" t="n">
        <v>-0.00520833333333337</v>
      </c>
    </row>
    <row r="1466" customFormat="false" ht="15" hidden="false" customHeight="false" outlineLevel="0" collapsed="false">
      <c r="B1466" s="3" t="s">
        <v>1850</v>
      </c>
      <c r="C1466" s="0" t="n">
        <v>192</v>
      </c>
      <c r="D1466" s="15" t="n">
        <v>0.505208333333333</v>
      </c>
      <c r="E1466" s="0" t="s">
        <v>386</v>
      </c>
      <c r="F1466" s="0" t="n">
        <v>0.5</v>
      </c>
      <c r="G1466" s="0" t="n">
        <v>-0.00520833333333337</v>
      </c>
    </row>
    <row r="1467" customFormat="false" ht="15" hidden="false" customHeight="false" outlineLevel="0" collapsed="false">
      <c r="B1467" s="3" t="s">
        <v>1851</v>
      </c>
      <c r="C1467" s="0" t="n">
        <v>192</v>
      </c>
      <c r="D1467" s="15" t="n">
        <v>0.484375</v>
      </c>
      <c r="E1467" s="0" t="s">
        <v>416</v>
      </c>
      <c r="F1467" s="0" t="n">
        <v>0.5</v>
      </c>
      <c r="G1467" s="0" t="n">
        <v>0.015625</v>
      </c>
    </row>
    <row r="1468" customFormat="false" ht="15" hidden="false" customHeight="false" outlineLevel="0" collapsed="false">
      <c r="B1468" s="3" t="s">
        <v>1852</v>
      </c>
      <c r="C1468" s="0" t="n">
        <v>192</v>
      </c>
      <c r="D1468" s="15" t="n">
        <v>0.484375</v>
      </c>
      <c r="E1468" s="0" t="s">
        <v>416</v>
      </c>
      <c r="F1468" s="0" t="n">
        <v>0.5</v>
      </c>
      <c r="G1468" s="0" t="n">
        <v>0.015625</v>
      </c>
    </row>
    <row r="1469" customFormat="false" ht="15" hidden="false" customHeight="false" outlineLevel="0" collapsed="false">
      <c r="B1469" s="3" t="s">
        <v>1853</v>
      </c>
      <c r="C1469" s="0" t="n">
        <v>192</v>
      </c>
      <c r="D1469" s="15" t="n">
        <v>0.541666666666667</v>
      </c>
      <c r="E1469" s="0" t="s">
        <v>386</v>
      </c>
      <c r="F1469" s="0" t="n">
        <v>0.5</v>
      </c>
      <c r="G1469" s="0" t="n">
        <v>-0.0416666666666666</v>
      </c>
    </row>
    <row r="1470" customFormat="false" ht="15" hidden="false" customHeight="false" outlineLevel="0" collapsed="false">
      <c r="B1470" s="3" t="s">
        <v>1854</v>
      </c>
      <c r="C1470" s="0" t="n">
        <v>192</v>
      </c>
      <c r="D1470" s="15" t="n">
        <v>0</v>
      </c>
      <c r="E1470" s="0" t="s">
        <v>384</v>
      </c>
      <c r="F1470" s="0" t="n">
        <v>0</v>
      </c>
      <c r="G1470" s="0" t="n">
        <v>0</v>
      </c>
    </row>
    <row r="1471" customFormat="false" ht="15" hidden="false" customHeight="false" outlineLevel="0" collapsed="false">
      <c r="B1471" s="3" t="s">
        <v>1855</v>
      </c>
      <c r="C1471" s="0" t="n">
        <v>191</v>
      </c>
      <c r="D1471" s="15" t="n">
        <v>0.460732984293194</v>
      </c>
      <c r="E1471" s="0" t="s">
        <v>401</v>
      </c>
      <c r="F1471" s="0" t="n">
        <v>0.5</v>
      </c>
      <c r="G1471" s="0" t="n">
        <v>0.0392670157068063</v>
      </c>
    </row>
    <row r="1472" customFormat="false" ht="15" hidden="false" customHeight="false" outlineLevel="0" collapsed="false">
      <c r="B1472" s="3" t="s">
        <v>1856</v>
      </c>
      <c r="C1472" s="0" t="n">
        <v>191</v>
      </c>
      <c r="D1472" s="15" t="n">
        <v>0.465968586387435</v>
      </c>
      <c r="E1472" s="0" t="s">
        <v>388</v>
      </c>
      <c r="F1472" s="0" t="n">
        <v>0.5</v>
      </c>
      <c r="G1472" s="0" t="n">
        <v>0.0340314136125655</v>
      </c>
    </row>
    <row r="1473" customFormat="false" ht="15" hidden="false" customHeight="false" outlineLevel="0" collapsed="false">
      <c r="B1473" s="3" t="s">
        <v>1857</v>
      </c>
      <c r="C1473" s="0" t="n">
        <v>192</v>
      </c>
      <c r="D1473" s="15" t="n">
        <v>0.520833333333333</v>
      </c>
      <c r="E1473" s="0" t="s">
        <v>386</v>
      </c>
      <c r="F1473" s="0" t="n">
        <v>0.5</v>
      </c>
      <c r="G1473" s="0" t="n">
        <v>-0.0208333333333334</v>
      </c>
    </row>
    <row r="1474" customFormat="false" ht="15" hidden="false" customHeight="false" outlineLevel="0" collapsed="false">
      <c r="B1474" s="3" t="s">
        <v>1858</v>
      </c>
      <c r="C1474" s="0" t="n">
        <v>192</v>
      </c>
      <c r="D1474" s="15" t="n">
        <v>0.479166666666667</v>
      </c>
      <c r="E1474" s="0" t="s">
        <v>392</v>
      </c>
      <c r="F1474" s="0" t="n">
        <v>0.5</v>
      </c>
      <c r="G1474" s="0" t="n">
        <v>0.0208333333333333</v>
      </c>
    </row>
    <row r="1475" customFormat="false" ht="15" hidden="false" customHeight="false" outlineLevel="0" collapsed="false">
      <c r="B1475" s="3" t="s">
        <v>1859</v>
      </c>
      <c r="C1475" s="0" t="n">
        <v>192</v>
      </c>
      <c r="D1475" s="15" t="n">
        <v>0.505208333333333</v>
      </c>
      <c r="E1475" s="0" t="s">
        <v>401</v>
      </c>
      <c r="F1475" s="0" t="n">
        <v>0.5</v>
      </c>
      <c r="G1475" s="0" t="n">
        <v>-0.00520833333333337</v>
      </c>
    </row>
    <row r="1476" customFormat="false" ht="15" hidden="false" customHeight="false" outlineLevel="0" collapsed="false">
      <c r="B1476" s="3" t="s">
        <v>1860</v>
      </c>
      <c r="C1476" s="0" t="n">
        <v>192</v>
      </c>
      <c r="D1476" s="15" t="n">
        <v>0.463541666666667</v>
      </c>
      <c r="E1476" s="0" t="s">
        <v>401</v>
      </c>
      <c r="F1476" s="0" t="n">
        <v>0.5</v>
      </c>
      <c r="G1476" s="0" t="n">
        <v>0.0364583333333333</v>
      </c>
    </row>
    <row r="1477" customFormat="false" ht="15" hidden="false" customHeight="false" outlineLevel="0" collapsed="false">
      <c r="B1477" s="3" t="s">
        <v>1861</v>
      </c>
      <c r="C1477" s="0" t="n">
        <v>192</v>
      </c>
      <c r="D1477" s="15" t="n">
        <v>0.526041666666667</v>
      </c>
      <c r="E1477" s="0" t="s">
        <v>392</v>
      </c>
      <c r="F1477" s="0" t="n">
        <v>0.5</v>
      </c>
      <c r="G1477" s="0" t="n">
        <v>-0.0260416666666666</v>
      </c>
    </row>
    <row r="1478" customFormat="false" ht="15" hidden="false" customHeight="false" outlineLevel="0" collapsed="false">
      <c r="B1478" s="3" t="s">
        <v>1862</v>
      </c>
      <c r="C1478" s="0" t="n">
        <v>192</v>
      </c>
      <c r="D1478" s="15" t="n">
        <v>0</v>
      </c>
      <c r="E1478" s="0" t="s">
        <v>394</v>
      </c>
      <c r="F1478" s="0" t="n">
        <v>0</v>
      </c>
      <c r="G1478" s="0" t="n">
        <v>0</v>
      </c>
    </row>
    <row r="1479" customFormat="false" ht="15" hidden="false" customHeight="false" outlineLevel="0" collapsed="false">
      <c r="B1479" s="3" t="s">
        <v>1863</v>
      </c>
      <c r="C1479" s="0" t="n">
        <v>191</v>
      </c>
      <c r="D1479" s="15" t="n">
        <v>0.492146596858639</v>
      </c>
      <c r="E1479" s="0" t="s">
        <v>416</v>
      </c>
      <c r="F1479" s="0" t="n">
        <v>0.5</v>
      </c>
      <c r="G1479" s="0" t="n">
        <v>0.00785340314136124</v>
      </c>
    </row>
    <row r="1480" customFormat="false" ht="15" hidden="false" customHeight="false" outlineLevel="0" collapsed="false">
      <c r="B1480" s="3" t="s">
        <v>1864</v>
      </c>
      <c r="C1480" s="0" t="n">
        <v>192</v>
      </c>
      <c r="D1480" s="15" t="n">
        <v>0.494791666666667</v>
      </c>
      <c r="E1480" s="0" t="s">
        <v>416</v>
      </c>
      <c r="F1480" s="0" t="n">
        <v>0.5</v>
      </c>
      <c r="G1480" s="0" t="n">
        <v>0.00520833333333332</v>
      </c>
    </row>
    <row r="1481" customFormat="false" ht="15" hidden="false" customHeight="false" outlineLevel="0" collapsed="false">
      <c r="B1481" s="3" t="s">
        <v>1865</v>
      </c>
      <c r="C1481" s="0" t="n">
        <v>192</v>
      </c>
      <c r="D1481" s="15" t="n">
        <v>0.494791666666667</v>
      </c>
      <c r="E1481" s="0" t="s">
        <v>386</v>
      </c>
      <c r="F1481" s="0" t="n">
        <v>0.5</v>
      </c>
      <c r="G1481" s="0" t="n">
        <v>0.00520833333333332</v>
      </c>
    </row>
    <row r="1482" customFormat="false" ht="15" hidden="false" customHeight="false" outlineLevel="0" collapsed="false">
      <c r="B1482" s="3" t="s">
        <v>1866</v>
      </c>
      <c r="C1482" s="0" t="n">
        <v>192</v>
      </c>
      <c r="D1482" s="15" t="n">
        <v>0.510416666666667</v>
      </c>
      <c r="E1482" s="0" t="s">
        <v>416</v>
      </c>
      <c r="F1482" s="0" t="n">
        <v>0.5</v>
      </c>
      <c r="G1482" s="0" t="n">
        <v>-0.0104166666666666</v>
      </c>
    </row>
    <row r="1483" customFormat="false" ht="15" hidden="false" customHeight="false" outlineLevel="0" collapsed="false">
      <c r="B1483" s="3" t="s">
        <v>1867</v>
      </c>
      <c r="C1483" s="0" t="n">
        <v>192</v>
      </c>
      <c r="D1483" s="15" t="n">
        <v>0</v>
      </c>
      <c r="E1483" s="0" t="s">
        <v>384</v>
      </c>
      <c r="F1483" s="0" t="n">
        <v>0</v>
      </c>
      <c r="G1483" s="0" t="n">
        <v>0</v>
      </c>
    </row>
    <row r="1484" customFormat="false" ht="15" hidden="false" customHeight="false" outlineLevel="0" collapsed="false">
      <c r="B1484" s="3" t="s">
        <v>1868</v>
      </c>
      <c r="C1484" s="0" t="n">
        <v>192</v>
      </c>
      <c r="D1484" s="15" t="n">
        <v>0.380208333333333</v>
      </c>
      <c r="E1484" s="0" t="s">
        <v>416</v>
      </c>
      <c r="F1484" s="0" t="n">
        <v>0.5</v>
      </c>
      <c r="G1484" s="0" t="n">
        <v>0.119791666666667</v>
      </c>
    </row>
    <row r="1485" customFormat="false" ht="15" hidden="false" customHeight="false" outlineLevel="0" collapsed="false">
      <c r="B1485" s="3" t="s">
        <v>1869</v>
      </c>
      <c r="C1485" s="0" t="n">
        <v>192</v>
      </c>
      <c r="D1485" s="15" t="n">
        <v>0.526041666666667</v>
      </c>
      <c r="E1485" s="0" t="s">
        <v>401</v>
      </c>
      <c r="F1485" s="0" t="n">
        <v>0.5</v>
      </c>
      <c r="G1485" s="0" t="n">
        <v>-0.0260416666666666</v>
      </c>
    </row>
    <row r="1486" customFormat="false" ht="15" hidden="false" customHeight="false" outlineLevel="0" collapsed="false">
      <c r="B1486" s="3" t="s">
        <v>1870</v>
      </c>
      <c r="C1486" s="0" t="n">
        <v>192</v>
      </c>
      <c r="D1486" s="15" t="n">
        <v>0.541666666666667</v>
      </c>
      <c r="E1486" s="0" t="s">
        <v>388</v>
      </c>
      <c r="F1486" s="0" t="n">
        <v>0.5</v>
      </c>
      <c r="G1486" s="0" t="n">
        <v>-0.0416666666666666</v>
      </c>
    </row>
    <row r="1487" customFormat="false" ht="15" hidden="false" customHeight="false" outlineLevel="0" collapsed="false">
      <c r="B1487" s="3" t="s">
        <v>1871</v>
      </c>
      <c r="C1487" s="0" t="n">
        <v>192</v>
      </c>
      <c r="D1487" s="15" t="n">
        <v>0.541666666666667</v>
      </c>
      <c r="E1487" s="0" t="s">
        <v>388</v>
      </c>
      <c r="F1487" s="0" t="n">
        <v>0.5</v>
      </c>
      <c r="G1487" s="0" t="n">
        <v>-0.0416666666666666</v>
      </c>
    </row>
    <row r="1488" customFormat="false" ht="15" hidden="false" customHeight="false" outlineLevel="0" collapsed="false">
      <c r="B1488" s="3" t="s">
        <v>1872</v>
      </c>
      <c r="C1488" s="0" t="n">
        <v>192</v>
      </c>
      <c r="D1488" s="15" t="n">
        <v>0.541666666666667</v>
      </c>
      <c r="E1488" s="0" t="s">
        <v>388</v>
      </c>
      <c r="F1488" s="0" t="n">
        <v>0.5</v>
      </c>
      <c r="G1488" s="0" t="n">
        <v>-0.0416666666666666</v>
      </c>
    </row>
    <row r="1489" customFormat="false" ht="15" hidden="false" customHeight="false" outlineLevel="0" collapsed="false">
      <c r="B1489" s="3" t="s">
        <v>1873</v>
      </c>
      <c r="C1489" s="0" t="n">
        <v>192</v>
      </c>
      <c r="D1489" s="15" t="n">
        <v>0.458333333333333</v>
      </c>
      <c r="E1489" s="0" t="s">
        <v>388</v>
      </c>
      <c r="F1489" s="0" t="n">
        <v>0.5</v>
      </c>
      <c r="G1489" s="0" t="n">
        <v>0.0416666666666667</v>
      </c>
    </row>
    <row r="1490" customFormat="false" ht="15" hidden="false" customHeight="false" outlineLevel="0" collapsed="false">
      <c r="B1490" s="3" t="s">
        <v>1874</v>
      </c>
      <c r="C1490" s="0" t="n">
        <v>192</v>
      </c>
      <c r="D1490" s="15" t="n">
        <v>0.458333333333333</v>
      </c>
      <c r="E1490" s="0" t="s">
        <v>392</v>
      </c>
      <c r="F1490" s="0" t="n">
        <v>0.5</v>
      </c>
      <c r="G1490" s="0" t="n">
        <v>0.0416666666666667</v>
      </c>
    </row>
    <row r="1491" customFormat="false" ht="15" hidden="false" customHeight="false" outlineLevel="0" collapsed="false">
      <c r="B1491" s="3" t="s">
        <v>1875</v>
      </c>
      <c r="C1491" s="0" t="n">
        <v>192</v>
      </c>
      <c r="D1491" s="15" t="n">
        <v>0.458333333333333</v>
      </c>
      <c r="E1491" s="0" t="s">
        <v>388</v>
      </c>
      <c r="F1491" s="0" t="n">
        <v>0.5</v>
      </c>
      <c r="G1491" s="0" t="n">
        <v>0.0416666666666667</v>
      </c>
    </row>
    <row r="1492" customFormat="false" ht="15" hidden="false" customHeight="false" outlineLevel="0" collapsed="false">
      <c r="B1492" s="3" t="s">
        <v>1876</v>
      </c>
      <c r="C1492" s="0" t="n">
        <v>192</v>
      </c>
      <c r="D1492" s="15" t="n">
        <v>0.479166666666667</v>
      </c>
      <c r="E1492" s="0" t="s">
        <v>388</v>
      </c>
      <c r="F1492" s="0" t="n">
        <v>0.5</v>
      </c>
      <c r="G1492" s="0" t="n">
        <v>0.0208333333333333</v>
      </c>
    </row>
    <row r="1493" customFormat="false" ht="15" hidden="false" customHeight="false" outlineLevel="0" collapsed="false">
      <c r="B1493" s="3" t="s">
        <v>1877</v>
      </c>
      <c r="C1493" s="0" t="n">
        <v>192</v>
      </c>
      <c r="D1493" s="15" t="n">
        <v>0</v>
      </c>
      <c r="E1493" s="0" t="s">
        <v>394</v>
      </c>
      <c r="F1493" s="0" t="n">
        <v>0</v>
      </c>
      <c r="G1493" s="0" t="n">
        <v>0</v>
      </c>
    </row>
    <row r="1494" customFormat="false" ht="15" hidden="false" customHeight="false" outlineLevel="0" collapsed="false">
      <c r="B1494" s="3" t="s">
        <v>1878</v>
      </c>
      <c r="C1494" s="0" t="n">
        <v>192</v>
      </c>
      <c r="D1494" s="15" t="n">
        <v>0</v>
      </c>
      <c r="E1494" s="0" t="s">
        <v>384</v>
      </c>
      <c r="F1494" s="0" t="n">
        <v>0</v>
      </c>
      <c r="G1494" s="0" t="n">
        <v>0</v>
      </c>
    </row>
    <row r="1495" customFormat="false" ht="15" hidden="false" customHeight="false" outlineLevel="0" collapsed="false">
      <c r="B1495" s="3" t="s">
        <v>1879</v>
      </c>
      <c r="C1495" s="0" t="n">
        <v>192</v>
      </c>
      <c r="D1495" s="15" t="n">
        <v>0</v>
      </c>
      <c r="E1495" s="0" t="s">
        <v>384</v>
      </c>
      <c r="F1495" s="0" t="n">
        <v>0</v>
      </c>
      <c r="G1495" s="0" t="n">
        <v>0</v>
      </c>
    </row>
    <row r="1496" customFormat="false" ht="15" hidden="false" customHeight="false" outlineLevel="0" collapsed="false">
      <c r="B1496" s="3" t="s">
        <v>1880</v>
      </c>
      <c r="C1496" s="0" t="n">
        <v>192</v>
      </c>
      <c r="D1496" s="15" t="n">
        <v>1</v>
      </c>
      <c r="E1496" s="0" t="s">
        <v>428</v>
      </c>
      <c r="F1496" s="0" t="n">
        <v>1</v>
      </c>
      <c r="G1496" s="0" t="n">
        <v>0</v>
      </c>
    </row>
    <row r="1497" customFormat="false" ht="15" hidden="false" customHeight="false" outlineLevel="0" collapsed="false">
      <c r="B1497" s="3" t="s">
        <v>1881</v>
      </c>
      <c r="C1497" s="0" t="n">
        <v>192</v>
      </c>
      <c r="D1497" s="15" t="n">
        <v>1</v>
      </c>
      <c r="E1497" s="0" t="s">
        <v>428</v>
      </c>
      <c r="F1497" s="0" t="n">
        <v>1</v>
      </c>
      <c r="G1497" s="0" t="n">
        <v>0</v>
      </c>
    </row>
    <row r="1498" customFormat="false" ht="15" hidden="false" customHeight="false" outlineLevel="0" collapsed="false">
      <c r="B1498" s="3" t="s">
        <v>1882</v>
      </c>
      <c r="C1498" s="0" t="n">
        <v>192</v>
      </c>
      <c r="D1498" s="15" t="n">
        <v>0</v>
      </c>
      <c r="E1498" s="0" t="s">
        <v>394</v>
      </c>
      <c r="F1498" s="0" t="n">
        <v>0</v>
      </c>
      <c r="G1498" s="0" t="n">
        <v>0</v>
      </c>
    </row>
    <row r="1499" customFormat="false" ht="15" hidden="false" customHeight="false" outlineLevel="0" collapsed="false">
      <c r="B1499" s="3" t="s">
        <v>1883</v>
      </c>
      <c r="C1499" s="0" t="n">
        <v>192</v>
      </c>
      <c r="D1499" s="15" t="n">
        <v>0.494791666666667</v>
      </c>
      <c r="E1499" s="0" t="s">
        <v>416</v>
      </c>
      <c r="F1499" s="0" t="n">
        <v>0.5</v>
      </c>
      <c r="G1499" s="0" t="n">
        <v>0.00520833333333332</v>
      </c>
    </row>
    <row r="1500" customFormat="false" ht="15" hidden="false" customHeight="false" outlineLevel="0" collapsed="false">
      <c r="B1500" s="3" t="s">
        <v>1884</v>
      </c>
      <c r="C1500" s="0" t="n">
        <v>192</v>
      </c>
      <c r="D1500" s="15" t="n">
        <v>0.536458333333333</v>
      </c>
      <c r="E1500" s="0" t="s">
        <v>388</v>
      </c>
      <c r="F1500" s="0" t="n">
        <v>0.5</v>
      </c>
      <c r="G1500" s="0" t="n">
        <v>-0.0364583333333334</v>
      </c>
    </row>
    <row r="1501" customFormat="false" ht="15" hidden="false" customHeight="false" outlineLevel="0" collapsed="false">
      <c r="B1501" s="3" t="s">
        <v>1885</v>
      </c>
      <c r="C1501" s="0" t="n">
        <v>191</v>
      </c>
      <c r="D1501" s="15" t="n">
        <v>1</v>
      </c>
      <c r="E1501" s="0" t="s">
        <v>408</v>
      </c>
      <c r="F1501" s="0" t="n">
        <v>1</v>
      </c>
      <c r="G1501" s="0" t="n">
        <v>0</v>
      </c>
    </row>
    <row r="1502" customFormat="false" ht="15" hidden="false" customHeight="false" outlineLevel="0" collapsed="false">
      <c r="B1502" s="3" t="s">
        <v>1886</v>
      </c>
      <c r="C1502" s="0" t="n">
        <v>192</v>
      </c>
      <c r="D1502" s="15" t="n">
        <v>0</v>
      </c>
      <c r="E1502" s="0" t="s">
        <v>384</v>
      </c>
      <c r="F1502" s="0" t="n">
        <v>0</v>
      </c>
      <c r="G1502" s="0" t="n">
        <v>0</v>
      </c>
    </row>
    <row r="1503" customFormat="false" ht="15" hidden="false" customHeight="false" outlineLevel="0" collapsed="false">
      <c r="B1503" s="3" t="s">
        <v>1887</v>
      </c>
      <c r="C1503" s="0" t="n">
        <v>192</v>
      </c>
      <c r="D1503" s="15" t="n">
        <v>0.526041666666667</v>
      </c>
      <c r="E1503" s="0" t="s">
        <v>386</v>
      </c>
      <c r="F1503" s="0" t="n">
        <v>0.5</v>
      </c>
      <c r="G1503" s="0" t="n">
        <v>-0.0260416666666666</v>
      </c>
    </row>
    <row r="1504" customFormat="false" ht="15" hidden="false" customHeight="false" outlineLevel="0" collapsed="false">
      <c r="B1504" s="3" t="s">
        <v>1888</v>
      </c>
      <c r="C1504" s="0" t="n">
        <v>192</v>
      </c>
      <c r="D1504" s="15" t="n">
        <v>0</v>
      </c>
      <c r="E1504" s="0" t="s">
        <v>384</v>
      </c>
      <c r="F1504" s="0" t="n">
        <v>0</v>
      </c>
      <c r="G1504" s="0" t="n">
        <v>0</v>
      </c>
    </row>
    <row r="1505" customFormat="false" ht="15" hidden="false" customHeight="false" outlineLevel="0" collapsed="false">
      <c r="B1505" s="3" t="s">
        <v>1889</v>
      </c>
      <c r="C1505" s="0" t="n">
        <v>192</v>
      </c>
      <c r="D1505" s="15" t="n">
        <v>0.515625</v>
      </c>
      <c r="E1505" s="0" t="s">
        <v>388</v>
      </c>
      <c r="F1505" s="0" t="n">
        <v>0.5</v>
      </c>
      <c r="G1505" s="0" t="n">
        <v>-0.015625</v>
      </c>
    </row>
    <row r="1506" customFormat="false" ht="15" hidden="false" customHeight="false" outlineLevel="0" collapsed="false">
      <c r="B1506" s="3" t="s">
        <v>1890</v>
      </c>
      <c r="C1506" s="0" t="n">
        <v>192</v>
      </c>
      <c r="D1506" s="15" t="n">
        <v>1</v>
      </c>
      <c r="E1506" s="0" t="s">
        <v>408</v>
      </c>
      <c r="F1506" s="0" t="n">
        <v>1</v>
      </c>
      <c r="G1506" s="0" t="n">
        <v>0</v>
      </c>
    </row>
    <row r="1507" customFormat="false" ht="15" hidden="false" customHeight="false" outlineLevel="0" collapsed="false">
      <c r="B1507" s="3" t="s">
        <v>1891</v>
      </c>
      <c r="C1507" s="0" t="n">
        <v>190</v>
      </c>
      <c r="D1507" s="15" t="n">
        <v>0.457894736842105</v>
      </c>
      <c r="E1507" s="0" t="s">
        <v>386</v>
      </c>
      <c r="F1507" s="0" t="n">
        <v>0.5</v>
      </c>
      <c r="G1507" s="0" t="n">
        <v>0.0421052631578948</v>
      </c>
    </row>
    <row r="1508" customFormat="false" ht="15" hidden="false" customHeight="false" outlineLevel="0" collapsed="false">
      <c r="B1508" s="3" t="s">
        <v>1892</v>
      </c>
      <c r="C1508" s="0" t="n">
        <v>192</v>
      </c>
      <c r="D1508" s="15" t="n">
        <v>0.442708333333333</v>
      </c>
      <c r="E1508" s="0" t="s">
        <v>386</v>
      </c>
      <c r="F1508" s="0" t="n">
        <v>0.5</v>
      </c>
      <c r="G1508" s="0" t="n">
        <v>0.0572916666666667</v>
      </c>
    </row>
    <row r="1509" customFormat="false" ht="15" hidden="false" customHeight="false" outlineLevel="0" collapsed="false">
      <c r="B1509" s="3" t="s">
        <v>1893</v>
      </c>
      <c r="C1509" s="0" t="n">
        <v>192</v>
      </c>
      <c r="D1509" s="15" t="n">
        <v>0.588541666666667</v>
      </c>
      <c r="E1509" s="0" t="s">
        <v>388</v>
      </c>
      <c r="F1509" s="0" t="n">
        <v>0.5</v>
      </c>
      <c r="G1509" s="0" t="n">
        <v>-0.0885416666666666</v>
      </c>
    </row>
    <row r="1510" customFormat="false" ht="15" hidden="false" customHeight="false" outlineLevel="0" collapsed="false">
      <c r="B1510" s="3" t="s">
        <v>1894</v>
      </c>
      <c r="C1510" s="0" t="n">
        <v>192</v>
      </c>
      <c r="D1510" s="15" t="n">
        <v>0</v>
      </c>
      <c r="E1510" s="0" t="s">
        <v>384</v>
      </c>
      <c r="F1510" s="0" t="n">
        <v>0</v>
      </c>
      <c r="G1510" s="0" t="n">
        <v>0</v>
      </c>
    </row>
    <row r="1511" customFormat="false" ht="15" hidden="false" customHeight="false" outlineLevel="0" collapsed="false">
      <c r="B1511" s="3" t="s">
        <v>1895</v>
      </c>
      <c r="C1511" s="0" t="n">
        <v>192</v>
      </c>
      <c r="D1511" s="15" t="n">
        <v>0.520833333333333</v>
      </c>
      <c r="E1511" s="0" t="s">
        <v>386</v>
      </c>
      <c r="F1511" s="0" t="n">
        <v>0.5</v>
      </c>
      <c r="G1511" s="0" t="n">
        <v>-0.0208333333333334</v>
      </c>
    </row>
    <row r="1512" customFormat="false" ht="15" hidden="false" customHeight="false" outlineLevel="0" collapsed="false">
      <c r="B1512" s="3" t="s">
        <v>1896</v>
      </c>
      <c r="C1512" s="0" t="n">
        <v>190</v>
      </c>
      <c r="D1512" s="15" t="n">
        <v>0.557894736842105</v>
      </c>
      <c r="E1512" s="0" t="s">
        <v>392</v>
      </c>
      <c r="F1512" s="0" t="n">
        <v>0.5</v>
      </c>
      <c r="G1512" s="0" t="n">
        <v>-0.0578947368421052</v>
      </c>
    </row>
    <row r="1513" customFormat="false" ht="15" hidden="false" customHeight="false" outlineLevel="0" collapsed="false">
      <c r="B1513" s="3" t="s">
        <v>1897</v>
      </c>
      <c r="C1513" s="0" t="n">
        <v>192</v>
      </c>
      <c r="D1513" s="15" t="n">
        <v>0.583333333333333</v>
      </c>
      <c r="E1513" s="0" t="s">
        <v>388</v>
      </c>
      <c r="F1513" s="0" t="n">
        <v>0.5</v>
      </c>
      <c r="G1513" s="0" t="n">
        <v>-0.0833333333333334</v>
      </c>
    </row>
    <row r="1514" customFormat="false" ht="15" hidden="false" customHeight="false" outlineLevel="0" collapsed="false">
      <c r="B1514" s="3" t="s">
        <v>1898</v>
      </c>
      <c r="C1514" s="0" t="n">
        <v>192</v>
      </c>
      <c r="D1514" s="15" t="n">
        <v>0.536458333333333</v>
      </c>
      <c r="E1514" s="0" t="s">
        <v>388</v>
      </c>
      <c r="F1514" s="0" t="n">
        <v>0.5</v>
      </c>
      <c r="G1514" s="0" t="n">
        <v>-0.0364583333333334</v>
      </c>
    </row>
    <row r="1515" customFormat="false" ht="15" hidden="false" customHeight="false" outlineLevel="0" collapsed="false">
      <c r="B1515" s="3" t="s">
        <v>1899</v>
      </c>
      <c r="C1515" s="0" t="n">
        <v>192</v>
      </c>
      <c r="D1515" s="15" t="n">
        <v>0.375</v>
      </c>
      <c r="E1515" s="0" t="s">
        <v>401</v>
      </c>
      <c r="F1515" s="0" t="n">
        <v>0.5</v>
      </c>
      <c r="G1515" s="0" t="n">
        <v>0.125</v>
      </c>
    </row>
    <row r="1516" customFormat="false" ht="15" hidden="false" customHeight="false" outlineLevel="0" collapsed="false">
      <c r="B1516" s="3" t="s">
        <v>1900</v>
      </c>
      <c r="C1516" s="0" t="n">
        <v>192</v>
      </c>
      <c r="D1516" s="15" t="n">
        <v>0.510416666666667</v>
      </c>
      <c r="E1516" s="0" t="s">
        <v>388</v>
      </c>
      <c r="F1516" s="0" t="n">
        <v>0.5</v>
      </c>
      <c r="G1516" s="0" t="n">
        <v>-0.0104166666666666</v>
      </c>
    </row>
    <row r="1517" customFormat="false" ht="15" hidden="false" customHeight="false" outlineLevel="0" collapsed="false">
      <c r="B1517" s="3" t="s">
        <v>1901</v>
      </c>
      <c r="C1517" s="0" t="n">
        <v>192</v>
      </c>
      <c r="D1517" s="15" t="n">
        <v>0</v>
      </c>
      <c r="E1517" s="0" t="s">
        <v>384</v>
      </c>
      <c r="F1517" s="0" t="n">
        <v>0</v>
      </c>
      <c r="G1517" s="0" t="n">
        <v>0</v>
      </c>
    </row>
    <row r="1518" customFormat="false" ht="15" hidden="false" customHeight="false" outlineLevel="0" collapsed="false">
      <c r="B1518" s="3" t="s">
        <v>1902</v>
      </c>
      <c r="C1518" s="0" t="n">
        <v>192</v>
      </c>
      <c r="D1518" s="15" t="n">
        <v>0</v>
      </c>
      <c r="E1518" s="0" t="s">
        <v>394</v>
      </c>
      <c r="F1518" s="0" t="n">
        <v>0</v>
      </c>
      <c r="G1518" s="0" t="n">
        <v>0</v>
      </c>
    </row>
    <row r="1519" customFormat="false" ht="15" hidden="false" customHeight="false" outlineLevel="0" collapsed="false">
      <c r="B1519" s="3" t="s">
        <v>1903</v>
      </c>
      <c r="C1519" s="0" t="n">
        <v>192</v>
      </c>
      <c r="D1519" s="15" t="n">
        <v>0.479166666666667</v>
      </c>
      <c r="E1519" s="0" t="s">
        <v>392</v>
      </c>
      <c r="F1519" s="0" t="n">
        <v>0.5</v>
      </c>
      <c r="G1519" s="0" t="n">
        <v>0.0208333333333333</v>
      </c>
    </row>
    <row r="1520" customFormat="false" ht="15" hidden="false" customHeight="false" outlineLevel="0" collapsed="false">
      <c r="B1520" s="3" t="s">
        <v>1904</v>
      </c>
      <c r="C1520" s="0" t="n">
        <v>192</v>
      </c>
      <c r="D1520" s="15" t="n">
        <v>0.479166666666667</v>
      </c>
      <c r="E1520" s="0" t="s">
        <v>392</v>
      </c>
      <c r="F1520" s="0" t="n">
        <v>0.5</v>
      </c>
      <c r="G1520" s="0" t="n">
        <v>0.0208333333333333</v>
      </c>
    </row>
    <row r="1521" customFormat="false" ht="15" hidden="false" customHeight="false" outlineLevel="0" collapsed="false">
      <c r="B1521" s="3" t="s">
        <v>1905</v>
      </c>
      <c r="C1521" s="0" t="n">
        <v>192</v>
      </c>
      <c r="D1521" s="15" t="n">
        <v>0</v>
      </c>
      <c r="E1521" s="0" t="s">
        <v>384</v>
      </c>
      <c r="F1521" s="0" t="n">
        <v>0</v>
      </c>
      <c r="G1521" s="0" t="n">
        <v>0</v>
      </c>
    </row>
    <row r="1522" customFormat="false" ht="15" hidden="false" customHeight="false" outlineLevel="0" collapsed="false">
      <c r="B1522" s="3" t="s">
        <v>1906</v>
      </c>
      <c r="C1522" s="0" t="n">
        <v>192</v>
      </c>
      <c r="D1522" s="15" t="n">
        <v>0</v>
      </c>
      <c r="E1522" s="0" t="s">
        <v>384</v>
      </c>
      <c r="F1522" s="0" t="n">
        <v>0</v>
      </c>
      <c r="G1522" s="0" t="n">
        <v>0</v>
      </c>
    </row>
    <row r="1523" customFormat="false" ht="15" hidden="false" customHeight="false" outlineLevel="0" collapsed="false">
      <c r="B1523" s="3" t="s">
        <v>1907</v>
      </c>
      <c r="C1523" s="0" t="n">
        <v>191</v>
      </c>
      <c r="D1523" s="15" t="n">
        <v>1</v>
      </c>
      <c r="E1523" s="0" t="s">
        <v>428</v>
      </c>
      <c r="F1523" s="0" t="n">
        <v>1</v>
      </c>
      <c r="G1523" s="0" t="n">
        <v>0</v>
      </c>
    </row>
    <row r="1524" customFormat="false" ht="15" hidden="false" customHeight="false" outlineLevel="0" collapsed="false">
      <c r="B1524" s="3" t="s">
        <v>1908</v>
      </c>
      <c r="C1524" s="0" t="n">
        <v>192</v>
      </c>
      <c r="D1524" s="15" t="n">
        <v>0.546875</v>
      </c>
      <c r="E1524" s="0" t="s">
        <v>386</v>
      </c>
      <c r="F1524" s="0" t="n">
        <v>0.5</v>
      </c>
      <c r="G1524" s="0" t="n">
        <v>-0.046875</v>
      </c>
    </row>
    <row r="1525" customFormat="false" ht="15" hidden="false" customHeight="false" outlineLevel="0" collapsed="false">
      <c r="B1525" s="3" t="s">
        <v>1909</v>
      </c>
      <c r="C1525" s="0" t="n">
        <v>192</v>
      </c>
      <c r="D1525" s="15" t="n">
        <v>0.4375</v>
      </c>
      <c r="E1525" s="0" t="s">
        <v>388</v>
      </c>
      <c r="F1525" s="0" t="n">
        <v>0.5</v>
      </c>
      <c r="G1525" s="0" t="n">
        <v>0.0625</v>
      </c>
    </row>
    <row r="1526" customFormat="false" ht="15" hidden="false" customHeight="false" outlineLevel="0" collapsed="false">
      <c r="B1526" s="3" t="s">
        <v>1910</v>
      </c>
      <c r="C1526" s="0" t="n">
        <v>190</v>
      </c>
      <c r="D1526" s="15" t="n">
        <v>0</v>
      </c>
      <c r="E1526" s="0" t="s">
        <v>384</v>
      </c>
      <c r="F1526" s="0" t="n">
        <v>0</v>
      </c>
      <c r="G1526" s="0" t="n">
        <v>0</v>
      </c>
    </row>
    <row r="1527" customFormat="false" ht="15" hidden="false" customHeight="false" outlineLevel="0" collapsed="false">
      <c r="B1527" s="3" t="s">
        <v>1911</v>
      </c>
      <c r="C1527" s="0" t="n">
        <v>192</v>
      </c>
      <c r="D1527" s="15" t="n">
        <v>0</v>
      </c>
      <c r="E1527" s="0" t="s">
        <v>384</v>
      </c>
      <c r="F1527" s="0" t="n">
        <v>0</v>
      </c>
      <c r="G1527" s="0" t="n">
        <v>0</v>
      </c>
    </row>
    <row r="1528" customFormat="false" ht="15" hidden="false" customHeight="false" outlineLevel="0" collapsed="false">
      <c r="B1528" s="3" t="s">
        <v>1912</v>
      </c>
      <c r="C1528" s="0" t="n">
        <v>191</v>
      </c>
      <c r="D1528" s="15" t="n">
        <v>0.471204188481675</v>
      </c>
      <c r="E1528" s="0" t="s">
        <v>386</v>
      </c>
      <c r="F1528" s="0" t="n">
        <v>0.5</v>
      </c>
      <c r="G1528" s="0" t="n">
        <v>0.0287958115183246</v>
      </c>
    </row>
    <row r="1529" customFormat="false" ht="15" hidden="false" customHeight="false" outlineLevel="0" collapsed="false">
      <c r="B1529" s="3" t="s">
        <v>1913</v>
      </c>
      <c r="C1529" s="0" t="n">
        <v>192</v>
      </c>
      <c r="D1529" s="15" t="n">
        <v>0</v>
      </c>
      <c r="E1529" s="0" t="s">
        <v>384</v>
      </c>
      <c r="F1529" s="0" t="n">
        <v>0</v>
      </c>
      <c r="G1529" s="0" t="n">
        <v>0</v>
      </c>
    </row>
    <row r="1530" customFormat="false" ht="15" hidden="false" customHeight="false" outlineLevel="0" collapsed="false">
      <c r="B1530" s="3" t="s">
        <v>1914</v>
      </c>
      <c r="C1530" s="0" t="n">
        <v>192</v>
      </c>
      <c r="D1530" s="15" t="n">
        <v>0</v>
      </c>
      <c r="E1530" s="0" t="s">
        <v>384</v>
      </c>
      <c r="F1530" s="0" t="n">
        <v>0</v>
      </c>
      <c r="G1530" s="0" t="n">
        <v>0</v>
      </c>
    </row>
    <row r="1531" customFormat="false" ht="15" hidden="false" customHeight="false" outlineLevel="0" collapsed="false">
      <c r="B1531" s="3" t="s">
        <v>1915</v>
      </c>
      <c r="C1531" s="0" t="n">
        <v>192</v>
      </c>
      <c r="D1531" s="15" t="n">
        <v>0.489583333333333</v>
      </c>
      <c r="E1531" s="0" t="s">
        <v>388</v>
      </c>
      <c r="F1531" s="0" t="n">
        <v>0.5</v>
      </c>
      <c r="G1531" s="0" t="n">
        <v>0.0104166666666667</v>
      </c>
    </row>
    <row r="1532" customFormat="false" ht="15" hidden="false" customHeight="false" outlineLevel="0" collapsed="false">
      <c r="B1532" s="3" t="s">
        <v>1916</v>
      </c>
      <c r="C1532" s="0" t="n">
        <v>192</v>
      </c>
      <c r="D1532" s="15" t="n">
        <v>0.994791666666667</v>
      </c>
      <c r="E1532" s="0" t="s">
        <v>428</v>
      </c>
      <c r="F1532" s="0" t="n">
        <v>1</v>
      </c>
      <c r="G1532" s="0" t="n">
        <v>0.00520833333333337</v>
      </c>
    </row>
    <row r="1533" customFormat="false" ht="15" hidden="false" customHeight="false" outlineLevel="0" collapsed="false">
      <c r="B1533" s="3" t="s">
        <v>1917</v>
      </c>
      <c r="C1533" s="0" t="n">
        <v>192</v>
      </c>
      <c r="D1533" s="15" t="n">
        <v>0</v>
      </c>
      <c r="E1533" s="0" t="s">
        <v>384</v>
      </c>
      <c r="F1533" s="0" t="n">
        <v>0</v>
      </c>
      <c r="G1533" s="0" t="n">
        <v>0</v>
      </c>
    </row>
    <row r="1534" customFormat="false" ht="15" hidden="false" customHeight="false" outlineLevel="0" collapsed="false">
      <c r="B1534" s="3" t="s">
        <v>1918</v>
      </c>
      <c r="C1534" s="0" t="n">
        <v>192</v>
      </c>
      <c r="D1534" s="15" t="n">
        <v>0.567708333333333</v>
      </c>
      <c r="E1534" s="0" t="s">
        <v>388</v>
      </c>
      <c r="F1534" s="0" t="n">
        <v>0.5</v>
      </c>
      <c r="G1534" s="0" t="n">
        <v>-0.0677083333333334</v>
      </c>
    </row>
    <row r="1535" customFormat="false" ht="15" hidden="false" customHeight="false" outlineLevel="0" collapsed="false">
      <c r="B1535" s="3" t="s">
        <v>1919</v>
      </c>
      <c r="C1535" s="0" t="n">
        <v>192</v>
      </c>
      <c r="D1535" s="15" t="n">
        <v>0.567708333333333</v>
      </c>
      <c r="E1535" s="0" t="s">
        <v>392</v>
      </c>
      <c r="F1535" s="0" t="n">
        <v>0.5</v>
      </c>
      <c r="G1535" s="0" t="n">
        <v>-0.0677083333333334</v>
      </c>
    </row>
    <row r="1536" customFormat="false" ht="15" hidden="false" customHeight="false" outlineLevel="0" collapsed="false">
      <c r="B1536" s="3" t="s">
        <v>1920</v>
      </c>
      <c r="C1536" s="0" t="n">
        <v>192</v>
      </c>
      <c r="D1536" s="15" t="n">
        <v>0.557291666666667</v>
      </c>
      <c r="E1536" s="0" t="s">
        <v>416</v>
      </c>
      <c r="F1536" s="0" t="n">
        <v>0.5</v>
      </c>
      <c r="G1536" s="0" t="n">
        <v>-0.0572916666666666</v>
      </c>
    </row>
    <row r="1537" customFormat="false" ht="15" hidden="false" customHeight="false" outlineLevel="0" collapsed="false">
      <c r="B1537" s="3" t="s">
        <v>1921</v>
      </c>
      <c r="C1537" s="0" t="n">
        <v>192</v>
      </c>
      <c r="D1537" s="15" t="n">
        <v>0.557291666666667</v>
      </c>
      <c r="E1537" s="0" t="s">
        <v>416</v>
      </c>
      <c r="F1537" s="0" t="n">
        <v>0.5</v>
      </c>
      <c r="G1537" s="0" t="n">
        <v>-0.0572916666666666</v>
      </c>
    </row>
    <row r="1538" customFormat="false" ht="15" hidden="false" customHeight="false" outlineLevel="0" collapsed="false">
      <c r="B1538" s="3" t="s">
        <v>1922</v>
      </c>
      <c r="C1538" s="0" t="n">
        <v>192</v>
      </c>
      <c r="D1538" s="15" t="n">
        <v>0.484375</v>
      </c>
      <c r="E1538" s="0" t="s">
        <v>386</v>
      </c>
      <c r="F1538" s="0" t="n">
        <v>0.5</v>
      </c>
      <c r="G1538" s="0" t="n">
        <v>0.015625</v>
      </c>
    </row>
    <row r="1539" customFormat="false" ht="15" hidden="false" customHeight="false" outlineLevel="0" collapsed="false">
      <c r="B1539" s="3" t="s">
        <v>1923</v>
      </c>
      <c r="C1539" s="0" t="n">
        <v>185</v>
      </c>
      <c r="D1539" s="15" t="n">
        <v>0.486486486486487</v>
      </c>
      <c r="E1539" s="0" t="s">
        <v>416</v>
      </c>
      <c r="F1539" s="0" t="n">
        <v>0.5</v>
      </c>
      <c r="G1539" s="0" t="n">
        <v>0.0135135135135135</v>
      </c>
    </row>
    <row r="1540" customFormat="false" ht="15" hidden="false" customHeight="false" outlineLevel="0" collapsed="false">
      <c r="B1540" s="3" t="s">
        <v>1924</v>
      </c>
      <c r="C1540" s="0" t="n">
        <v>192</v>
      </c>
      <c r="D1540" s="15" t="n">
        <v>0.536458333333333</v>
      </c>
      <c r="E1540" s="0" t="s">
        <v>392</v>
      </c>
      <c r="F1540" s="0" t="n">
        <v>0.5</v>
      </c>
      <c r="G1540" s="0" t="n">
        <v>-0.0364583333333334</v>
      </c>
    </row>
    <row r="1541" customFormat="false" ht="15" hidden="false" customHeight="false" outlineLevel="0" collapsed="false">
      <c r="B1541" s="3" t="s">
        <v>1925</v>
      </c>
      <c r="C1541" s="0" t="n">
        <v>192</v>
      </c>
      <c r="D1541" s="15" t="n">
        <v>0.463541666666667</v>
      </c>
      <c r="E1541" s="0" t="s">
        <v>392</v>
      </c>
      <c r="F1541" s="0" t="n">
        <v>0.5</v>
      </c>
      <c r="G1541" s="0" t="n">
        <v>0.0364583333333333</v>
      </c>
    </row>
    <row r="1542" customFormat="false" ht="15" hidden="false" customHeight="false" outlineLevel="0" collapsed="false">
      <c r="B1542" s="3" t="s">
        <v>1926</v>
      </c>
      <c r="C1542" s="0" t="n">
        <v>192</v>
      </c>
      <c r="D1542" s="15" t="n">
        <v>0.515625</v>
      </c>
      <c r="E1542" s="0" t="s">
        <v>392</v>
      </c>
      <c r="F1542" s="0" t="n">
        <v>0.5</v>
      </c>
      <c r="G1542" s="0" t="n">
        <v>-0.015625</v>
      </c>
    </row>
    <row r="1543" customFormat="false" ht="15" hidden="false" customHeight="false" outlineLevel="0" collapsed="false">
      <c r="B1543" s="3" t="s">
        <v>1927</v>
      </c>
      <c r="C1543" s="0" t="n">
        <v>192</v>
      </c>
      <c r="D1543" s="15" t="n">
        <v>0</v>
      </c>
      <c r="E1543" s="0" t="s">
        <v>394</v>
      </c>
      <c r="F1543" s="0" t="n">
        <v>0</v>
      </c>
      <c r="G1543" s="0" t="n">
        <v>0</v>
      </c>
    </row>
    <row r="1544" customFormat="false" ht="15" hidden="false" customHeight="false" outlineLevel="0" collapsed="false">
      <c r="B1544" s="3" t="s">
        <v>1928</v>
      </c>
      <c r="C1544" s="0" t="n">
        <v>192</v>
      </c>
      <c r="D1544" s="15" t="n">
        <v>0.520833333333333</v>
      </c>
      <c r="E1544" s="0" t="s">
        <v>386</v>
      </c>
      <c r="F1544" s="0" t="n">
        <v>0.5</v>
      </c>
      <c r="G1544" s="0" t="n">
        <v>-0.0208333333333334</v>
      </c>
    </row>
    <row r="1545" customFormat="false" ht="15" hidden="false" customHeight="false" outlineLevel="0" collapsed="false">
      <c r="B1545" s="3" t="s">
        <v>1929</v>
      </c>
      <c r="C1545" s="0" t="n">
        <v>192</v>
      </c>
      <c r="D1545" s="15" t="n">
        <v>0.520833333333333</v>
      </c>
      <c r="E1545" s="0" t="s">
        <v>386</v>
      </c>
      <c r="F1545" s="0" t="n">
        <v>0.5</v>
      </c>
      <c r="G1545" s="0" t="n">
        <v>-0.0208333333333334</v>
      </c>
    </row>
    <row r="1546" customFormat="false" ht="15" hidden="false" customHeight="false" outlineLevel="0" collapsed="false">
      <c r="B1546" s="3" t="s">
        <v>1930</v>
      </c>
      <c r="C1546" s="0" t="n">
        <v>192</v>
      </c>
      <c r="D1546" s="15" t="n">
        <v>0.520833333333333</v>
      </c>
      <c r="E1546" s="0" t="s">
        <v>386</v>
      </c>
      <c r="F1546" s="0" t="n">
        <v>0.5</v>
      </c>
      <c r="G1546" s="0" t="n">
        <v>-0.0208333333333334</v>
      </c>
    </row>
    <row r="1547" customFormat="false" ht="15" hidden="false" customHeight="false" outlineLevel="0" collapsed="false">
      <c r="B1547" s="3" t="s">
        <v>1931</v>
      </c>
      <c r="C1547" s="0" t="n">
        <v>192</v>
      </c>
      <c r="D1547" s="15" t="n">
        <v>0</v>
      </c>
      <c r="E1547" s="0" t="s">
        <v>394</v>
      </c>
      <c r="F1547" s="0" t="n">
        <v>0</v>
      </c>
      <c r="G1547" s="0" t="n">
        <v>0</v>
      </c>
    </row>
    <row r="1548" customFormat="false" ht="15" hidden="false" customHeight="false" outlineLevel="0" collapsed="false">
      <c r="B1548" s="3" t="s">
        <v>1932</v>
      </c>
      <c r="C1548" s="0" t="n">
        <v>191</v>
      </c>
      <c r="D1548" s="15" t="n">
        <v>1</v>
      </c>
      <c r="E1548" s="0" t="s">
        <v>408</v>
      </c>
      <c r="F1548" s="0" t="n">
        <v>1</v>
      </c>
      <c r="G1548" s="0" t="n">
        <v>0</v>
      </c>
    </row>
    <row r="1549" customFormat="false" ht="15" hidden="false" customHeight="false" outlineLevel="0" collapsed="false">
      <c r="B1549" s="3" t="s">
        <v>1933</v>
      </c>
      <c r="C1549" s="0" t="n">
        <v>192</v>
      </c>
      <c r="D1549" s="15" t="n">
        <v>0</v>
      </c>
      <c r="E1549" s="0" t="s">
        <v>384</v>
      </c>
      <c r="F1549" s="0" t="n">
        <v>0</v>
      </c>
      <c r="G1549" s="0" t="n">
        <v>0</v>
      </c>
    </row>
    <row r="1550" customFormat="false" ht="15" hidden="false" customHeight="false" outlineLevel="0" collapsed="false">
      <c r="B1550" s="3" t="s">
        <v>1934</v>
      </c>
      <c r="C1550" s="0" t="n">
        <v>191</v>
      </c>
      <c r="D1550" s="15" t="n">
        <v>1</v>
      </c>
      <c r="E1550" s="0" t="s">
        <v>428</v>
      </c>
      <c r="F1550" s="0" t="n">
        <v>1</v>
      </c>
      <c r="G1550" s="0" t="n">
        <v>0</v>
      </c>
    </row>
    <row r="1551" customFormat="false" ht="15" hidden="false" customHeight="false" outlineLevel="0" collapsed="false">
      <c r="B1551" s="3" t="s">
        <v>1935</v>
      </c>
      <c r="C1551" s="0" t="n">
        <v>192</v>
      </c>
      <c r="D1551" s="15" t="n">
        <v>0.526041666666667</v>
      </c>
      <c r="E1551" s="0" t="s">
        <v>386</v>
      </c>
      <c r="F1551" s="0" t="n">
        <v>0.5</v>
      </c>
      <c r="G1551" s="0" t="n">
        <v>-0.0260416666666666</v>
      </c>
    </row>
    <row r="1552" customFormat="false" ht="15" hidden="false" customHeight="false" outlineLevel="0" collapsed="false">
      <c r="B1552" s="3" t="s">
        <v>1936</v>
      </c>
      <c r="C1552" s="0" t="n">
        <v>192</v>
      </c>
      <c r="D1552" s="15" t="n">
        <v>0.4375</v>
      </c>
      <c r="E1552" s="0" t="s">
        <v>392</v>
      </c>
      <c r="F1552" s="0" t="n">
        <v>0.5</v>
      </c>
      <c r="G1552" s="0" t="n">
        <v>0.0625</v>
      </c>
    </row>
    <row r="1553" customFormat="false" ht="15" hidden="false" customHeight="false" outlineLevel="0" collapsed="false">
      <c r="B1553" s="3" t="s">
        <v>1937</v>
      </c>
      <c r="C1553" s="0" t="n">
        <v>192</v>
      </c>
      <c r="D1553" s="15" t="n">
        <v>0.515625</v>
      </c>
      <c r="E1553" s="0" t="s">
        <v>386</v>
      </c>
      <c r="F1553" s="0" t="n">
        <v>0.5</v>
      </c>
      <c r="G1553" s="0" t="n">
        <v>-0.015625</v>
      </c>
    </row>
    <row r="1554" customFormat="false" ht="15" hidden="false" customHeight="false" outlineLevel="0" collapsed="false">
      <c r="B1554" s="3" t="s">
        <v>1938</v>
      </c>
      <c r="C1554" s="0" t="n">
        <v>192</v>
      </c>
      <c r="D1554" s="15" t="n">
        <v>0.46875</v>
      </c>
      <c r="E1554" s="0" t="s">
        <v>386</v>
      </c>
      <c r="F1554" s="0" t="n">
        <v>0.5</v>
      </c>
      <c r="G1554" s="0" t="n">
        <v>0.03125</v>
      </c>
    </row>
    <row r="1555" customFormat="false" ht="15" hidden="false" customHeight="false" outlineLevel="0" collapsed="false">
      <c r="B1555" s="3" t="s">
        <v>1939</v>
      </c>
      <c r="C1555" s="0" t="n">
        <v>192</v>
      </c>
      <c r="D1555" s="15" t="n">
        <v>0</v>
      </c>
      <c r="E1555" s="0" t="s">
        <v>394</v>
      </c>
      <c r="F1555" s="0" t="n">
        <v>0</v>
      </c>
      <c r="G1555" s="0" t="n">
        <v>0</v>
      </c>
    </row>
    <row r="1556" customFormat="false" ht="15" hidden="false" customHeight="false" outlineLevel="0" collapsed="false">
      <c r="B1556" s="3" t="s">
        <v>1940</v>
      </c>
      <c r="C1556" s="0" t="n">
        <v>190</v>
      </c>
      <c r="D1556" s="15" t="n">
        <v>0.463157894736842</v>
      </c>
      <c r="E1556" s="0" t="s">
        <v>416</v>
      </c>
      <c r="F1556" s="0" t="n">
        <v>0.5</v>
      </c>
      <c r="G1556" s="0" t="n">
        <v>0.0368421052631579</v>
      </c>
    </row>
    <row r="1557" customFormat="false" ht="15" hidden="false" customHeight="false" outlineLevel="0" collapsed="false">
      <c r="B1557" s="3" t="s">
        <v>1941</v>
      </c>
      <c r="C1557" s="0" t="n">
        <v>192</v>
      </c>
      <c r="D1557" s="15" t="n">
        <v>0.578125</v>
      </c>
      <c r="E1557" s="0" t="s">
        <v>392</v>
      </c>
      <c r="F1557" s="0" t="n">
        <v>0.5</v>
      </c>
      <c r="G1557" s="0" t="n">
        <v>-0.078125</v>
      </c>
    </row>
    <row r="1558" customFormat="false" ht="15" hidden="false" customHeight="false" outlineLevel="0" collapsed="false">
      <c r="B1558" s="3" t="s">
        <v>1942</v>
      </c>
      <c r="C1558" s="0" t="n">
        <v>192</v>
      </c>
      <c r="D1558" s="15" t="n">
        <v>0</v>
      </c>
      <c r="E1558" s="0" t="s">
        <v>394</v>
      </c>
      <c r="F1558" s="0" t="n">
        <v>0</v>
      </c>
      <c r="G1558" s="0" t="n">
        <v>0</v>
      </c>
    </row>
    <row r="1559" customFormat="false" ht="15" hidden="false" customHeight="false" outlineLevel="0" collapsed="false">
      <c r="B1559" s="3" t="s">
        <v>1943</v>
      </c>
      <c r="C1559" s="0" t="n">
        <v>192</v>
      </c>
      <c r="D1559" s="15" t="n">
        <v>0.473958333333333</v>
      </c>
      <c r="E1559" s="0" t="s">
        <v>386</v>
      </c>
      <c r="F1559" s="0" t="n">
        <v>0.5</v>
      </c>
      <c r="G1559" s="0" t="n">
        <v>0.0260416666666667</v>
      </c>
    </row>
    <row r="1560" customFormat="false" ht="15" hidden="false" customHeight="false" outlineLevel="0" collapsed="false">
      <c r="B1560" s="3" t="s">
        <v>1944</v>
      </c>
      <c r="C1560" s="0" t="n">
        <v>192</v>
      </c>
      <c r="D1560" s="15" t="n">
        <v>0</v>
      </c>
      <c r="E1560" s="0" t="s">
        <v>384</v>
      </c>
      <c r="F1560" s="0" t="n">
        <v>0</v>
      </c>
      <c r="G1560" s="0" t="n">
        <v>0</v>
      </c>
    </row>
    <row r="1561" customFormat="false" ht="15" hidden="false" customHeight="false" outlineLevel="0" collapsed="false">
      <c r="B1561" s="3" t="s">
        <v>1945</v>
      </c>
      <c r="C1561" s="0" t="n">
        <v>191</v>
      </c>
      <c r="D1561" s="15" t="n">
        <v>0.539267015706806</v>
      </c>
      <c r="E1561" s="0" t="s">
        <v>386</v>
      </c>
      <c r="F1561" s="0" t="n">
        <v>0.5</v>
      </c>
      <c r="G1561" s="0" t="n">
        <v>-0.0392670157068062</v>
      </c>
    </row>
    <row r="1562" customFormat="false" ht="15" hidden="false" customHeight="false" outlineLevel="0" collapsed="false">
      <c r="B1562" s="3" t="s">
        <v>1946</v>
      </c>
      <c r="C1562" s="0" t="n">
        <v>192</v>
      </c>
      <c r="D1562" s="15" t="n">
        <v>0</v>
      </c>
      <c r="E1562" s="0" t="s">
        <v>384</v>
      </c>
      <c r="F1562" s="0" t="n">
        <v>0</v>
      </c>
      <c r="G1562" s="0" t="n">
        <v>0</v>
      </c>
    </row>
    <row r="1563" customFormat="false" ht="15" hidden="false" customHeight="false" outlineLevel="0" collapsed="false">
      <c r="B1563" s="3" t="s">
        <v>1947</v>
      </c>
      <c r="C1563" s="0" t="n">
        <v>192</v>
      </c>
      <c r="D1563" s="15" t="n">
        <v>0</v>
      </c>
      <c r="E1563" s="0" t="s">
        <v>394</v>
      </c>
      <c r="F1563" s="0" t="n">
        <v>0</v>
      </c>
      <c r="G1563" s="0" t="n">
        <v>0</v>
      </c>
    </row>
    <row r="1564" customFormat="false" ht="15" hidden="false" customHeight="false" outlineLevel="0" collapsed="false">
      <c r="B1564" s="3" t="s">
        <v>1948</v>
      </c>
      <c r="C1564" s="0" t="n">
        <v>192</v>
      </c>
      <c r="D1564" s="15" t="n">
        <v>0</v>
      </c>
      <c r="E1564" s="0" t="s">
        <v>394</v>
      </c>
      <c r="F1564" s="0" t="n">
        <v>0</v>
      </c>
      <c r="G1564" s="0" t="n">
        <v>0</v>
      </c>
    </row>
    <row r="1565" customFormat="false" ht="15" hidden="false" customHeight="false" outlineLevel="0" collapsed="false">
      <c r="B1565" s="3" t="s">
        <v>1949</v>
      </c>
      <c r="C1565" s="0" t="n">
        <v>192</v>
      </c>
      <c r="D1565" s="15" t="n">
        <v>0.479166666666667</v>
      </c>
      <c r="E1565" s="0" t="s">
        <v>388</v>
      </c>
      <c r="F1565" s="0" t="n">
        <v>0.5</v>
      </c>
      <c r="G1565" s="0" t="n">
        <v>0.0208333333333333</v>
      </c>
    </row>
    <row r="1566" customFormat="false" ht="15" hidden="false" customHeight="false" outlineLevel="0" collapsed="false">
      <c r="B1566" s="3" t="s">
        <v>1950</v>
      </c>
      <c r="C1566" s="0" t="n">
        <v>192</v>
      </c>
      <c r="D1566" s="15" t="n">
        <v>0.479166666666667</v>
      </c>
      <c r="E1566" s="0" t="s">
        <v>392</v>
      </c>
      <c r="F1566" s="0" t="n">
        <v>0.5</v>
      </c>
      <c r="G1566" s="0" t="n">
        <v>0.0208333333333333</v>
      </c>
    </row>
    <row r="1567" customFormat="false" ht="15" hidden="false" customHeight="false" outlineLevel="0" collapsed="false">
      <c r="B1567" s="3" t="s">
        <v>1951</v>
      </c>
      <c r="C1567" s="0" t="n">
        <v>191</v>
      </c>
      <c r="D1567" s="15" t="n">
        <v>0.481675392670157</v>
      </c>
      <c r="E1567" s="0" t="s">
        <v>388</v>
      </c>
      <c r="F1567" s="0" t="n">
        <v>0.5</v>
      </c>
      <c r="G1567" s="0" t="n">
        <v>0.0183246073298429</v>
      </c>
    </row>
    <row r="1568" customFormat="false" ht="15" hidden="false" customHeight="false" outlineLevel="0" collapsed="false">
      <c r="B1568" s="3" t="s">
        <v>1952</v>
      </c>
      <c r="C1568" s="0" t="n">
        <v>192</v>
      </c>
      <c r="D1568" s="15" t="n">
        <v>0.427083333333333</v>
      </c>
      <c r="E1568" s="0" t="s">
        <v>388</v>
      </c>
      <c r="F1568" s="0" t="n">
        <v>0.5</v>
      </c>
      <c r="G1568" s="0" t="n">
        <v>0.0729166666666667</v>
      </c>
    </row>
    <row r="1569" customFormat="false" ht="15" hidden="false" customHeight="false" outlineLevel="0" collapsed="false">
      <c r="B1569" s="3" t="s">
        <v>1953</v>
      </c>
      <c r="C1569" s="0" t="n">
        <v>192</v>
      </c>
      <c r="D1569" s="15" t="n">
        <v>0</v>
      </c>
      <c r="E1569" s="0" t="s">
        <v>384</v>
      </c>
      <c r="F1569" s="0" t="n">
        <v>0</v>
      </c>
      <c r="G1569" s="0" t="n">
        <v>0</v>
      </c>
    </row>
    <row r="1570" customFormat="false" ht="15" hidden="false" customHeight="false" outlineLevel="0" collapsed="false">
      <c r="B1570" s="3" t="s">
        <v>1954</v>
      </c>
      <c r="C1570" s="0" t="n">
        <v>192</v>
      </c>
      <c r="D1570" s="15" t="n">
        <v>0.583333333333333</v>
      </c>
      <c r="E1570" s="0" t="s">
        <v>388</v>
      </c>
      <c r="F1570" s="0" t="n">
        <v>0.5</v>
      </c>
      <c r="G1570" s="0" t="n">
        <v>-0.0833333333333334</v>
      </c>
    </row>
    <row r="1571" customFormat="false" ht="15" hidden="false" customHeight="false" outlineLevel="0" collapsed="false">
      <c r="B1571" s="3" t="s">
        <v>1955</v>
      </c>
      <c r="C1571" s="0" t="n">
        <v>192</v>
      </c>
      <c r="D1571" s="15" t="n">
        <v>0.520833333333333</v>
      </c>
      <c r="E1571" s="0" t="s">
        <v>386</v>
      </c>
      <c r="F1571" s="0" t="n">
        <v>0.5</v>
      </c>
      <c r="G1571" s="0" t="n">
        <v>-0.0208333333333334</v>
      </c>
    </row>
    <row r="1572" customFormat="false" ht="15" hidden="false" customHeight="false" outlineLevel="0" collapsed="false">
      <c r="B1572" s="3" t="s">
        <v>1956</v>
      </c>
      <c r="C1572" s="0" t="n">
        <v>192</v>
      </c>
      <c r="D1572" s="15" t="n">
        <v>0</v>
      </c>
      <c r="E1572" s="0" t="s">
        <v>384</v>
      </c>
      <c r="F1572" s="0" t="n">
        <v>0</v>
      </c>
      <c r="G1572" s="0" t="n">
        <v>0</v>
      </c>
    </row>
    <row r="1573" customFormat="false" ht="15" hidden="false" customHeight="false" outlineLevel="0" collapsed="false">
      <c r="B1573" s="3" t="s">
        <v>1957</v>
      </c>
      <c r="C1573" s="0" t="n">
        <v>192</v>
      </c>
      <c r="D1573" s="15" t="n">
        <v>0.5</v>
      </c>
      <c r="E1573" s="0" t="s">
        <v>416</v>
      </c>
      <c r="F1573" s="0" t="n">
        <v>0.5</v>
      </c>
      <c r="G1573" s="0" t="n">
        <v>0</v>
      </c>
    </row>
    <row r="1574" customFormat="false" ht="15" hidden="false" customHeight="false" outlineLevel="0" collapsed="false">
      <c r="B1574" s="3" t="s">
        <v>1958</v>
      </c>
      <c r="C1574" s="0" t="n">
        <v>192</v>
      </c>
      <c r="D1574" s="15" t="n">
        <v>0.526041666666667</v>
      </c>
      <c r="E1574" s="0" t="s">
        <v>386</v>
      </c>
      <c r="F1574" s="0" t="n">
        <v>0.5</v>
      </c>
      <c r="G1574" s="0" t="n">
        <v>-0.0260416666666666</v>
      </c>
    </row>
    <row r="1575" customFormat="false" ht="15" hidden="false" customHeight="false" outlineLevel="0" collapsed="false">
      <c r="B1575" s="3" t="s">
        <v>1959</v>
      </c>
      <c r="C1575" s="0" t="n">
        <v>192</v>
      </c>
      <c r="D1575" s="15" t="n">
        <v>0</v>
      </c>
      <c r="E1575" s="0" t="s">
        <v>384</v>
      </c>
      <c r="F1575" s="0" t="n">
        <v>0</v>
      </c>
      <c r="G1575" s="0" t="n">
        <v>0</v>
      </c>
    </row>
    <row r="1576" customFormat="false" ht="15" hidden="false" customHeight="false" outlineLevel="0" collapsed="false">
      <c r="B1576" s="3" t="s">
        <v>1960</v>
      </c>
      <c r="C1576" s="0" t="n">
        <v>192</v>
      </c>
      <c r="D1576" s="15" t="n">
        <v>0.494791666666667</v>
      </c>
      <c r="E1576" s="0" t="s">
        <v>392</v>
      </c>
      <c r="F1576" s="0" t="n">
        <v>0.5</v>
      </c>
      <c r="G1576" s="0" t="n">
        <v>0.00520833333333332</v>
      </c>
    </row>
    <row r="1577" customFormat="false" ht="15" hidden="false" customHeight="false" outlineLevel="0" collapsed="false">
      <c r="B1577" s="3" t="s">
        <v>1961</v>
      </c>
      <c r="C1577" s="0" t="n">
        <v>192</v>
      </c>
      <c r="D1577" s="15" t="n">
        <v>0.505208333333333</v>
      </c>
      <c r="E1577" s="0" t="s">
        <v>386</v>
      </c>
      <c r="F1577" s="0" t="n">
        <v>0.5</v>
      </c>
      <c r="G1577" s="0" t="n">
        <v>-0.00520833333333337</v>
      </c>
    </row>
    <row r="1578" customFormat="false" ht="15" hidden="false" customHeight="false" outlineLevel="0" collapsed="false">
      <c r="B1578" s="3" t="s">
        <v>1962</v>
      </c>
      <c r="C1578" s="0" t="n">
        <v>192</v>
      </c>
      <c r="D1578" s="15" t="n">
        <v>1</v>
      </c>
      <c r="E1578" s="0" t="s">
        <v>428</v>
      </c>
      <c r="F1578" s="0" t="n">
        <v>1</v>
      </c>
      <c r="G1578" s="0" t="n">
        <v>0</v>
      </c>
    </row>
    <row r="1579" customFormat="false" ht="15" hidden="false" customHeight="false" outlineLevel="0" collapsed="false">
      <c r="B1579" s="3" t="s">
        <v>1963</v>
      </c>
      <c r="C1579" s="0" t="n">
        <v>192</v>
      </c>
      <c r="D1579" s="15" t="n">
        <v>0.510416666666667</v>
      </c>
      <c r="E1579" s="0" t="s">
        <v>416</v>
      </c>
      <c r="F1579" s="0" t="n">
        <v>0.5</v>
      </c>
      <c r="G1579" s="0" t="n">
        <v>-0.0104166666666666</v>
      </c>
    </row>
    <row r="1580" customFormat="false" ht="15" hidden="false" customHeight="false" outlineLevel="0" collapsed="false">
      <c r="B1580" s="3" t="s">
        <v>1964</v>
      </c>
      <c r="C1580" s="0" t="n">
        <v>192</v>
      </c>
      <c r="D1580" s="15" t="n">
        <v>0.520833333333333</v>
      </c>
      <c r="E1580" s="0" t="s">
        <v>388</v>
      </c>
      <c r="F1580" s="0" t="n">
        <v>0.5</v>
      </c>
      <c r="G1580" s="0" t="n">
        <v>-0.0208333333333334</v>
      </c>
    </row>
    <row r="1581" customFormat="false" ht="15" hidden="false" customHeight="false" outlineLevel="0" collapsed="false">
      <c r="B1581" s="3" t="s">
        <v>1965</v>
      </c>
      <c r="C1581" s="0" t="n">
        <v>192</v>
      </c>
      <c r="D1581" s="15" t="n">
        <v>0.520833333333333</v>
      </c>
      <c r="E1581" s="0" t="s">
        <v>392</v>
      </c>
      <c r="F1581" s="0" t="n">
        <v>0.5</v>
      </c>
      <c r="G1581" s="0" t="n">
        <v>-0.0208333333333334</v>
      </c>
    </row>
    <row r="1582" customFormat="false" ht="15" hidden="false" customHeight="false" outlineLevel="0" collapsed="false">
      <c r="B1582" s="3" t="s">
        <v>1966</v>
      </c>
      <c r="C1582" s="0" t="n">
        <v>192</v>
      </c>
      <c r="D1582" s="15" t="n">
        <v>0.510416666666667</v>
      </c>
      <c r="E1582" s="0" t="s">
        <v>392</v>
      </c>
      <c r="F1582" s="0" t="n">
        <v>0.5</v>
      </c>
      <c r="G1582" s="0" t="n">
        <v>-0.0104166666666666</v>
      </c>
    </row>
    <row r="1583" customFormat="false" ht="15" hidden="false" customHeight="false" outlineLevel="0" collapsed="false">
      <c r="B1583" s="3" t="s">
        <v>1967</v>
      </c>
      <c r="C1583" s="0" t="n">
        <v>192</v>
      </c>
      <c r="D1583" s="15" t="n">
        <v>0.546875</v>
      </c>
      <c r="E1583" s="0" t="s">
        <v>392</v>
      </c>
      <c r="F1583" s="0" t="n">
        <v>0.5</v>
      </c>
      <c r="G1583" s="0" t="n">
        <v>-0.046875</v>
      </c>
    </row>
    <row r="1584" customFormat="false" ht="15" hidden="false" customHeight="false" outlineLevel="0" collapsed="false">
      <c r="B1584" s="3" t="s">
        <v>1968</v>
      </c>
      <c r="C1584" s="0" t="n">
        <v>191</v>
      </c>
      <c r="D1584" s="15" t="n">
        <v>1</v>
      </c>
      <c r="E1584" s="0" t="s">
        <v>428</v>
      </c>
      <c r="F1584" s="0" t="n">
        <v>1</v>
      </c>
      <c r="G1584" s="0" t="n">
        <v>0</v>
      </c>
    </row>
    <row r="1585" customFormat="false" ht="15" hidden="false" customHeight="false" outlineLevel="0" collapsed="false">
      <c r="B1585" s="3" t="s">
        <v>1969</v>
      </c>
      <c r="C1585" s="0" t="n">
        <v>192</v>
      </c>
      <c r="D1585" s="15" t="n">
        <v>1</v>
      </c>
      <c r="E1585" s="0" t="s">
        <v>428</v>
      </c>
      <c r="F1585" s="0" t="n">
        <v>1</v>
      </c>
      <c r="G1585" s="0" t="n">
        <v>0</v>
      </c>
    </row>
    <row r="1586" customFormat="false" ht="15" hidden="false" customHeight="false" outlineLevel="0" collapsed="false">
      <c r="B1586" s="3" t="s">
        <v>1970</v>
      </c>
      <c r="C1586" s="0" t="n">
        <v>192</v>
      </c>
      <c r="D1586" s="15" t="n">
        <v>0.484375</v>
      </c>
      <c r="E1586" s="0" t="s">
        <v>392</v>
      </c>
      <c r="F1586" s="0" t="n">
        <v>0.5</v>
      </c>
      <c r="G1586" s="0" t="n">
        <v>0.015625</v>
      </c>
    </row>
    <row r="1587" customFormat="false" ht="15" hidden="false" customHeight="false" outlineLevel="0" collapsed="false">
      <c r="B1587" s="3" t="s">
        <v>1971</v>
      </c>
      <c r="C1587" s="0" t="n">
        <v>192</v>
      </c>
      <c r="D1587" s="15" t="n">
        <v>0.526041666666667</v>
      </c>
      <c r="E1587" s="0" t="s">
        <v>392</v>
      </c>
      <c r="F1587" s="0" t="n">
        <v>0.5</v>
      </c>
      <c r="G1587" s="0" t="n">
        <v>-0.0260416666666666</v>
      </c>
    </row>
    <row r="1588" customFormat="false" ht="15" hidden="false" customHeight="false" outlineLevel="0" collapsed="false">
      <c r="B1588" s="3" t="s">
        <v>1972</v>
      </c>
      <c r="C1588" s="0" t="n">
        <v>191</v>
      </c>
      <c r="D1588" s="15" t="n">
        <v>1</v>
      </c>
      <c r="E1588" s="0" t="s">
        <v>408</v>
      </c>
      <c r="F1588" s="0" t="n">
        <v>1</v>
      </c>
      <c r="G1588" s="0" t="n">
        <v>0</v>
      </c>
    </row>
    <row r="1589" customFormat="false" ht="15" hidden="false" customHeight="false" outlineLevel="0" collapsed="false">
      <c r="B1589" s="3" t="s">
        <v>1973</v>
      </c>
      <c r="C1589" s="0" t="n">
        <v>192</v>
      </c>
      <c r="D1589" s="15" t="n">
        <v>0.526041666666667</v>
      </c>
      <c r="E1589" s="0" t="s">
        <v>392</v>
      </c>
      <c r="F1589" s="0" t="n">
        <v>0.5</v>
      </c>
      <c r="G1589" s="0" t="n">
        <v>-0.0260416666666666</v>
      </c>
    </row>
    <row r="1590" customFormat="false" ht="15" hidden="false" customHeight="false" outlineLevel="0" collapsed="false">
      <c r="B1590" s="3" t="s">
        <v>1974</v>
      </c>
      <c r="C1590" s="0" t="n">
        <v>192</v>
      </c>
      <c r="D1590" s="15" t="n">
        <v>0.546875</v>
      </c>
      <c r="E1590" s="0" t="s">
        <v>392</v>
      </c>
      <c r="F1590" s="0" t="n">
        <v>0.5</v>
      </c>
      <c r="G1590" s="0" t="n">
        <v>-0.046875</v>
      </c>
    </row>
    <row r="1591" customFormat="false" ht="15" hidden="false" customHeight="false" outlineLevel="0" collapsed="false">
      <c r="B1591" s="3" t="s">
        <v>1975</v>
      </c>
      <c r="C1591" s="0" t="n">
        <v>192</v>
      </c>
      <c r="D1591" s="15" t="n">
        <v>0.479166666666667</v>
      </c>
      <c r="E1591" s="0" t="s">
        <v>392</v>
      </c>
      <c r="F1591" s="0" t="n">
        <v>0.5</v>
      </c>
      <c r="G1591" s="0" t="n">
        <v>0.0208333333333333</v>
      </c>
    </row>
    <row r="1592" customFormat="false" ht="15" hidden="false" customHeight="false" outlineLevel="0" collapsed="false">
      <c r="B1592" s="3" t="s">
        <v>1976</v>
      </c>
      <c r="C1592" s="0" t="n">
        <v>192</v>
      </c>
      <c r="D1592" s="15" t="n">
        <v>0</v>
      </c>
      <c r="E1592" s="0" t="s">
        <v>394</v>
      </c>
      <c r="F1592" s="0" t="n">
        <v>0</v>
      </c>
      <c r="G1592" s="0" t="n">
        <v>0</v>
      </c>
    </row>
    <row r="1593" customFormat="false" ht="15" hidden="false" customHeight="false" outlineLevel="0" collapsed="false">
      <c r="B1593" s="3" t="s">
        <v>1977</v>
      </c>
      <c r="C1593" s="0" t="n">
        <v>186</v>
      </c>
      <c r="D1593" s="15" t="n">
        <v>0.483870967741936</v>
      </c>
      <c r="E1593" s="0" t="s">
        <v>392</v>
      </c>
      <c r="F1593" s="0" t="n">
        <v>0.5</v>
      </c>
      <c r="G1593" s="0" t="n">
        <v>0.0161290322580645</v>
      </c>
    </row>
    <row r="1594" customFormat="false" ht="15" hidden="false" customHeight="false" outlineLevel="0" collapsed="false">
      <c r="B1594" s="3" t="s">
        <v>1978</v>
      </c>
      <c r="C1594" s="0" t="n">
        <v>192</v>
      </c>
      <c r="D1594" s="15" t="n">
        <v>0</v>
      </c>
      <c r="E1594" s="0" t="s">
        <v>384</v>
      </c>
      <c r="F1594" s="0" t="n">
        <v>0</v>
      </c>
      <c r="G1594" s="0" t="n">
        <v>0</v>
      </c>
    </row>
    <row r="1595" customFormat="false" ht="15" hidden="false" customHeight="false" outlineLevel="0" collapsed="false">
      <c r="B1595" s="3" t="s">
        <v>1979</v>
      </c>
      <c r="C1595" s="0" t="n">
        <v>192</v>
      </c>
      <c r="D1595" s="15" t="n">
        <v>0.489583333333333</v>
      </c>
      <c r="E1595" s="0" t="s">
        <v>416</v>
      </c>
      <c r="F1595" s="0" t="n">
        <v>0.5</v>
      </c>
      <c r="G1595" s="0" t="n">
        <v>0.0104166666666667</v>
      </c>
    </row>
    <row r="1596" customFormat="false" ht="15" hidden="false" customHeight="false" outlineLevel="0" collapsed="false">
      <c r="B1596" s="3" t="s">
        <v>1980</v>
      </c>
      <c r="C1596" s="0" t="n">
        <v>192</v>
      </c>
      <c r="D1596" s="15" t="n">
        <v>0.489583333333333</v>
      </c>
      <c r="E1596" s="0" t="s">
        <v>416</v>
      </c>
      <c r="F1596" s="0" t="n">
        <v>0.5</v>
      </c>
      <c r="G1596" s="0" t="n">
        <v>0.0104166666666667</v>
      </c>
    </row>
    <row r="1597" customFormat="false" ht="15" hidden="false" customHeight="false" outlineLevel="0" collapsed="false">
      <c r="B1597" s="3" t="s">
        <v>1981</v>
      </c>
      <c r="C1597" s="0" t="n">
        <v>191</v>
      </c>
      <c r="D1597" s="15" t="n">
        <v>0.486910994764398</v>
      </c>
      <c r="E1597" s="0" t="s">
        <v>416</v>
      </c>
      <c r="F1597" s="0" t="n">
        <v>0.5</v>
      </c>
      <c r="G1597" s="0" t="n">
        <v>0.0130890052356021</v>
      </c>
    </row>
    <row r="1598" customFormat="false" ht="15" hidden="false" customHeight="false" outlineLevel="0" collapsed="false">
      <c r="B1598" s="3" t="s">
        <v>1982</v>
      </c>
      <c r="C1598" s="0" t="n">
        <v>192</v>
      </c>
      <c r="D1598" s="15" t="n">
        <v>0.473958333333333</v>
      </c>
      <c r="E1598" s="0" t="s">
        <v>416</v>
      </c>
      <c r="F1598" s="0" t="n">
        <v>0.5</v>
      </c>
      <c r="G1598" s="0" t="n">
        <v>0.0260416666666667</v>
      </c>
    </row>
    <row r="1599" customFormat="false" ht="15" hidden="false" customHeight="false" outlineLevel="0" collapsed="false">
      <c r="B1599" s="3" t="s">
        <v>1983</v>
      </c>
      <c r="C1599" s="0" t="n">
        <v>192</v>
      </c>
      <c r="D1599" s="15" t="n">
        <v>1</v>
      </c>
      <c r="E1599" s="0" t="s">
        <v>408</v>
      </c>
      <c r="F1599" s="0" t="n">
        <v>1</v>
      </c>
      <c r="G1599" s="0" t="n">
        <v>0</v>
      </c>
    </row>
    <row r="1600" customFormat="false" ht="15" hidden="false" customHeight="false" outlineLevel="0" collapsed="false">
      <c r="B1600" s="3" t="s">
        <v>1984</v>
      </c>
      <c r="C1600" s="0" t="n">
        <v>192</v>
      </c>
      <c r="D1600" s="15" t="n">
        <v>0</v>
      </c>
      <c r="E1600" s="0" t="s">
        <v>394</v>
      </c>
      <c r="F1600" s="0" t="n">
        <v>0</v>
      </c>
      <c r="G1600" s="0" t="n">
        <v>0</v>
      </c>
    </row>
    <row r="1601" customFormat="false" ht="15" hidden="false" customHeight="false" outlineLevel="0" collapsed="false">
      <c r="B1601" s="3" t="s">
        <v>1985</v>
      </c>
      <c r="C1601" s="0" t="n">
        <v>192</v>
      </c>
      <c r="D1601" s="15" t="n">
        <v>0.479166666666667</v>
      </c>
      <c r="E1601" s="0" t="s">
        <v>386</v>
      </c>
      <c r="F1601" s="0" t="n">
        <v>0.5</v>
      </c>
      <c r="G1601" s="0" t="n">
        <v>0.0208333333333333</v>
      </c>
    </row>
    <row r="1602" customFormat="false" ht="15" hidden="false" customHeight="false" outlineLevel="0" collapsed="false">
      <c r="B1602" s="3" t="s">
        <v>1986</v>
      </c>
      <c r="C1602" s="0" t="n">
        <v>191</v>
      </c>
      <c r="D1602" s="15" t="n">
        <v>0.507853403141361</v>
      </c>
      <c r="E1602" s="0" t="s">
        <v>388</v>
      </c>
      <c r="F1602" s="0" t="n">
        <v>0.5</v>
      </c>
      <c r="G1602" s="0" t="n">
        <v>-0.00785340314136129</v>
      </c>
    </row>
    <row r="1603" customFormat="false" ht="15" hidden="false" customHeight="false" outlineLevel="0" collapsed="false">
      <c r="B1603" s="3" t="s">
        <v>1987</v>
      </c>
      <c r="C1603" s="0" t="n">
        <v>192</v>
      </c>
      <c r="D1603" s="15" t="n">
        <v>0</v>
      </c>
      <c r="E1603" s="0" t="s">
        <v>394</v>
      </c>
      <c r="F1603" s="0" t="n">
        <v>0</v>
      </c>
      <c r="G1603" s="0" t="n">
        <v>0</v>
      </c>
    </row>
    <row r="1604" customFormat="false" ht="15" hidden="false" customHeight="false" outlineLevel="0" collapsed="false">
      <c r="B1604" s="3" t="s">
        <v>1988</v>
      </c>
      <c r="C1604" s="0" t="n">
        <v>192</v>
      </c>
      <c r="D1604" s="15" t="n">
        <v>0.463541666666667</v>
      </c>
      <c r="E1604" s="0" t="s">
        <v>388</v>
      </c>
      <c r="F1604" s="0" t="n">
        <v>0.5</v>
      </c>
      <c r="G1604" s="0" t="n">
        <v>0.0364583333333333</v>
      </c>
    </row>
    <row r="1605" customFormat="false" ht="15" hidden="false" customHeight="false" outlineLevel="0" collapsed="false">
      <c r="B1605" s="3" t="s">
        <v>1989</v>
      </c>
      <c r="C1605" s="0" t="n">
        <v>191</v>
      </c>
      <c r="D1605" s="15" t="n">
        <v>0.424083769633508</v>
      </c>
      <c r="E1605" s="0" t="s">
        <v>392</v>
      </c>
      <c r="F1605" s="0" t="n">
        <v>0.5</v>
      </c>
      <c r="G1605" s="0" t="n">
        <v>0.0759162303664921</v>
      </c>
    </row>
    <row r="1606" customFormat="false" ht="15" hidden="false" customHeight="false" outlineLevel="0" collapsed="false">
      <c r="B1606" s="3" t="s">
        <v>1990</v>
      </c>
      <c r="C1606" s="0" t="n">
        <v>192</v>
      </c>
      <c r="D1606" s="15" t="n">
        <v>0.541666666666667</v>
      </c>
      <c r="E1606" s="0" t="s">
        <v>386</v>
      </c>
      <c r="F1606" s="0" t="n">
        <v>0.5</v>
      </c>
      <c r="G1606" s="0" t="n">
        <v>-0.0416666666666666</v>
      </c>
    </row>
    <row r="1607" customFormat="false" ht="15" hidden="false" customHeight="false" outlineLevel="0" collapsed="false">
      <c r="B1607" s="3" t="s">
        <v>1991</v>
      </c>
      <c r="C1607" s="0" t="n">
        <v>192</v>
      </c>
      <c r="D1607" s="15" t="n">
        <v>0.494791666666667</v>
      </c>
      <c r="E1607" s="0" t="s">
        <v>401</v>
      </c>
      <c r="F1607" s="0" t="n">
        <v>0.5</v>
      </c>
      <c r="G1607" s="0" t="n">
        <v>0.00520833333333332</v>
      </c>
    </row>
    <row r="1608" customFormat="false" ht="15" hidden="false" customHeight="false" outlineLevel="0" collapsed="false">
      <c r="B1608" s="3" t="s">
        <v>1992</v>
      </c>
      <c r="C1608" s="0" t="n">
        <v>185</v>
      </c>
      <c r="D1608" s="15" t="n">
        <v>0.47027027027027</v>
      </c>
      <c r="E1608" s="0" t="s">
        <v>386</v>
      </c>
      <c r="F1608" s="0" t="n">
        <v>0.5</v>
      </c>
      <c r="G1608" s="0" t="n">
        <v>0.0297297297297297</v>
      </c>
    </row>
    <row r="1609" customFormat="false" ht="15" hidden="false" customHeight="false" outlineLevel="0" collapsed="false">
      <c r="B1609" s="3" t="s">
        <v>1993</v>
      </c>
      <c r="C1609" s="0" t="n">
        <v>191</v>
      </c>
      <c r="D1609" s="15" t="n">
        <v>0.450261780104712</v>
      </c>
      <c r="E1609" s="0" t="s">
        <v>386</v>
      </c>
      <c r="F1609" s="0" t="n">
        <v>0.5</v>
      </c>
      <c r="G1609" s="0" t="n">
        <v>0.049738219895288</v>
      </c>
    </row>
    <row r="1610" customFormat="false" ht="15" hidden="false" customHeight="false" outlineLevel="0" collapsed="false">
      <c r="B1610" s="3" t="s">
        <v>1994</v>
      </c>
      <c r="C1610" s="0" t="n">
        <v>190</v>
      </c>
      <c r="D1610" s="15" t="n">
        <v>0.542105263157895</v>
      </c>
      <c r="E1610" s="0" t="s">
        <v>401</v>
      </c>
      <c r="F1610" s="0" t="n">
        <v>0.5</v>
      </c>
      <c r="G1610" s="0" t="n">
        <v>-0.0421052631578948</v>
      </c>
    </row>
    <row r="1611" customFormat="false" ht="15" hidden="false" customHeight="false" outlineLevel="0" collapsed="false">
      <c r="B1611" s="3" t="s">
        <v>1995</v>
      </c>
      <c r="C1611" s="0" t="n">
        <v>192</v>
      </c>
      <c r="D1611" s="15" t="n">
        <v>0</v>
      </c>
      <c r="E1611" s="0" t="s">
        <v>394</v>
      </c>
      <c r="F1611" s="0" t="n">
        <v>0</v>
      </c>
      <c r="G1611" s="0" t="n">
        <v>0</v>
      </c>
    </row>
    <row r="1612" customFormat="false" ht="15" hidden="false" customHeight="false" outlineLevel="0" collapsed="false">
      <c r="B1612" s="3" t="s">
        <v>1996</v>
      </c>
      <c r="C1612" s="0" t="n">
        <v>192</v>
      </c>
      <c r="D1612" s="15" t="n">
        <v>0.453125</v>
      </c>
      <c r="E1612" s="0" t="s">
        <v>401</v>
      </c>
      <c r="F1612" s="0" t="n">
        <v>0.5</v>
      </c>
      <c r="G1612" s="0" t="n">
        <v>0.046875</v>
      </c>
    </row>
    <row r="1613" customFormat="false" ht="15" hidden="false" customHeight="false" outlineLevel="0" collapsed="false">
      <c r="B1613" s="3" t="s">
        <v>1997</v>
      </c>
      <c r="C1613" s="0" t="n">
        <v>109</v>
      </c>
      <c r="D1613" s="15" t="n">
        <v>0</v>
      </c>
      <c r="E1613" s="0" t="s">
        <v>384</v>
      </c>
      <c r="F1613" s="0" t="n">
        <v>0</v>
      </c>
      <c r="G1613" s="0" t="n">
        <v>0</v>
      </c>
    </row>
    <row r="1614" customFormat="false" ht="15" hidden="false" customHeight="false" outlineLevel="0" collapsed="false">
      <c r="B1614" s="3" t="s">
        <v>1998</v>
      </c>
      <c r="C1614" s="0" t="n">
        <v>192</v>
      </c>
      <c r="D1614" s="15" t="n">
        <v>0.515625</v>
      </c>
      <c r="E1614" s="0" t="s">
        <v>388</v>
      </c>
      <c r="F1614" s="0" t="n">
        <v>0.5</v>
      </c>
      <c r="G1614" s="0" t="n">
        <v>-0.015625</v>
      </c>
    </row>
    <row r="1615" customFormat="false" ht="15" hidden="false" customHeight="false" outlineLevel="0" collapsed="false">
      <c r="B1615" s="3" t="s">
        <v>1999</v>
      </c>
      <c r="C1615" s="0" t="n">
        <v>192</v>
      </c>
      <c r="D1615" s="15" t="n">
        <v>0.505208333333333</v>
      </c>
      <c r="E1615" s="0" t="s">
        <v>416</v>
      </c>
      <c r="F1615" s="0" t="n">
        <v>0.5</v>
      </c>
      <c r="G1615" s="0" t="n">
        <v>-0.00520833333333337</v>
      </c>
    </row>
    <row r="1616" customFormat="false" ht="15" hidden="false" customHeight="false" outlineLevel="0" collapsed="false">
      <c r="B1616" s="3" t="s">
        <v>2000</v>
      </c>
      <c r="C1616" s="0" t="n">
        <v>191</v>
      </c>
      <c r="D1616" s="15" t="n">
        <v>0.408376963350785</v>
      </c>
      <c r="E1616" s="0" t="s">
        <v>401</v>
      </c>
      <c r="F1616" s="0" t="n">
        <v>0.5</v>
      </c>
      <c r="G1616" s="0" t="n">
        <v>0.0916230366492147</v>
      </c>
    </row>
    <row r="1617" customFormat="false" ht="15" hidden="false" customHeight="false" outlineLevel="0" collapsed="false">
      <c r="B1617" s="3" t="s">
        <v>2001</v>
      </c>
      <c r="C1617" s="0" t="n">
        <v>192</v>
      </c>
      <c r="D1617" s="15" t="n">
        <v>0.453125</v>
      </c>
      <c r="E1617" s="0" t="s">
        <v>392</v>
      </c>
      <c r="F1617" s="0" t="n">
        <v>0.5</v>
      </c>
      <c r="G1617" s="0" t="n">
        <v>0.046875</v>
      </c>
    </row>
    <row r="1618" customFormat="false" ht="15" hidden="false" customHeight="false" outlineLevel="0" collapsed="false">
      <c r="B1618" s="3" t="s">
        <v>2002</v>
      </c>
      <c r="C1618" s="0" t="n">
        <v>192</v>
      </c>
      <c r="D1618" s="15" t="n">
        <v>0.546875</v>
      </c>
      <c r="E1618" s="0" t="s">
        <v>416</v>
      </c>
      <c r="F1618" s="0" t="n">
        <v>0.5</v>
      </c>
      <c r="G1618" s="0" t="n">
        <v>-0.046875</v>
      </c>
    </row>
    <row r="1619" customFormat="false" ht="15" hidden="false" customHeight="false" outlineLevel="0" collapsed="false">
      <c r="B1619" s="3" t="s">
        <v>2003</v>
      </c>
      <c r="C1619" s="0" t="n">
        <v>192</v>
      </c>
      <c r="D1619" s="15" t="n">
        <v>1</v>
      </c>
      <c r="E1619" s="0" t="s">
        <v>408</v>
      </c>
      <c r="F1619" s="0" t="n">
        <v>1</v>
      </c>
      <c r="G1619" s="0" t="n">
        <v>0</v>
      </c>
    </row>
    <row r="1620" customFormat="false" ht="15" hidden="false" customHeight="false" outlineLevel="0" collapsed="false">
      <c r="B1620" s="3" t="s">
        <v>2004</v>
      </c>
      <c r="C1620" s="0" t="n">
        <v>192</v>
      </c>
      <c r="D1620" s="15" t="n">
        <v>0.479166666666667</v>
      </c>
      <c r="E1620" s="0" t="s">
        <v>388</v>
      </c>
      <c r="F1620" s="0" t="n">
        <v>0.5</v>
      </c>
      <c r="G1620" s="0" t="n">
        <v>0.0208333333333333</v>
      </c>
    </row>
    <row r="1621" customFormat="false" ht="15" hidden="false" customHeight="false" outlineLevel="0" collapsed="false">
      <c r="B1621" s="3" t="s">
        <v>2005</v>
      </c>
      <c r="C1621" s="0" t="n">
        <v>192</v>
      </c>
      <c r="D1621" s="15" t="n">
        <v>0.536458333333333</v>
      </c>
      <c r="E1621" s="0" t="s">
        <v>416</v>
      </c>
      <c r="F1621" s="0" t="n">
        <v>0.5</v>
      </c>
      <c r="G1621" s="0" t="n">
        <v>-0.0364583333333334</v>
      </c>
    </row>
    <row r="1622" customFormat="false" ht="15" hidden="false" customHeight="false" outlineLevel="0" collapsed="false">
      <c r="B1622" s="3" t="s">
        <v>2006</v>
      </c>
      <c r="C1622" s="0" t="n">
        <v>190</v>
      </c>
      <c r="D1622" s="15" t="n">
        <v>0.521052631578947</v>
      </c>
      <c r="E1622" s="0" t="s">
        <v>386</v>
      </c>
      <c r="F1622" s="0" t="n">
        <v>0.5</v>
      </c>
      <c r="G1622" s="0" t="n">
        <v>-0.0210526315789473</v>
      </c>
    </row>
    <row r="1623" customFormat="false" ht="15" hidden="false" customHeight="false" outlineLevel="0" collapsed="false">
      <c r="B1623" s="3" t="s">
        <v>2007</v>
      </c>
      <c r="C1623" s="0" t="n">
        <v>192</v>
      </c>
      <c r="D1623" s="15" t="n">
        <v>0.526041666666667</v>
      </c>
      <c r="E1623" s="0" t="s">
        <v>386</v>
      </c>
      <c r="F1623" s="0" t="n">
        <v>0.5</v>
      </c>
      <c r="G1623" s="0" t="n">
        <v>-0.0260416666666666</v>
      </c>
    </row>
    <row r="1624" customFormat="false" ht="15" hidden="false" customHeight="false" outlineLevel="0" collapsed="false">
      <c r="B1624" s="3" t="s">
        <v>2008</v>
      </c>
      <c r="C1624" s="0" t="n">
        <v>192</v>
      </c>
      <c r="D1624" s="15" t="n">
        <v>0.463541666666667</v>
      </c>
      <c r="E1624" s="0" t="s">
        <v>416</v>
      </c>
      <c r="F1624" s="0" t="n">
        <v>0.5</v>
      </c>
      <c r="G1624" s="0" t="n">
        <v>0.0364583333333333</v>
      </c>
    </row>
    <row r="1625" customFormat="false" ht="15" hidden="false" customHeight="false" outlineLevel="0" collapsed="false">
      <c r="B1625" s="3" t="s">
        <v>2009</v>
      </c>
      <c r="C1625" s="0" t="n">
        <v>192</v>
      </c>
      <c r="D1625" s="15" t="n">
        <v>0.432291666666667</v>
      </c>
      <c r="E1625" s="0" t="s">
        <v>388</v>
      </c>
      <c r="F1625" s="0" t="n">
        <v>0.5</v>
      </c>
      <c r="G1625" s="0" t="n">
        <v>0.0677083333333333</v>
      </c>
    </row>
    <row r="1626" customFormat="false" ht="15" hidden="false" customHeight="false" outlineLevel="0" collapsed="false">
      <c r="B1626" s="3" t="s">
        <v>2010</v>
      </c>
      <c r="C1626" s="0" t="n">
        <v>191</v>
      </c>
      <c r="D1626" s="15" t="n">
        <v>1</v>
      </c>
      <c r="E1626" s="0" t="s">
        <v>428</v>
      </c>
      <c r="F1626" s="0" t="n">
        <v>1</v>
      </c>
      <c r="G1626" s="0" t="n">
        <v>0</v>
      </c>
    </row>
    <row r="1627" customFormat="false" ht="15" hidden="false" customHeight="false" outlineLevel="0" collapsed="false">
      <c r="B1627" s="3" t="s">
        <v>2011</v>
      </c>
      <c r="C1627" s="0" t="n">
        <v>192</v>
      </c>
      <c r="D1627" s="15" t="n">
        <v>0.453125</v>
      </c>
      <c r="E1627" s="0" t="s">
        <v>416</v>
      </c>
      <c r="F1627" s="0" t="n">
        <v>0.5</v>
      </c>
      <c r="G1627" s="0" t="n">
        <v>0.046875</v>
      </c>
    </row>
    <row r="1628" customFormat="false" ht="15" hidden="false" customHeight="false" outlineLevel="0" collapsed="false">
      <c r="B1628" s="3" t="s">
        <v>2012</v>
      </c>
      <c r="C1628" s="0" t="n">
        <v>191</v>
      </c>
      <c r="D1628" s="15" t="n">
        <v>0.455497382198953</v>
      </c>
      <c r="E1628" s="0" t="s">
        <v>386</v>
      </c>
      <c r="F1628" s="0" t="n">
        <v>0.5</v>
      </c>
      <c r="G1628" s="0" t="n">
        <v>0.0445026178010471</v>
      </c>
    </row>
    <row r="1629" customFormat="false" ht="15" hidden="false" customHeight="false" outlineLevel="0" collapsed="false">
      <c r="B1629" s="3" t="s">
        <v>2013</v>
      </c>
      <c r="C1629" s="0" t="n">
        <v>192</v>
      </c>
      <c r="D1629" s="15" t="n">
        <v>0.494791666666667</v>
      </c>
      <c r="E1629" s="0" t="s">
        <v>416</v>
      </c>
      <c r="F1629" s="0" t="n">
        <v>0.5</v>
      </c>
      <c r="G1629" s="0" t="n">
        <v>0.00520833333333332</v>
      </c>
    </row>
    <row r="1630" customFormat="false" ht="15" hidden="false" customHeight="false" outlineLevel="0" collapsed="false">
      <c r="B1630" s="3" t="s">
        <v>2014</v>
      </c>
      <c r="C1630" s="0" t="n">
        <v>192</v>
      </c>
      <c r="D1630" s="15" t="n">
        <v>0.510416666666667</v>
      </c>
      <c r="E1630" s="0" t="s">
        <v>392</v>
      </c>
      <c r="F1630" s="0" t="n">
        <v>0.5</v>
      </c>
      <c r="G1630" s="0" t="n">
        <v>-0.0104166666666666</v>
      </c>
    </row>
    <row r="1631" customFormat="false" ht="15" hidden="false" customHeight="false" outlineLevel="0" collapsed="false">
      <c r="B1631" s="3" t="s">
        <v>2015</v>
      </c>
      <c r="C1631" s="0" t="n">
        <v>192</v>
      </c>
      <c r="D1631" s="15" t="n">
        <v>0.510416666666667</v>
      </c>
      <c r="E1631" s="0" t="s">
        <v>388</v>
      </c>
      <c r="F1631" s="0" t="n">
        <v>0.5</v>
      </c>
      <c r="G1631" s="0" t="n">
        <v>-0.0104166666666666</v>
      </c>
    </row>
    <row r="1632" customFormat="false" ht="15" hidden="false" customHeight="false" outlineLevel="0" collapsed="false">
      <c r="B1632" s="3" t="s">
        <v>2016</v>
      </c>
      <c r="C1632" s="0" t="n">
        <v>159</v>
      </c>
      <c r="D1632" s="15" t="n">
        <v>0.364779874213836</v>
      </c>
      <c r="E1632" s="0" t="s">
        <v>388</v>
      </c>
      <c r="F1632" s="0" t="n">
        <v>0.5</v>
      </c>
      <c r="G1632" s="0" t="n">
        <v>0.135220125786164</v>
      </c>
    </row>
    <row r="1633" customFormat="false" ht="15" hidden="false" customHeight="false" outlineLevel="0" collapsed="false">
      <c r="B1633" s="3" t="s">
        <v>2017</v>
      </c>
      <c r="C1633" s="0" t="n">
        <v>191</v>
      </c>
      <c r="D1633" s="15" t="n">
        <v>0.481675392670157</v>
      </c>
      <c r="E1633" s="0" t="s">
        <v>388</v>
      </c>
      <c r="F1633" s="0" t="n">
        <v>0.5</v>
      </c>
      <c r="G1633" s="0" t="n">
        <v>0.0183246073298429</v>
      </c>
    </row>
    <row r="1634" customFormat="false" ht="15" hidden="false" customHeight="false" outlineLevel="0" collapsed="false">
      <c r="B1634" s="3" t="s">
        <v>2018</v>
      </c>
      <c r="C1634" s="0" t="n">
        <v>191</v>
      </c>
      <c r="D1634" s="15" t="n">
        <v>0.476439790575916</v>
      </c>
      <c r="E1634" s="0" t="s">
        <v>386</v>
      </c>
      <c r="F1634" s="0" t="n">
        <v>0.5</v>
      </c>
      <c r="G1634" s="0" t="n">
        <v>0.0235602094240838</v>
      </c>
    </row>
    <row r="1635" customFormat="false" ht="15" hidden="false" customHeight="false" outlineLevel="0" collapsed="false">
      <c r="B1635" s="3" t="s">
        <v>2019</v>
      </c>
      <c r="C1635" s="0" t="n">
        <v>192</v>
      </c>
      <c r="D1635" s="15" t="n">
        <v>0.479166666666667</v>
      </c>
      <c r="E1635" s="0" t="s">
        <v>386</v>
      </c>
      <c r="F1635" s="0" t="n">
        <v>0.5</v>
      </c>
      <c r="G1635" s="0" t="n">
        <v>0.0208333333333333</v>
      </c>
    </row>
    <row r="1636" customFormat="false" ht="15" hidden="false" customHeight="false" outlineLevel="0" collapsed="false">
      <c r="B1636" s="3" t="s">
        <v>2020</v>
      </c>
      <c r="C1636" s="0" t="n">
        <v>192</v>
      </c>
      <c r="D1636" s="15" t="n">
        <v>0.479166666666667</v>
      </c>
      <c r="E1636" s="0" t="s">
        <v>386</v>
      </c>
      <c r="F1636" s="0" t="n">
        <v>0.5</v>
      </c>
      <c r="G1636" s="0" t="n">
        <v>0.0208333333333333</v>
      </c>
    </row>
    <row r="1637" customFormat="false" ht="15" hidden="false" customHeight="false" outlineLevel="0" collapsed="false">
      <c r="B1637" s="3" t="s">
        <v>2021</v>
      </c>
      <c r="C1637" s="0" t="n">
        <v>192</v>
      </c>
      <c r="D1637" s="15" t="n">
        <v>0.520833333333333</v>
      </c>
      <c r="E1637" s="0" t="s">
        <v>392</v>
      </c>
      <c r="F1637" s="0" t="n">
        <v>0.5</v>
      </c>
      <c r="G1637" s="0" t="n">
        <v>-0.0208333333333334</v>
      </c>
    </row>
    <row r="1638" customFormat="false" ht="15" hidden="false" customHeight="false" outlineLevel="0" collapsed="false">
      <c r="B1638" s="3" t="s">
        <v>2022</v>
      </c>
      <c r="C1638" s="0" t="n">
        <v>192</v>
      </c>
      <c r="D1638" s="15" t="n">
        <v>0.53125</v>
      </c>
      <c r="E1638" s="0" t="s">
        <v>388</v>
      </c>
      <c r="F1638" s="0" t="n">
        <v>0.5</v>
      </c>
      <c r="G1638" s="0" t="n">
        <v>-0.03125</v>
      </c>
    </row>
    <row r="1639" customFormat="false" ht="15" hidden="false" customHeight="false" outlineLevel="0" collapsed="false">
      <c r="B1639" s="3" t="s">
        <v>2023</v>
      </c>
      <c r="C1639" s="0" t="n">
        <v>192</v>
      </c>
      <c r="D1639" s="15" t="n">
        <v>0.541666666666667</v>
      </c>
      <c r="E1639" s="0" t="s">
        <v>392</v>
      </c>
      <c r="F1639" s="0" t="n">
        <v>0.5</v>
      </c>
      <c r="G1639" s="0" t="n">
        <v>-0.0416666666666666</v>
      </c>
    </row>
    <row r="1640" customFormat="false" ht="15" hidden="false" customHeight="false" outlineLevel="0" collapsed="false">
      <c r="B1640" s="3" t="s">
        <v>2024</v>
      </c>
      <c r="C1640" s="0" t="n">
        <v>192</v>
      </c>
      <c r="D1640" s="15" t="n">
        <v>0.541666666666667</v>
      </c>
      <c r="E1640" s="0" t="s">
        <v>388</v>
      </c>
      <c r="F1640" s="0" t="n">
        <v>0.5</v>
      </c>
      <c r="G1640" s="0" t="n">
        <v>-0.0416666666666666</v>
      </c>
    </row>
    <row r="1641" customFormat="false" ht="15" hidden="false" customHeight="false" outlineLevel="0" collapsed="false">
      <c r="B1641" s="3" t="s">
        <v>2025</v>
      </c>
      <c r="C1641" s="0" t="n">
        <v>192</v>
      </c>
      <c r="D1641" s="15" t="n">
        <v>0</v>
      </c>
      <c r="E1641" s="0" t="s">
        <v>384</v>
      </c>
      <c r="F1641" s="0" t="n">
        <v>0</v>
      </c>
      <c r="G1641" s="0" t="n">
        <v>0</v>
      </c>
    </row>
    <row r="1642" customFormat="false" ht="15" hidden="false" customHeight="false" outlineLevel="0" collapsed="false">
      <c r="B1642" s="3" t="s">
        <v>2026</v>
      </c>
      <c r="C1642" s="0" t="n">
        <v>192</v>
      </c>
      <c r="D1642" s="15" t="n">
        <v>0.557291666666667</v>
      </c>
      <c r="E1642" s="0" t="s">
        <v>388</v>
      </c>
      <c r="F1642" s="0" t="n">
        <v>0.5</v>
      </c>
      <c r="G1642" s="0" t="n">
        <v>-0.0572916666666666</v>
      </c>
    </row>
    <row r="1643" customFormat="false" ht="15" hidden="false" customHeight="false" outlineLevel="0" collapsed="false">
      <c r="B1643" s="3" t="s">
        <v>2027</v>
      </c>
      <c r="C1643" s="0" t="n">
        <v>192</v>
      </c>
      <c r="D1643" s="15" t="n">
        <v>0.536458333333333</v>
      </c>
      <c r="E1643" s="0" t="s">
        <v>386</v>
      </c>
      <c r="F1643" s="0" t="n">
        <v>0.5</v>
      </c>
      <c r="G1643" s="0" t="n">
        <v>-0.0364583333333334</v>
      </c>
    </row>
    <row r="1644" customFormat="false" ht="15" hidden="false" customHeight="false" outlineLevel="0" collapsed="false">
      <c r="B1644" s="3" t="s">
        <v>2028</v>
      </c>
      <c r="C1644" s="0" t="n">
        <v>192</v>
      </c>
      <c r="D1644" s="15" t="n">
        <v>0</v>
      </c>
      <c r="E1644" s="0" t="s">
        <v>384</v>
      </c>
      <c r="F1644" s="0" t="n">
        <v>0</v>
      </c>
      <c r="G1644" s="0" t="n">
        <v>0</v>
      </c>
    </row>
    <row r="1645" customFormat="false" ht="15" hidden="false" customHeight="false" outlineLevel="0" collapsed="false">
      <c r="B1645" s="3" t="s">
        <v>2029</v>
      </c>
      <c r="C1645" s="0" t="n">
        <v>192</v>
      </c>
      <c r="D1645" s="15" t="n">
        <v>0</v>
      </c>
      <c r="E1645" s="0" t="s">
        <v>394</v>
      </c>
      <c r="F1645" s="0" t="n">
        <v>0</v>
      </c>
      <c r="G1645" s="0" t="n">
        <v>0</v>
      </c>
    </row>
    <row r="1646" customFormat="false" ht="15" hidden="false" customHeight="false" outlineLevel="0" collapsed="false">
      <c r="B1646" s="3" t="s">
        <v>2030</v>
      </c>
      <c r="C1646" s="0" t="n">
        <v>192</v>
      </c>
      <c r="D1646" s="15" t="n">
        <v>0</v>
      </c>
      <c r="E1646" s="0" t="s">
        <v>384</v>
      </c>
      <c r="F1646" s="0" t="n">
        <v>0</v>
      </c>
      <c r="G1646" s="0" t="n">
        <v>0</v>
      </c>
    </row>
    <row r="1647" customFormat="false" ht="15" hidden="false" customHeight="false" outlineLevel="0" collapsed="false">
      <c r="B1647" s="3" t="s">
        <v>2031</v>
      </c>
      <c r="C1647" s="0" t="n">
        <v>191</v>
      </c>
      <c r="D1647" s="15" t="n">
        <v>1</v>
      </c>
      <c r="E1647" s="0" t="s">
        <v>408</v>
      </c>
      <c r="F1647" s="0" t="n">
        <v>1</v>
      </c>
      <c r="G1647" s="0" t="n">
        <v>0</v>
      </c>
    </row>
    <row r="1648" customFormat="false" ht="15" hidden="false" customHeight="false" outlineLevel="0" collapsed="false">
      <c r="B1648" s="3" t="s">
        <v>2032</v>
      </c>
      <c r="C1648" s="0" t="n">
        <v>192</v>
      </c>
      <c r="D1648" s="15" t="n">
        <v>0.526041666666667</v>
      </c>
      <c r="E1648" s="0" t="s">
        <v>386</v>
      </c>
      <c r="F1648" s="0" t="n">
        <v>0.5</v>
      </c>
      <c r="G1648" s="0" t="n">
        <v>-0.0260416666666666</v>
      </c>
    </row>
    <row r="1649" customFormat="false" ht="15" hidden="false" customHeight="false" outlineLevel="0" collapsed="false">
      <c r="B1649" s="3" t="s">
        <v>2033</v>
      </c>
      <c r="C1649" s="0" t="n">
        <v>181</v>
      </c>
      <c r="D1649" s="15" t="n">
        <v>0.50828729281768</v>
      </c>
      <c r="E1649" s="0" t="s">
        <v>386</v>
      </c>
      <c r="F1649" s="0" t="n">
        <v>0.5</v>
      </c>
      <c r="G1649" s="0" t="n">
        <v>-0.00828729281767959</v>
      </c>
    </row>
    <row r="1650" customFormat="false" ht="15" hidden="false" customHeight="false" outlineLevel="0" collapsed="false">
      <c r="B1650" s="3" t="s">
        <v>2034</v>
      </c>
      <c r="C1650" s="0" t="n">
        <v>191</v>
      </c>
      <c r="D1650" s="15" t="n">
        <v>0.50261780104712</v>
      </c>
      <c r="E1650" s="0" t="s">
        <v>386</v>
      </c>
      <c r="F1650" s="0" t="n">
        <v>0.5</v>
      </c>
      <c r="G1650" s="0" t="n">
        <v>-0.00261780104712039</v>
      </c>
    </row>
    <row r="1651" customFormat="false" ht="15" hidden="false" customHeight="false" outlineLevel="0" collapsed="false">
      <c r="B1651" s="3" t="s">
        <v>2035</v>
      </c>
      <c r="C1651" s="0" t="n">
        <v>192</v>
      </c>
      <c r="D1651" s="15" t="n">
        <v>0.53125</v>
      </c>
      <c r="E1651" s="0" t="s">
        <v>386</v>
      </c>
      <c r="F1651" s="0" t="n">
        <v>0.5</v>
      </c>
      <c r="G1651" s="0" t="n">
        <v>-0.03125</v>
      </c>
    </row>
    <row r="1652" customFormat="false" ht="15" hidden="false" customHeight="false" outlineLevel="0" collapsed="false">
      <c r="B1652" s="3" t="s">
        <v>2036</v>
      </c>
      <c r="C1652" s="0" t="n">
        <v>192</v>
      </c>
      <c r="D1652" s="15" t="n">
        <v>0.510416666666667</v>
      </c>
      <c r="E1652" s="0" t="s">
        <v>388</v>
      </c>
      <c r="F1652" s="0" t="n">
        <v>0.5</v>
      </c>
      <c r="G1652" s="0" t="n">
        <v>-0.0104166666666666</v>
      </c>
    </row>
    <row r="1653" customFormat="false" ht="15" hidden="false" customHeight="false" outlineLevel="0" collapsed="false">
      <c r="B1653" s="3" t="s">
        <v>2037</v>
      </c>
      <c r="C1653" s="0" t="n">
        <v>192</v>
      </c>
      <c r="D1653" s="15" t="n">
        <v>0.505208333333333</v>
      </c>
      <c r="E1653" s="0" t="s">
        <v>386</v>
      </c>
      <c r="F1653" s="0" t="n">
        <v>0.5</v>
      </c>
      <c r="G1653" s="0" t="n">
        <v>-0.00520833333333337</v>
      </c>
    </row>
    <row r="1654" customFormat="false" ht="15" hidden="false" customHeight="false" outlineLevel="0" collapsed="false">
      <c r="B1654" s="3" t="s">
        <v>2038</v>
      </c>
      <c r="C1654" s="0" t="n">
        <v>192</v>
      </c>
      <c r="D1654" s="15" t="n">
        <v>0.447916666666667</v>
      </c>
      <c r="E1654" s="0" t="s">
        <v>388</v>
      </c>
      <c r="F1654" s="0" t="n">
        <v>0.5</v>
      </c>
      <c r="G1654" s="0" t="n">
        <v>0.0520833333333333</v>
      </c>
    </row>
    <row r="1655" customFormat="false" ht="15" hidden="false" customHeight="false" outlineLevel="0" collapsed="false">
      <c r="B1655" s="3" t="s">
        <v>2039</v>
      </c>
      <c r="C1655" s="0" t="n">
        <v>192</v>
      </c>
      <c r="D1655" s="15" t="n">
        <v>0.453125</v>
      </c>
      <c r="E1655" s="0" t="s">
        <v>416</v>
      </c>
      <c r="F1655" s="0" t="n">
        <v>0.5</v>
      </c>
      <c r="G1655" s="0" t="n">
        <v>0.046875</v>
      </c>
    </row>
    <row r="1656" customFormat="false" ht="15" hidden="false" customHeight="false" outlineLevel="0" collapsed="false">
      <c r="B1656" s="3" t="s">
        <v>2040</v>
      </c>
      <c r="C1656" s="0" t="n">
        <v>192</v>
      </c>
      <c r="D1656" s="15" t="n">
        <v>0.46875</v>
      </c>
      <c r="E1656" s="0" t="s">
        <v>388</v>
      </c>
      <c r="F1656" s="0" t="n">
        <v>0.5</v>
      </c>
      <c r="G1656" s="0" t="n">
        <v>0.03125</v>
      </c>
    </row>
    <row r="1657" customFormat="false" ht="15" hidden="false" customHeight="false" outlineLevel="0" collapsed="false">
      <c r="B1657" s="3" t="s">
        <v>2041</v>
      </c>
      <c r="C1657" s="0" t="n">
        <v>192</v>
      </c>
      <c r="D1657" s="15" t="n">
        <v>0.515625</v>
      </c>
      <c r="E1657" s="0" t="s">
        <v>388</v>
      </c>
      <c r="F1657" s="0" t="n">
        <v>0.5</v>
      </c>
      <c r="G1657" s="0" t="n">
        <v>-0.015625</v>
      </c>
    </row>
    <row r="1658" customFormat="false" ht="15" hidden="false" customHeight="false" outlineLevel="0" collapsed="false">
      <c r="B1658" s="3" t="s">
        <v>2042</v>
      </c>
      <c r="C1658" s="0" t="n">
        <v>192</v>
      </c>
      <c r="D1658" s="15" t="n">
        <v>0.463541666666667</v>
      </c>
      <c r="E1658" s="0" t="s">
        <v>392</v>
      </c>
      <c r="F1658" s="0" t="n">
        <v>0.5</v>
      </c>
      <c r="G1658" s="0" t="n">
        <v>0.0364583333333333</v>
      </c>
    </row>
    <row r="1659" customFormat="false" ht="15" hidden="false" customHeight="false" outlineLevel="0" collapsed="false">
      <c r="B1659" s="3" t="s">
        <v>2043</v>
      </c>
      <c r="C1659" s="0" t="n">
        <v>191</v>
      </c>
      <c r="D1659" s="15" t="n">
        <v>0.43979057591623</v>
      </c>
      <c r="E1659" s="0" t="s">
        <v>388</v>
      </c>
      <c r="F1659" s="0" t="n">
        <v>0.5</v>
      </c>
      <c r="G1659" s="0" t="n">
        <v>0.0602094240837696</v>
      </c>
    </row>
    <row r="1660" customFormat="false" ht="15" hidden="false" customHeight="false" outlineLevel="0" collapsed="false">
      <c r="B1660" s="3" t="s">
        <v>2044</v>
      </c>
      <c r="C1660" s="0" t="n">
        <v>192</v>
      </c>
      <c r="D1660" s="15" t="n">
        <v>0.484375</v>
      </c>
      <c r="E1660" s="0" t="s">
        <v>386</v>
      </c>
      <c r="F1660" s="0" t="n">
        <v>0.5</v>
      </c>
      <c r="G1660" s="0" t="n">
        <v>0.015625</v>
      </c>
    </row>
    <row r="1661" customFormat="false" ht="15" hidden="false" customHeight="false" outlineLevel="0" collapsed="false">
      <c r="B1661" s="3" t="s">
        <v>2045</v>
      </c>
      <c r="C1661" s="0" t="n">
        <v>188</v>
      </c>
      <c r="D1661" s="15" t="n">
        <v>0.484042553191489</v>
      </c>
      <c r="E1661" s="0" t="s">
        <v>386</v>
      </c>
      <c r="F1661" s="0" t="n">
        <v>0.5</v>
      </c>
      <c r="G1661" s="0" t="n">
        <v>0.0159574468085106</v>
      </c>
    </row>
    <row r="1662" customFormat="false" ht="15" hidden="false" customHeight="false" outlineLevel="0" collapsed="false">
      <c r="B1662" s="3" t="s">
        <v>2046</v>
      </c>
      <c r="C1662" s="0" t="n">
        <v>192</v>
      </c>
      <c r="D1662" s="15" t="n">
        <v>0.473958333333333</v>
      </c>
      <c r="E1662" s="0" t="s">
        <v>392</v>
      </c>
      <c r="F1662" s="0" t="n">
        <v>0.5</v>
      </c>
      <c r="G1662" s="0" t="n">
        <v>0.0260416666666667</v>
      </c>
    </row>
    <row r="1663" customFormat="false" ht="15" hidden="false" customHeight="false" outlineLevel="0" collapsed="false">
      <c r="B1663" s="3" t="s">
        <v>2047</v>
      </c>
      <c r="C1663" s="0" t="n">
        <v>192</v>
      </c>
      <c r="D1663" s="15" t="n">
        <v>0.520833333333333</v>
      </c>
      <c r="E1663" s="0" t="s">
        <v>386</v>
      </c>
      <c r="F1663" s="0" t="n">
        <v>0.5</v>
      </c>
      <c r="G1663" s="0" t="n">
        <v>-0.0208333333333334</v>
      </c>
    </row>
    <row r="1664" customFormat="false" ht="15" hidden="false" customHeight="false" outlineLevel="0" collapsed="false">
      <c r="B1664" s="3" t="s">
        <v>2048</v>
      </c>
      <c r="C1664" s="0" t="n">
        <v>192</v>
      </c>
      <c r="D1664" s="15" t="n">
        <v>0.557291666666667</v>
      </c>
      <c r="E1664" s="0" t="s">
        <v>401</v>
      </c>
      <c r="F1664" s="0" t="n">
        <v>0.5</v>
      </c>
      <c r="G1664" s="0" t="n">
        <v>-0.0572916666666666</v>
      </c>
    </row>
    <row r="1665" customFormat="false" ht="15" hidden="false" customHeight="false" outlineLevel="0" collapsed="false">
      <c r="B1665" s="3" t="s">
        <v>2049</v>
      </c>
      <c r="C1665" s="0" t="n">
        <v>190</v>
      </c>
      <c r="D1665" s="15" t="n">
        <v>0.494736842105263</v>
      </c>
      <c r="E1665" s="0" t="s">
        <v>388</v>
      </c>
      <c r="F1665" s="0" t="n">
        <v>0.5</v>
      </c>
      <c r="G1665" s="0" t="n">
        <v>0.00526315789473686</v>
      </c>
    </row>
    <row r="1666" customFormat="false" ht="15" hidden="false" customHeight="false" outlineLevel="0" collapsed="false">
      <c r="B1666" s="3" t="s">
        <v>2050</v>
      </c>
      <c r="C1666" s="0" t="n">
        <v>191</v>
      </c>
      <c r="D1666" s="15" t="n">
        <v>0.50261780104712</v>
      </c>
      <c r="E1666" s="0" t="s">
        <v>392</v>
      </c>
      <c r="F1666" s="0" t="n">
        <v>0.5</v>
      </c>
      <c r="G1666" s="0" t="n">
        <v>-0.00261780104712039</v>
      </c>
    </row>
    <row r="1667" customFormat="false" ht="15" hidden="false" customHeight="false" outlineLevel="0" collapsed="false">
      <c r="B1667" s="3" t="s">
        <v>2051</v>
      </c>
      <c r="C1667" s="0" t="n">
        <v>192</v>
      </c>
      <c r="D1667" s="15" t="n">
        <v>0.546875</v>
      </c>
      <c r="E1667" s="0" t="s">
        <v>392</v>
      </c>
      <c r="F1667" s="0" t="n">
        <v>0.5</v>
      </c>
      <c r="G1667" s="0" t="n">
        <v>-0.046875</v>
      </c>
    </row>
    <row r="1668" customFormat="false" ht="15" hidden="false" customHeight="false" outlineLevel="0" collapsed="false">
      <c r="B1668" s="3" t="s">
        <v>2052</v>
      </c>
      <c r="C1668" s="0" t="n">
        <v>191</v>
      </c>
      <c r="D1668" s="15" t="n">
        <v>0.49738219895288</v>
      </c>
      <c r="E1668" s="0" t="s">
        <v>416</v>
      </c>
      <c r="F1668" s="0" t="n">
        <v>0.5</v>
      </c>
      <c r="G1668" s="0" t="n">
        <v>0.00261780104712039</v>
      </c>
    </row>
    <row r="1669" customFormat="false" ht="15" hidden="false" customHeight="false" outlineLevel="0" collapsed="false">
      <c r="B1669" s="3" t="s">
        <v>2053</v>
      </c>
      <c r="C1669" s="0" t="n">
        <v>192</v>
      </c>
      <c r="D1669" s="15" t="n">
        <v>0.5625</v>
      </c>
      <c r="E1669" s="0" t="s">
        <v>388</v>
      </c>
      <c r="F1669" s="0" t="n">
        <v>0.5</v>
      </c>
      <c r="G1669" s="0" t="n">
        <v>-0.0625</v>
      </c>
    </row>
    <row r="1670" customFormat="false" ht="15" hidden="false" customHeight="false" outlineLevel="0" collapsed="false">
      <c r="B1670" s="3" t="s">
        <v>2054</v>
      </c>
      <c r="C1670" s="0" t="n">
        <v>191</v>
      </c>
      <c r="D1670" s="15" t="n">
        <v>0.450261780104712</v>
      </c>
      <c r="E1670" s="0" t="s">
        <v>386</v>
      </c>
      <c r="F1670" s="0" t="n">
        <v>0.5</v>
      </c>
      <c r="G1670" s="0" t="n">
        <v>0.049738219895288</v>
      </c>
    </row>
    <row r="1671" customFormat="false" ht="15" hidden="false" customHeight="false" outlineLevel="0" collapsed="false">
      <c r="B1671" s="3" t="s">
        <v>2055</v>
      </c>
      <c r="C1671" s="0" t="n">
        <v>192</v>
      </c>
      <c r="D1671" s="15" t="n">
        <v>0.463541666666667</v>
      </c>
      <c r="E1671" s="0" t="s">
        <v>388</v>
      </c>
      <c r="F1671" s="0" t="n">
        <v>0.5</v>
      </c>
      <c r="G1671" s="0" t="n">
        <v>0.0364583333333333</v>
      </c>
    </row>
    <row r="1672" customFormat="false" ht="15" hidden="false" customHeight="false" outlineLevel="0" collapsed="false">
      <c r="B1672" s="3" t="s">
        <v>2056</v>
      </c>
      <c r="C1672" s="0" t="n">
        <v>192</v>
      </c>
      <c r="D1672" s="15" t="n">
        <v>0.489583333333333</v>
      </c>
      <c r="E1672" s="0" t="s">
        <v>416</v>
      </c>
      <c r="F1672" s="0" t="n">
        <v>0.5</v>
      </c>
      <c r="G1672" s="0" t="n">
        <v>0.0104166666666667</v>
      </c>
    </row>
    <row r="1673" customFormat="false" ht="15" hidden="false" customHeight="false" outlineLevel="0" collapsed="false">
      <c r="B1673" s="3" t="s">
        <v>2057</v>
      </c>
      <c r="C1673" s="0" t="n">
        <v>192</v>
      </c>
      <c r="D1673" s="15" t="n">
        <v>0.552083333333333</v>
      </c>
      <c r="E1673" s="0" t="s">
        <v>401</v>
      </c>
      <c r="F1673" s="0" t="n">
        <v>0.5</v>
      </c>
      <c r="G1673" s="0" t="n">
        <v>-0.0520833333333334</v>
      </c>
    </row>
    <row r="1674" customFormat="false" ht="15" hidden="false" customHeight="false" outlineLevel="0" collapsed="false">
      <c r="B1674" s="3" t="s">
        <v>2058</v>
      </c>
      <c r="C1674" s="0" t="n">
        <v>104</v>
      </c>
      <c r="D1674" s="15" t="n">
        <v>0</v>
      </c>
      <c r="E1674" s="0" t="s">
        <v>670</v>
      </c>
    </row>
    <row r="1675" customFormat="false" ht="15" hidden="false" customHeight="false" outlineLevel="0" collapsed="false">
      <c r="B1675" s="3" t="s">
        <v>2059</v>
      </c>
      <c r="C1675" s="0" t="n">
        <v>192</v>
      </c>
      <c r="D1675" s="15" t="n">
        <v>0.567708333333333</v>
      </c>
      <c r="E1675" s="0" t="s">
        <v>388</v>
      </c>
      <c r="F1675" s="0" t="n">
        <v>0.5</v>
      </c>
      <c r="G1675" s="0" t="n">
        <v>-0.0677083333333334</v>
      </c>
    </row>
    <row r="1676" customFormat="false" ht="15" hidden="false" customHeight="false" outlineLevel="0" collapsed="false">
      <c r="B1676" s="3" t="s">
        <v>2060</v>
      </c>
      <c r="C1676" s="0" t="n">
        <v>192</v>
      </c>
      <c r="D1676" s="15" t="n">
        <v>0.458333333333333</v>
      </c>
      <c r="E1676" s="0" t="s">
        <v>386</v>
      </c>
      <c r="F1676" s="0" t="n">
        <v>0.5</v>
      </c>
      <c r="G1676" s="0" t="n">
        <v>0.0416666666666667</v>
      </c>
    </row>
    <row r="1677" customFormat="false" ht="15" hidden="false" customHeight="false" outlineLevel="0" collapsed="false">
      <c r="B1677" s="3" t="s">
        <v>2061</v>
      </c>
      <c r="C1677" s="0" t="n">
        <v>192</v>
      </c>
      <c r="D1677" s="15" t="n">
        <v>0.46875</v>
      </c>
      <c r="E1677" s="0" t="s">
        <v>392</v>
      </c>
      <c r="F1677" s="0" t="n">
        <v>0.5</v>
      </c>
      <c r="G1677" s="0" t="n">
        <v>0.03125</v>
      </c>
    </row>
    <row r="1678" customFormat="false" ht="15" hidden="false" customHeight="false" outlineLevel="0" collapsed="false">
      <c r="B1678" s="3" t="s">
        <v>2062</v>
      </c>
      <c r="C1678" s="0" t="n">
        <v>192</v>
      </c>
      <c r="D1678" s="15" t="n">
        <v>0.432291666666667</v>
      </c>
      <c r="E1678" s="0" t="s">
        <v>388</v>
      </c>
      <c r="F1678" s="0" t="n">
        <v>0.5</v>
      </c>
      <c r="G1678" s="0" t="n">
        <v>0.0677083333333333</v>
      </c>
    </row>
    <row r="1679" customFormat="false" ht="15" hidden="false" customHeight="false" outlineLevel="0" collapsed="false">
      <c r="B1679" s="3" t="s">
        <v>2063</v>
      </c>
      <c r="C1679" s="0" t="n">
        <v>192</v>
      </c>
      <c r="D1679" s="15" t="n">
        <v>0.421875</v>
      </c>
      <c r="E1679" s="0" t="s">
        <v>388</v>
      </c>
      <c r="F1679" s="0" t="n">
        <v>0.5</v>
      </c>
      <c r="G1679" s="0" t="n">
        <v>0.078125</v>
      </c>
    </row>
    <row r="1680" customFormat="false" ht="15" hidden="false" customHeight="false" outlineLevel="0" collapsed="false">
      <c r="B1680" s="3" t="s">
        <v>2064</v>
      </c>
      <c r="C1680" s="0" t="n">
        <v>191</v>
      </c>
      <c r="D1680" s="15" t="n">
        <v>0.62303664921466</v>
      </c>
      <c r="E1680" s="0" t="s">
        <v>416</v>
      </c>
      <c r="F1680" s="0" t="n">
        <v>0.5</v>
      </c>
      <c r="G1680" s="0" t="n">
        <v>-0.12303664921466</v>
      </c>
    </row>
    <row r="1681" customFormat="false" ht="15" hidden="false" customHeight="false" outlineLevel="0" collapsed="false">
      <c r="B1681" s="3" t="s">
        <v>2065</v>
      </c>
      <c r="C1681" s="0" t="n">
        <v>192</v>
      </c>
      <c r="D1681" s="15" t="n">
        <v>0.510416666666667</v>
      </c>
      <c r="E1681" s="0" t="s">
        <v>388</v>
      </c>
      <c r="F1681" s="0" t="n">
        <v>0.5</v>
      </c>
      <c r="G1681" s="0" t="n">
        <v>-0.0104166666666666</v>
      </c>
    </row>
    <row r="1682" customFormat="false" ht="15" hidden="false" customHeight="false" outlineLevel="0" collapsed="false">
      <c r="B1682" s="3" t="s">
        <v>2066</v>
      </c>
      <c r="C1682" s="0" t="n">
        <v>192</v>
      </c>
      <c r="D1682" s="15" t="n">
        <v>0</v>
      </c>
      <c r="E1682" s="0" t="s">
        <v>384</v>
      </c>
      <c r="F1682" s="0" t="n">
        <v>0</v>
      </c>
      <c r="G1682" s="0" t="n">
        <v>0</v>
      </c>
    </row>
    <row r="1683" customFormat="false" ht="15" hidden="false" customHeight="false" outlineLevel="0" collapsed="false">
      <c r="B1683" s="3" t="s">
        <v>2067</v>
      </c>
      <c r="C1683" s="0" t="n">
        <v>192</v>
      </c>
      <c r="D1683" s="15" t="n">
        <v>0.46875</v>
      </c>
      <c r="E1683" s="0" t="s">
        <v>392</v>
      </c>
      <c r="F1683" s="0" t="n">
        <v>0.5</v>
      </c>
      <c r="G1683" s="0" t="n">
        <v>0.03125</v>
      </c>
    </row>
    <row r="1684" customFormat="false" ht="15" hidden="false" customHeight="false" outlineLevel="0" collapsed="false">
      <c r="B1684" s="3" t="s">
        <v>2068</v>
      </c>
      <c r="C1684" s="0" t="n">
        <v>192</v>
      </c>
      <c r="D1684" s="15" t="n">
        <v>0.510416666666667</v>
      </c>
      <c r="E1684" s="0" t="s">
        <v>388</v>
      </c>
      <c r="F1684" s="0" t="n">
        <v>0.5</v>
      </c>
      <c r="G1684" s="0" t="n">
        <v>-0.0104166666666666</v>
      </c>
    </row>
    <row r="1685" customFormat="false" ht="15" hidden="false" customHeight="false" outlineLevel="0" collapsed="false">
      <c r="B1685" s="3" t="s">
        <v>2069</v>
      </c>
      <c r="C1685" s="0" t="n">
        <v>190</v>
      </c>
      <c r="D1685" s="15" t="n">
        <v>0.568421052631579</v>
      </c>
      <c r="E1685" s="0" t="s">
        <v>392</v>
      </c>
      <c r="F1685" s="0" t="n">
        <v>0.5</v>
      </c>
      <c r="G1685" s="0" t="n">
        <v>-0.0684210526315789</v>
      </c>
    </row>
    <row r="1686" customFormat="false" ht="15" hidden="false" customHeight="false" outlineLevel="0" collapsed="false">
      <c r="B1686" s="3" t="s">
        <v>2070</v>
      </c>
      <c r="C1686" s="0" t="n">
        <v>192</v>
      </c>
      <c r="D1686" s="15" t="n">
        <v>1</v>
      </c>
      <c r="E1686" s="0" t="s">
        <v>408</v>
      </c>
      <c r="F1686" s="0" t="n">
        <v>1</v>
      </c>
      <c r="G1686" s="0" t="n">
        <v>0</v>
      </c>
    </row>
    <row r="1687" customFormat="false" ht="15" hidden="false" customHeight="false" outlineLevel="0" collapsed="false">
      <c r="B1687" s="3" t="s">
        <v>2071</v>
      </c>
      <c r="C1687" s="0" t="n">
        <v>192</v>
      </c>
      <c r="D1687" s="15" t="n">
        <v>0</v>
      </c>
      <c r="E1687" s="0" t="s">
        <v>394</v>
      </c>
      <c r="F1687" s="0" t="n">
        <v>0</v>
      </c>
      <c r="G1687" s="0" t="n">
        <v>0</v>
      </c>
    </row>
    <row r="1688" customFormat="false" ht="15" hidden="false" customHeight="false" outlineLevel="0" collapsed="false">
      <c r="B1688" s="3" t="s">
        <v>2072</v>
      </c>
      <c r="C1688" s="0" t="n">
        <v>192</v>
      </c>
      <c r="D1688" s="15" t="n">
        <v>1</v>
      </c>
      <c r="E1688" s="0" t="s">
        <v>408</v>
      </c>
      <c r="F1688" s="0" t="n">
        <v>1</v>
      </c>
      <c r="G1688" s="0" t="n">
        <v>0</v>
      </c>
    </row>
    <row r="1689" customFormat="false" ht="15" hidden="false" customHeight="false" outlineLevel="0" collapsed="false">
      <c r="B1689" s="3" t="s">
        <v>2073</v>
      </c>
      <c r="C1689" s="0" t="n">
        <v>192</v>
      </c>
      <c r="D1689" s="15" t="n">
        <v>0.546875</v>
      </c>
      <c r="E1689" s="0" t="s">
        <v>388</v>
      </c>
      <c r="F1689" s="0" t="n">
        <v>0.5</v>
      </c>
      <c r="G1689" s="0" t="n">
        <v>-0.046875</v>
      </c>
    </row>
    <row r="1690" customFormat="false" ht="15" hidden="false" customHeight="false" outlineLevel="0" collapsed="false">
      <c r="B1690" s="3" t="s">
        <v>2074</v>
      </c>
      <c r="C1690" s="0" t="n">
        <v>192</v>
      </c>
      <c r="D1690" s="15" t="n">
        <v>0</v>
      </c>
      <c r="E1690" s="0" t="s">
        <v>384</v>
      </c>
      <c r="F1690" s="0" t="n">
        <v>0</v>
      </c>
      <c r="G1690" s="0" t="n">
        <v>0</v>
      </c>
    </row>
    <row r="1691" customFormat="false" ht="15" hidden="false" customHeight="false" outlineLevel="0" collapsed="false">
      <c r="B1691" s="3" t="s">
        <v>2075</v>
      </c>
      <c r="C1691" s="0" t="n">
        <v>192</v>
      </c>
      <c r="D1691" s="15" t="n">
        <v>0.46875</v>
      </c>
      <c r="E1691" s="0" t="s">
        <v>392</v>
      </c>
      <c r="F1691" s="0" t="n">
        <v>0.5</v>
      </c>
      <c r="G1691" s="0" t="n">
        <v>0.03125</v>
      </c>
    </row>
    <row r="1692" customFormat="false" ht="15" hidden="false" customHeight="false" outlineLevel="0" collapsed="false">
      <c r="B1692" s="3" t="s">
        <v>2076</v>
      </c>
      <c r="C1692" s="0" t="n">
        <v>192</v>
      </c>
      <c r="D1692" s="15" t="n">
        <v>0.515625</v>
      </c>
      <c r="E1692" s="0" t="s">
        <v>386</v>
      </c>
      <c r="F1692" s="0" t="n">
        <v>0.5</v>
      </c>
      <c r="G1692" s="0" t="n">
        <v>-0.015625</v>
      </c>
    </row>
    <row r="1693" customFormat="false" ht="15" hidden="false" customHeight="false" outlineLevel="0" collapsed="false">
      <c r="B1693" s="3" t="s">
        <v>2077</v>
      </c>
      <c r="C1693" s="0" t="n">
        <v>192</v>
      </c>
      <c r="D1693" s="15" t="n">
        <v>0.505208333333333</v>
      </c>
      <c r="E1693" s="0" t="s">
        <v>401</v>
      </c>
      <c r="F1693" s="0" t="n">
        <v>0.5</v>
      </c>
      <c r="G1693" s="0" t="n">
        <v>-0.00520833333333337</v>
      </c>
    </row>
    <row r="1694" customFormat="false" ht="15" hidden="false" customHeight="false" outlineLevel="0" collapsed="false">
      <c r="B1694" s="3" t="s">
        <v>2078</v>
      </c>
      <c r="C1694" s="0" t="n">
        <v>192</v>
      </c>
      <c r="D1694" s="15" t="n">
        <v>0</v>
      </c>
      <c r="E1694" s="0" t="s">
        <v>670</v>
      </c>
    </row>
    <row r="1695" customFormat="false" ht="15" hidden="false" customHeight="false" outlineLevel="0" collapsed="false">
      <c r="B1695" s="3" t="s">
        <v>2079</v>
      </c>
      <c r="C1695" s="0" t="n">
        <v>192</v>
      </c>
      <c r="D1695" s="15" t="n">
        <v>0.557291666666667</v>
      </c>
      <c r="E1695" s="0" t="s">
        <v>416</v>
      </c>
      <c r="F1695" s="0" t="n">
        <v>0.5</v>
      </c>
      <c r="G1695" s="0" t="n">
        <v>-0.0572916666666666</v>
      </c>
    </row>
    <row r="1696" customFormat="false" ht="15" hidden="false" customHeight="false" outlineLevel="0" collapsed="false">
      <c r="B1696" s="3" t="s">
        <v>2080</v>
      </c>
      <c r="C1696" s="0" t="n">
        <v>192</v>
      </c>
      <c r="D1696" s="15" t="n">
        <v>0.557291666666667</v>
      </c>
      <c r="E1696" s="0" t="s">
        <v>401</v>
      </c>
      <c r="F1696" s="0" t="n">
        <v>0.5</v>
      </c>
      <c r="G1696" s="0" t="n">
        <v>-0.0572916666666666</v>
      </c>
    </row>
    <row r="1697" customFormat="false" ht="15" hidden="false" customHeight="false" outlineLevel="0" collapsed="false">
      <c r="B1697" s="3" t="s">
        <v>2081</v>
      </c>
      <c r="C1697" s="0" t="n">
        <v>192</v>
      </c>
      <c r="D1697" s="15" t="n">
        <v>0</v>
      </c>
      <c r="E1697" s="0" t="s">
        <v>384</v>
      </c>
      <c r="F1697" s="0" t="n">
        <v>0</v>
      </c>
      <c r="G1697" s="0" t="n">
        <v>0</v>
      </c>
    </row>
    <row r="1698" customFormat="false" ht="15" hidden="false" customHeight="false" outlineLevel="0" collapsed="false">
      <c r="B1698" s="3" t="s">
        <v>2082</v>
      </c>
      <c r="C1698" s="0" t="n">
        <v>191</v>
      </c>
      <c r="D1698" s="15" t="n">
        <v>0.565445026178011</v>
      </c>
      <c r="E1698" s="0" t="s">
        <v>392</v>
      </c>
      <c r="F1698" s="0" t="n">
        <v>0.5</v>
      </c>
      <c r="G1698" s="0" t="n">
        <v>-0.0654450261780105</v>
      </c>
    </row>
    <row r="1699" customFormat="false" ht="15" hidden="false" customHeight="false" outlineLevel="0" collapsed="false">
      <c r="B1699" s="3" t="s">
        <v>2083</v>
      </c>
      <c r="C1699" s="0" t="n">
        <v>192</v>
      </c>
      <c r="D1699" s="15" t="n">
        <v>0.505208333333333</v>
      </c>
      <c r="E1699" s="0" t="s">
        <v>388</v>
      </c>
      <c r="F1699" s="0" t="n">
        <v>0.5</v>
      </c>
      <c r="G1699" s="0" t="n">
        <v>-0.00520833333333337</v>
      </c>
    </row>
    <row r="1700" customFormat="false" ht="15" hidden="false" customHeight="false" outlineLevel="0" collapsed="false">
      <c r="B1700" s="3" t="s">
        <v>2084</v>
      </c>
      <c r="C1700" s="0" t="n">
        <v>192</v>
      </c>
      <c r="D1700" s="15" t="n">
        <v>0.46875</v>
      </c>
      <c r="E1700" s="0" t="s">
        <v>388</v>
      </c>
      <c r="F1700" s="0" t="n">
        <v>0.5</v>
      </c>
      <c r="G1700" s="0" t="n">
        <v>0.03125</v>
      </c>
    </row>
    <row r="1701" customFormat="false" ht="15" hidden="false" customHeight="false" outlineLevel="0" collapsed="false">
      <c r="B1701" s="3" t="s">
        <v>2085</v>
      </c>
      <c r="C1701" s="0" t="n">
        <v>192</v>
      </c>
      <c r="D1701" s="15" t="n">
        <v>0</v>
      </c>
      <c r="E1701" s="0" t="s">
        <v>384</v>
      </c>
      <c r="F1701" s="0" t="n">
        <v>0</v>
      </c>
      <c r="G1701" s="0" t="n">
        <v>0</v>
      </c>
    </row>
    <row r="1702" customFormat="false" ht="15" hidden="false" customHeight="false" outlineLevel="0" collapsed="false">
      <c r="B1702" s="3" t="s">
        <v>2086</v>
      </c>
      <c r="C1702" s="0" t="n">
        <v>192</v>
      </c>
      <c r="D1702" s="15" t="n">
        <v>0.479166666666667</v>
      </c>
      <c r="E1702" s="0" t="s">
        <v>392</v>
      </c>
      <c r="F1702" s="0" t="n">
        <v>0.5</v>
      </c>
      <c r="G1702" s="0" t="n">
        <v>0.0208333333333333</v>
      </c>
    </row>
    <row r="1703" customFormat="false" ht="15" hidden="false" customHeight="false" outlineLevel="0" collapsed="false">
      <c r="B1703" s="3" t="s">
        <v>2087</v>
      </c>
      <c r="C1703" s="0" t="n">
        <v>192</v>
      </c>
      <c r="D1703" s="15" t="n">
        <v>0.526041666666667</v>
      </c>
      <c r="E1703" s="0" t="s">
        <v>416</v>
      </c>
      <c r="F1703" s="0" t="n">
        <v>0.5</v>
      </c>
      <c r="G1703" s="0" t="n">
        <v>-0.0260416666666666</v>
      </c>
    </row>
    <row r="1704" customFormat="false" ht="15" hidden="false" customHeight="false" outlineLevel="0" collapsed="false">
      <c r="B1704" s="3" t="s">
        <v>2088</v>
      </c>
      <c r="C1704" s="0" t="n">
        <v>192</v>
      </c>
      <c r="D1704" s="15" t="n">
        <v>0.473958333333333</v>
      </c>
      <c r="E1704" s="0" t="s">
        <v>388</v>
      </c>
      <c r="F1704" s="0" t="n">
        <v>0.5</v>
      </c>
      <c r="G1704" s="0" t="n">
        <v>0.0260416666666667</v>
      </c>
    </row>
    <row r="1705" customFormat="false" ht="15" hidden="false" customHeight="false" outlineLevel="0" collapsed="false">
      <c r="B1705" s="3" t="s">
        <v>2089</v>
      </c>
      <c r="C1705" s="0" t="n">
        <v>192</v>
      </c>
      <c r="D1705" s="15" t="n">
        <v>1</v>
      </c>
      <c r="E1705" s="0" t="s">
        <v>428</v>
      </c>
      <c r="F1705" s="0" t="n">
        <v>1</v>
      </c>
      <c r="G1705" s="0" t="n">
        <v>0</v>
      </c>
    </row>
    <row r="1706" customFormat="false" ht="15" hidden="false" customHeight="false" outlineLevel="0" collapsed="false">
      <c r="B1706" s="3" t="s">
        <v>2090</v>
      </c>
      <c r="C1706" s="0" t="n">
        <v>192</v>
      </c>
      <c r="D1706" s="15" t="n">
        <v>0.421875</v>
      </c>
      <c r="E1706" s="0" t="s">
        <v>392</v>
      </c>
      <c r="F1706" s="0" t="n">
        <v>0.5</v>
      </c>
      <c r="G1706" s="0" t="n">
        <v>0.078125</v>
      </c>
    </row>
    <row r="1707" customFormat="false" ht="15" hidden="false" customHeight="false" outlineLevel="0" collapsed="false">
      <c r="B1707" s="3" t="s">
        <v>2091</v>
      </c>
      <c r="C1707" s="0" t="n">
        <v>192</v>
      </c>
      <c r="D1707" s="15" t="n">
        <v>0.53125</v>
      </c>
      <c r="E1707" s="0" t="s">
        <v>416</v>
      </c>
      <c r="F1707" s="0" t="n">
        <v>0.5</v>
      </c>
      <c r="G1707" s="0" t="n">
        <v>-0.03125</v>
      </c>
    </row>
    <row r="1708" customFormat="false" ht="15" hidden="false" customHeight="false" outlineLevel="0" collapsed="false">
      <c r="B1708" s="3" t="s">
        <v>2092</v>
      </c>
      <c r="C1708" s="0" t="n">
        <v>192</v>
      </c>
      <c r="D1708" s="15" t="n">
        <v>0.546875</v>
      </c>
      <c r="E1708" s="0" t="s">
        <v>388</v>
      </c>
      <c r="F1708" s="0" t="n">
        <v>0.5</v>
      </c>
      <c r="G1708" s="0" t="n">
        <v>-0.046875</v>
      </c>
    </row>
    <row r="1709" customFormat="false" ht="15" hidden="false" customHeight="false" outlineLevel="0" collapsed="false">
      <c r="B1709" s="3" t="s">
        <v>2093</v>
      </c>
      <c r="C1709" s="0" t="n">
        <v>192</v>
      </c>
      <c r="D1709" s="15" t="n">
        <v>0.505208333333333</v>
      </c>
      <c r="E1709" s="0" t="s">
        <v>386</v>
      </c>
      <c r="F1709" s="0" t="n">
        <v>0.5</v>
      </c>
      <c r="G1709" s="0" t="n">
        <v>-0.00520833333333337</v>
      </c>
    </row>
    <row r="1710" customFormat="false" ht="15" hidden="false" customHeight="false" outlineLevel="0" collapsed="false">
      <c r="B1710" s="3" t="s">
        <v>2094</v>
      </c>
      <c r="C1710" s="0" t="n">
        <v>192</v>
      </c>
      <c r="D1710" s="15" t="n">
        <v>0.536458333333333</v>
      </c>
      <c r="E1710" s="0" t="s">
        <v>388</v>
      </c>
      <c r="F1710" s="0" t="n">
        <v>0.5</v>
      </c>
      <c r="G1710" s="0" t="n">
        <v>-0.0364583333333334</v>
      </c>
    </row>
    <row r="1711" customFormat="false" ht="15" hidden="false" customHeight="false" outlineLevel="0" collapsed="false">
      <c r="B1711" s="3" t="s">
        <v>2095</v>
      </c>
      <c r="C1711" s="0" t="n">
        <v>192</v>
      </c>
      <c r="D1711" s="15" t="n">
        <v>0.458333333333333</v>
      </c>
      <c r="E1711" s="0" t="s">
        <v>416</v>
      </c>
      <c r="F1711" s="0" t="n">
        <v>0.5</v>
      </c>
      <c r="G1711" s="0" t="n">
        <v>0.0416666666666667</v>
      </c>
    </row>
    <row r="1712" customFormat="false" ht="15" hidden="false" customHeight="false" outlineLevel="0" collapsed="false">
      <c r="B1712" s="3" t="s">
        <v>2096</v>
      </c>
      <c r="C1712" s="0" t="n">
        <v>192</v>
      </c>
      <c r="D1712" s="15" t="n">
        <v>0</v>
      </c>
      <c r="E1712" s="0" t="s">
        <v>384</v>
      </c>
      <c r="F1712" s="0" t="n">
        <v>0</v>
      </c>
      <c r="G1712" s="0" t="n">
        <v>0</v>
      </c>
    </row>
    <row r="1713" customFormat="false" ht="15" hidden="false" customHeight="false" outlineLevel="0" collapsed="false">
      <c r="B1713" s="3" t="s">
        <v>2097</v>
      </c>
      <c r="C1713" s="0" t="n">
        <v>192</v>
      </c>
      <c r="D1713" s="15" t="n">
        <v>0</v>
      </c>
      <c r="E1713" s="0" t="s">
        <v>384</v>
      </c>
      <c r="F1713" s="0" t="n">
        <v>0</v>
      </c>
      <c r="G1713" s="0" t="n">
        <v>0</v>
      </c>
    </row>
    <row r="1714" customFormat="false" ht="15" hidden="false" customHeight="false" outlineLevel="0" collapsed="false">
      <c r="B1714" s="3" t="s">
        <v>2098</v>
      </c>
      <c r="C1714" s="0" t="n">
        <v>192</v>
      </c>
      <c r="D1714" s="15" t="n">
        <v>0</v>
      </c>
      <c r="E1714" s="0" t="s">
        <v>384</v>
      </c>
      <c r="F1714" s="0" t="n">
        <v>0</v>
      </c>
      <c r="G1714" s="0" t="n">
        <v>0</v>
      </c>
    </row>
    <row r="1715" customFormat="false" ht="15" hidden="false" customHeight="false" outlineLevel="0" collapsed="false">
      <c r="B1715" s="3" t="s">
        <v>2099</v>
      </c>
      <c r="C1715" s="0" t="n">
        <v>192</v>
      </c>
      <c r="D1715" s="15" t="n">
        <v>0.494791666666667</v>
      </c>
      <c r="E1715" s="0" t="s">
        <v>416</v>
      </c>
      <c r="F1715" s="0" t="n">
        <v>0.5</v>
      </c>
      <c r="G1715" s="0" t="n">
        <v>0.00520833333333332</v>
      </c>
    </row>
    <row r="1716" customFormat="false" ht="15" hidden="false" customHeight="false" outlineLevel="0" collapsed="false">
      <c r="B1716" s="3" t="s">
        <v>2100</v>
      </c>
      <c r="C1716" s="0" t="n">
        <v>192</v>
      </c>
      <c r="D1716" s="15" t="n">
        <v>0</v>
      </c>
      <c r="E1716" s="0" t="s">
        <v>394</v>
      </c>
      <c r="F1716" s="0" t="n">
        <v>0</v>
      </c>
      <c r="G1716" s="0" t="n">
        <v>0</v>
      </c>
    </row>
    <row r="1717" customFormat="false" ht="15" hidden="false" customHeight="false" outlineLevel="0" collapsed="false">
      <c r="B1717" s="3" t="s">
        <v>2101</v>
      </c>
      <c r="C1717" s="0" t="n">
        <v>191</v>
      </c>
      <c r="D1717" s="15" t="n">
        <v>0.554973821989529</v>
      </c>
      <c r="E1717" s="0" t="s">
        <v>416</v>
      </c>
      <c r="F1717" s="0" t="n">
        <v>0.5</v>
      </c>
      <c r="G1717" s="0" t="n">
        <v>-0.0549738219895288</v>
      </c>
    </row>
    <row r="1718" customFormat="false" ht="15" hidden="false" customHeight="false" outlineLevel="0" collapsed="false">
      <c r="B1718" s="3" t="s">
        <v>2102</v>
      </c>
      <c r="C1718" s="0" t="n">
        <v>191</v>
      </c>
      <c r="D1718" s="15" t="n">
        <v>0.544502617801047</v>
      </c>
      <c r="E1718" s="0" t="s">
        <v>388</v>
      </c>
      <c r="F1718" s="0" t="n">
        <v>0.5</v>
      </c>
      <c r="G1718" s="0" t="n">
        <v>-0.0445026178010471</v>
      </c>
    </row>
    <row r="1719" customFormat="false" ht="15" hidden="false" customHeight="false" outlineLevel="0" collapsed="false">
      <c r="B1719" s="3" t="s">
        <v>2103</v>
      </c>
      <c r="C1719" s="0" t="n">
        <v>192</v>
      </c>
      <c r="D1719" s="15" t="n">
        <v>0.546875</v>
      </c>
      <c r="E1719" s="0" t="s">
        <v>392</v>
      </c>
      <c r="F1719" s="0" t="n">
        <v>0.5</v>
      </c>
      <c r="G1719" s="0" t="n">
        <v>-0.046875</v>
      </c>
    </row>
    <row r="1720" customFormat="false" ht="15" hidden="false" customHeight="false" outlineLevel="0" collapsed="false">
      <c r="B1720" s="3" t="s">
        <v>2104</v>
      </c>
      <c r="C1720" s="0" t="n">
        <v>192</v>
      </c>
      <c r="D1720" s="15" t="n">
        <v>0.557291666666667</v>
      </c>
      <c r="E1720" s="0" t="s">
        <v>401</v>
      </c>
      <c r="F1720" s="0" t="n">
        <v>0.5</v>
      </c>
      <c r="G1720" s="0" t="n">
        <v>-0.0572916666666666</v>
      </c>
    </row>
    <row r="1721" customFormat="false" ht="15" hidden="false" customHeight="false" outlineLevel="0" collapsed="false">
      <c r="B1721" s="3" t="s">
        <v>2105</v>
      </c>
      <c r="C1721" s="0" t="n">
        <v>192</v>
      </c>
      <c r="D1721" s="15" t="n">
        <v>0.557291666666667</v>
      </c>
      <c r="E1721" s="0" t="s">
        <v>401</v>
      </c>
      <c r="F1721" s="0" t="n">
        <v>0.5</v>
      </c>
      <c r="G1721" s="0" t="n">
        <v>-0.0572916666666666</v>
      </c>
    </row>
    <row r="1722" customFormat="false" ht="15" hidden="false" customHeight="false" outlineLevel="0" collapsed="false">
      <c r="B1722" s="3" t="s">
        <v>2106</v>
      </c>
      <c r="C1722" s="0" t="n">
        <v>192</v>
      </c>
      <c r="D1722" s="15" t="n">
        <v>1</v>
      </c>
      <c r="E1722" s="0" t="s">
        <v>408</v>
      </c>
      <c r="F1722" s="0" t="n">
        <v>1</v>
      </c>
      <c r="G1722" s="0" t="n">
        <v>0</v>
      </c>
    </row>
    <row r="1723" customFormat="false" ht="15" hidden="false" customHeight="false" outlineLevel="0" collapsed="false">
      <c r="B1723" s="3" t="s">
        <v>2107</v>
      </c>
      <c r="C1723" s="0" t="n">
        <v>192</v>
      </c>
      <c r="D1723" s="15" t="n">
        <v>0.526041666666667</v>
      </c>
      <c r="E1723" s="0" t="s">
        <v>392</v>
      </c>
      <c r="F1723" s="0" t="n">
        <v>0.5</v>
      </c>
      <c r="G1723" s="0" t="n">
        <v>-0.0260416666666666</v>
      </c>
    </row>
    <row r="1724" customFormat="false" ht="15" hidden="false" customHeight="false" outlineLevel="0" collapsed="false">
      <c r="B1724" s="3" t="s">
        <v>2108</v>
      </c>
      <c r="C1724" s="0" t="n">
        <v>191</v>
      </c>
      <c r="D1724" s="15" t="n">
        <v>0.518324607329843</v>
      </c>
      <c r="E1724" s="0" t="s">
        <v>386</v>
      </c>
      <c r="F1724" s="0" t="n">
        <v>0.5</v>
      </c>
      <c r="G1724" s="0" t="n">
        <v>-0.018324607329843</v>
      </c>
    </row>
    <row r="1725" customFormat="false" ht="15" hidden="false" customHeight="false" outlineLevel="0" collapsed="false">
      <c r="B1725" s="3" t="s">
        <v>2109</v>
      </c>
      <c r="C1725" s="0" t="n">
        <v>192</v>
      </c>
      <c r="D1725" s="15" t="n">
        <v>0.520833333333333</v>
      </c>
      <c r="E1725" s="0" t="s">
        <v>386</v>
      </c>
      <c r="F1725" s="0" t="n">
        <v>0.5</v>
      </c>
      <c r="G1725" s="0" t="n">
        <v>-0.0208333333333334</v>
      </c>
    </row>
    <row r="1726" customFormat="false" ht="15" hidden="false" customHeight="false" outlineLevel="0" collapsed="false">
      <c r="B1726" s="3" t="s">
        <v>2110</v>
      </c>
      <c r="C1726" s="0" t="n">
        <v>192</v>
      </c>
      <c r="D1726" s="15" t="n">
        <v>0.520833333333333</v>
      </c>
      <c r="E1726" s="0" t="s">
        <v>386</v>
      </c>
      <c r="F1726" s="0" t="n">
        <v>0.5</v>
      </c>
      <c r="G1726" s="0" t="n">
        <v>-0.0208333333333334</v>
      </c>
    </row>
    <row r="1727" customFormat="false" ht="15" hidden="false" customHeight="false" outlineLevel="0" collapsed="false">
      <c r="B1727" s="3" t="s">
        <v>2111</v>
      </c>
      <c r="C1727" s="0" t="n">
        <v>192</v>
      </c>
      <c r="D1727" s="15" t="n">
        <v>0.520833333333333</v>
      </c>
      <c r="E1727" s="0" t="s">
        <v>386</v>
      </c>
      <c r="F1727" s="0" t="n">
        <v>0.5</v>
      </c>
      <c r="G1727" s="0" t="n">
        <v>-0.0208333333333334</v>
      </c>
    </row>
    <row r="1728" customFormat="false" ht="15" hidden="false" customHeight="false" outlineLevel="0" collapsed="false">
      <c r="B1728" s="3" t="s">
        <v>2112</v>
      </c>
      <c r="C1728" s="0" t="n">
        <v>192</v>
      </c>
      <c r="D1728" s="15" t="n">
        <v>0</v>
      </c>
      <c r="E1728" s="0" t="s">
        <v>394</v>
      </c>
      <c r="F1728" s="0" t="n">
        <v>0</v>
      </c>
      <c r="G1728" s="0" t="n">
        <v>0</v>
      </c>
    </row>
    <row r="1729" customFormat="false" ht="15" hidden="false" customHeight="false" outlineLevel="0" collapsed="false">
      <c r="B1729" s="3" t="s">
        <v>2113</v>
      </c>
      <c r="C1729" s="0" t="n">
        <v>190</v>
      </c>
      <c r="D1729" s="15" t="n">
        <v>0.542105263157895</v>
      </c>
      <c r="E1729" s="0" t="s">
        <v>401</v>
      </c>
      <c r="F1729" s="0" t="n">
        <v>0.5</v>
      </c>
      <c r="G1729" s="0" t="n">
        <v>-0.0421052631578948</v>
      </c>
    </row>
    <row r="1730" customFormat="false" ht="15" hidden="false" customHeight="false" outlineLevel="0" collapsed="false">
      <c r="B1730" s="3" t="s">
        <v>2114</v>
      </c>
      <c r="C1730" s="0" t="n">
        <v>192</v>
      </c>
      <c r="D1730" s="15" t="n">
        <v>0</v>
      </c>
      <c r="E1730" s="0" t="s">
        <v>394</v>
      </c>
      <c r="F1730" s="0" t="n">
        <v>0</v>
      </c>
      <c r="G1730" s="0" t="n">
        <v>0</v>
      </c>
    </row>
    <row r="1731" customFormat="false" ht="15" hidden="false" customHeight="false" outlineLevel="0" collapsed="false">
      <c r="B1731" s="3" t="s">
        <v>2115</v>
      </c>
      <c r="C1731" s="0" t="n">
        <v>191</v>
      </c>
      <c r="D1731" s="15" t="n">
        <v>0.471204188481675</v>
      </c>
      <c r="E1731" s="0" t="s">
        <v>401</v>
      </c>
      <c r="F1731" s="0" t="n">
        <v>0.5</v>
      </c>
      <c r="G1731" s="0" t="n">
        <v>0.0287958115183246</v>
      </c>
    </row>
    <row r="1732" customFormat="false" ht="15" hidden="false" customHeight="false" outlineLevel="0" collapsed="false">
      <c r="B1732" s="3" t="s">
        <v>2116</v>
      </c>
      <c r="C1732" s="0" t="n">
        <v>192</v>
      </c>
      <c r="D1732" s="15" t="n">
        <v>0.463541666666667</v>
      </c>
      <c r="E1732" s="0" t="s">
        <v>388</v>
      </c>
      <c r="F1732" s="0" t="n">
        <v>0.5</v>
      </c>
      <c r="G1732" s="0" t="n">
        <v>0.0364583333333333</v>
      </c>
    </row>
    <row r="1733" customFormat="false" ht="15" hidden="false" customHeight="false" outlineLevel="0" collapsed="false">
      <c r="B1733" s="3" t="s">
        <v>2117</v>
      </c>
      <c r="C1733" s="0" t="n">
        <v>192</v>
      </c>
      <c r="D1733" s="15" t="n">
        <v>0.505208333333333</v>
      </c>
      <c r="E1733" s="0" t="s">
        <v>401</v>
      </c>
      <c r="F1733" s="0" t="n">
        <v>0.5</v>
      </c>
      <c r="G1733" s="0" t="n">
        <v>-0.00520833333333337</v>
      </c>
    </row>
    <row r="1734" customFormat="false" ht="15" hidden="false" customHeight="false" outlineLevel="0" collapsed="false">
      <c r="B1734" s="3" t="s">
        <v>2118</v>
      </c>
      <c r="C1734" s="0" t="n">
        <v>191</v>
      </c>
      <c r="D1734" s="15" t="n">
        <v>0.518324607329843</v>
      </c>
      <c r="E1734" s="0" t="s">
        <v>401</v>
      </c>
      <c r="F1734" s="0" t="n">
        <v>0.5</v>
      </c>
      <c r="G1734" s="0" t="n">
        <v>-0.018324607329843</v>
      </c>
    </row>
    <row r="1735" customFormat="false" ht="15" hidden="false" customHeight="false" outlineLevel="0" collapsed="false">
      <c r="B1735" s="3" t="s">
        <v>2119</v>
      </c>
      <c r="C1735" s="0" t="n">
        <v>192</v>
      </c>
      <c r="D1735" s="15" t="n">
        <v>0.510416666666667</v>
      </c>
      <c r="E1735" s="0" t="s">
        <v>388</v>
      </c>
      <c r="F1735" s="0" t="n">
        <v>0.5</v>
      </c>
      <c r="G1735" s="0" t="n">
        <v>-0.0104166666666666</v>
      </c>
    </row>
    <row r="1736" customFormat="false" ht="15" hidden="false" customHeight="false" outlineLevel="0" collapsed="false">
      <c r="B1736" s="3" t="s">
        <v>2120</v>
      </c>
      <c r="C1736" s="0" t="n">
        <v>192</v>
      </c>
      <c r="D1736" s="15" t="n">
        <v>0</v>
      </c>
      <c r="E1736" s="0" t="s">
        <v>384</v>
      </c>
      <c r="F1736" s="0" t="n">
        <v>0</v>
      </c>
      <c r="G1736" s="0" t="n">
        <v>0</v>
      </c>
    </row>
    <row r="1737" customFormat="false" ht="15" hidden="false" customHeight="false" outlineLevel="0" collapsed="false">
      <c r="B1737" s="3" t="s">
        <v>2121</v>
      </c>
      <c r="C1737" s="0" t="n">
        <v>192</v>
      </c>
      <c r="D1737" s="15" t="n">
        <v>0</v>
      </c>
      <c r="E1737" s="0" t="s">
        <v>384</v>
      </c>
      <c r="F1737" s="0" t="n">
        <v>0</v>
      </c>
      <c r="G1737" s="0" t="n">
        <v>0</v>
      </c>
    </row>
    <row r="1738" customFormat="false" ht="15" hidden="false" customHeight="false" outlineLevel="0" collapsed="false">
      <c r="B1738" s="3" t="s">
        <v>2122</v>
      </c>
      <c r="C1738" s="0" t="n">
        <v>192</v>
      </c>
      <c r="D1738" s="15" t="n">
        <v>0</v>
      </c>
      <c r="E1738" s="0" t="s">
        <v>384</v>
      </c>
      <c r="F1738" s="0" t="n">
        <v>0</v>
      </c>
      <c r="G1738" s="0" t="n">
        <v>0</v>
      </c>
    </row>
    <row r="1739" customFormat="false" ht="15" hidden="false" customHeight="false" outlineLevel="0" collapsed="false">
      <c r="B1739" s="3" t="s">
        <v>2123</v>
      </c>
      <c r="C1739" s="0" t="n">
        <v>192</v>
      </c>
      <c r="D1739" s="15" t="n">
        <v>1</v>
      </c>
      <c r="E1739" s="0" t="s">
        <v>428</v>
      </c>
      <c r="F1739" s="0" t="n">
        <v>1</v>
      </c>
      <c r="G1739" s="0" t="n">
        <v>0</v>
      </c>
    </row>
    <row r="1740" customFormat="false" ht="15" hidden="false" customHeight="false" outlineLevel="0" collapsed="false">
      <c r="B1740" s="3" t="s">
        <v>2124</v>
      </c>
      <c r="C1740" s="0" t="n">
        <v>192</v>
      </c>
      <c r="D1740" s="15" t="n">
        <v>1</v>
      </c>
      <c r="E1740" s="0" t="s">
        <v>428</v>
      </c>
      <c r="F1740" s="0" t="n">
        <v>1</v>
      </c>
      <c r="G1740" s="0" t="n">
        <v>0</v>
      </c>
    </row>
    <row r="1741" customFormat="false" ht="15" hidden="false" customHeight="false" outlineLevel="0" collapsed="false">
      <c r="B1741" s="3" t="s">
        <v>2125</v>
      </c>
      <c r="C1741" s="0" t="n">
        <v>191</v>
      </c>
      <c r="D1741" s="15" t="n">
        <v>1</v>
      </c>
      <c r="E1741" s="0" t="s">
        <v>428</v>
      </c>
      <c r="F1741" s="0" t="n">
        <v>1</v>
      </c>
      <c r="G1741" s="0" t="n">
        <v>0</v>
      </c>
    </row>
    <row r="1742" customFormat="false" ht="15" hidden="false" customHeight="false" outlineLevel="0" collapsed="false">
      <c r="B1742" s="3" t="s">
        <v>2126</v>
      </c>
      <c r="C1742" s="0" t="n">
        <v>192</v>
      </c>
      <c r="D1742" s="15" t="n">
        <v>0.536458333333333</v>
      </c>
      <c r="E1742" s="0" t="s">
        <v>388</v>
      </c>
      <c r="F1742" s="0" t="n">
        <v>0.5</v>
      </c>
      <c r="G1742" s="0" t="n">
        <v>-0.0364583333333334</v>
      </c>
    </row>
    <row r="1743" customFormat="false" ht="15" hidden="false" customHeight="false" outlineLevel="0" collapsed="false">
      <c r="B1743" s="3" t="s">
        <v>2127</v>
      </c>
      <c r="C1743" s="0" t="n">
        <v>192</v>
      </c>
      <c r="D1743" s="15" t="n">
        <v>1</v>
      </c>
      <c r="E1743" s="0" t="s">
        <v>428</v>
      </c>
      <c r="F1743" s="0" t="n">
        <v>1</v>
      </c>
      <c r="G1743" s="0" t="n">
        <v>0</v>
      </c>
    </row>
    <row r="1744" customFormat="false" ht="15" hidden="false" customHeight="false" outlineLevel="0" collapsed="false">
      <c r="B1744" s="3" t="s">
        <v>2128</v>
      </c>
      <c r="C1744" s="0" t="n">
        <v>192</v>
      </c>
      <c r="D1744" s="15" t="n">
        <v>0.46875</v>
      </c>
      <c r="E1744" s="0" t="s">
        <v>401</v>
      </c>
      <c r="F1744" s="0" t="n">
        <v>0.5</v>
      </c>
      <c r="G1744" s="0" t="n">
        <v>0.03125</v>
      </c>
    </row>
    <row r="1745" customFormat="false" ht="15" hidden="false" customHeight="false" outlineLevel="0" collapsed="false">
      <c r="B1745" s="3" t="s">
        <v>2129</v>
      </c>
      <c r="C1745" s="0" t="n">
        <v>191</v>
      </c>
      <c r="D1745" s="15" t="n">
        <v>1</v>
      </c>
      <c r="E1745" s="0" t="s">
        <v>428</v>
      </c>
      <c r="F1745" s="0" t="n">
        <v>1</v>
      </c>
      <c r="G1745" s="0" t="n">
        <v>0</v>
      </c>
    </row>
    <row r="1746" customFormat="false" ht="15" hidden="false" customHeight="false" outlineLevel="0" collapsed="false">
      <c r="B1746" s="3" t="s">
        <v>2130</v>
      </c>
      <c r="C1746" s="0" t="n">
        <v>192</v>
      </c>
      <c r="D1746" s="15" t="n">
        <v>0.494791666666667</v>
      </c>
      <c r="E1746" s="0" t="s">
        <v>401</v>
      </c>
      <c r="F1746" s="0" t="n">
        <v>0.5</v>
      </c>
      <c r="G1746" s="0" t="n">
        <v>0.00520833333333332</v>
      </c>
    </row>
    <row r="1747" customFormat="false" ht="15" hidden="false" customHeight="false" outlineLevel="0" collapsed="false">
      <c r="B1747" s="3" t="s">
        <v>2131</v>
      </c>
      <c r="C1747" s="0" t="n">
        <v>191</v>
      </c>
      <c r="D1747" s="15" t="n">
        <v>1</v>
      </c>
      <c r="E1747" s="0" t="s">
        <v>428</v>
      </c>
      <c r="F1747" s="0" t="n">
        <v>1</v>
      </c>
      <c r="G1747" s="0" t="n">
        <v>0</v>
      </c>
    </row>
    <row r="1748" customFormat="false" ht="15" hidden="false" customHeight="false" outlineLevel="0" collapsed="false">
      <c r="B1748" s="3" t="s">
        <v>2132</v>
      </c>
      <c r="C1748" s="0" t="n">
        <v>192</v>
      </c>
      <c r="D1748" s="15" t="n">
        <v>1</v>
      </c>
      <c r="E1748" s="0" t="s">
        <v>408</v>
      </c>
      <c r="F1748" s="0" t="n">
        <v>1</v>
      </c>
      <c r="G1748" s="0" t="n">
        <v>0</v>
      </c>
    </row>
    <row r="1749" customFormat="false" ht="15" hidden="false" customHeight="false" outlineLevel="0" collapsed="false">
      <c r="B1749" s="3" t="s">
        <v>2133</v>
      </c>
      <c r="C1749" s="0" t="n">
        <v>191</v>
      </c>
      <c r="D1749" s="15" t="n">
        <v>1</v>
      </c>
      <c r="E1749" s="0" t="s">
        <v>408</v>
      </c>
      <c r="F1749" s="0" t="n">
        <v>1</v>
      </c>
      <c r="G1749" s="0" t="n">
        <v>0</v>
      </c>
    </row>
    <row r="1750" customFormat="false" ht="15" hidden="false" customHeight="false" outlineLevel="0" collapsed="false">
      <c r="B1750" s="3" t="s">
        <v>2134</v>
      </c>
      <c r="C1750" s="0" t="n">
        <v>192</v>
      </c>
      <c r="D1750" s="15" t="n">
        <v>0</v>
      </c>
      <c r="E1750" s="0" t="s">
        <v>394</v>
      </c>
      <c r="F1750" s="0" t="n">
        <v>0</v>
      </c>
      <c r="G1750" s="0" t="n">
        <v>0</v>
      </c>
    </row>
    <row r="1751" customFormat="false" ht="15" hidden="false" customHeight="false" outlineLevel="0" collapsed="false">
      <c r="B1751" s="3" t="s">
        <v>2135</v>
      </c>
      <c r="C1751" s="0" t="n">
        <v>192</v>
      </c>
      <c r="D1751" s="15" t="n">
        <v>0</v>
      </c>
      <c r="E1751" s="0" t="s">
        <v>394</v>
      </c>
      <c r="F1751" s="0" t="n">
        <v>0</v>
      </c>
      <c r="G1751" s="0" t="n">
        <v>0</v>
      </c>
    </row>
    <row r="1752" customFormat="false" ht="15" hidden="false" customHeight="false" outlineLevel="0" collapsed="false">
      <c r="B1752" s="3" t="s">
        <v>2136</v>
      </c>
      <c r="C1752" s="0" t="n">
        <v>190</v>
      </c>
      <c r="D1752" s="15" t="n">
        <v>0.373684210526316</v>
      </c>
      <c r="E1752" s="0" t="s">
        <v>416</v>
      </c>
      <c r="F1752" s="0" t="n">
        <v>0.5</v>
      </c>
      <c r="G1752" s="0" t="n">
        <v>0.126315789473684</v>
      </c>
    </row>
    <row r="1753" customFormat="false" ht="15" hidden="false" customHeight="false" outlineLevel="0" collapsed="false">
      <c r="B1753" s="3" t="s">
        <v>2137</v>
      </c>
      <c r="C1753" s="0" t="n">
        <v>192</v>
      </c>
      <c r="D1753" s="15" t="n">
        <v>0</v>
      </c>
      <c r="E1753" s="0" t="s">
        <v>394</v>
      </c>
      <c r="F1753" s="0" t="n">
        <v>0</v>
      </c>
      <c r="G1753" s="0" t="n">
        <v>0</v>
      </c>
    </row>
    <row r="1754" customFormat="false" ht="15" hidden="false" customHeight="false" outlineLevel="0" collapsed="false">
      <c r="B1754" s="3" t="s">
        <v>2138</v>
      </c>
      <c r="C1754" s="0" t="n">
        <v>192</v>
      </c>
      <c r="D1754" s="15" t="n">
        <v>0.463541666666667</v>
      </c>
      <c r="E1754" s="0" t="s">
        <v>416</v>
      </c>
      <c r="F1754" s="0" t="n">
        <v>0.5</v>
      </c>
      <c r="G1754" s="0" t="n">
        <v>0.0364583333333333</v>
      </c>
    </row>
    <row r="1755" customFormat="false" ht="15" hidden="false" customHeight="false" outlineLevel="0" collapsed="false">
      <c r="B1755" s="3" t="s">
        <v>2139</v>
      </c>
      <c r="C1755" s="0" t="n">
        <v>191</v>
      </c>
      <c r="D1755" s="15" t="n">
        <v>0.507853403141361</v>
      </c>
      <c r="E1755" s="0" t="s">
        <v>388</v>
      </c>
      <c r="F1755" s="0" t="n">
        <v>0.5</v>
      </c>
      <c r="G1755" s="0" t="n">
        <v>-0.00785340314136129</v>
      </c>
    </row>
    <row r="1756" customFormat="false" ht="15" hidden="false" customHeight="false" outlineLevel="0" collapsed="false">
      <c r="B1756" s="3" t="s">
        <v>2140</v>
      </c>
      <c r="C1756" s="0" t="n">
        <v>192</v>
      </c>
      <c r="D1756" s="15" t="n">
        <v>0.630208333333333</v>
      </c>
      <c r="E1756" s="0" t="s">
        <v>401</v>
      </c>
      <c r="F1756" s="0" t="n">
        <v>0.5</v>
      </c>
      <c r="G1756" s="0" t="n">
        <v>-0.130208333333333</v>
      </c>
    </row>
    <row r="1757" customFormat="false" ht="15" hidden="false" customHeight="false" outlineLevel="0" collapsed="false">
      <c r="B1757" s="3" t="s">
        <v>2141</v>
      </c>
      <c r="C1757" s="0" t="n">
        <v>192</v>
      </c>
      <c r="D1757" s="15" t="n">
        <v>1</v>
      </c>
      <c r="E1757" s="0" t="s">
        <v>408</v>
      </c>
      <c r="F1757" s="0" t="n">
        <v>1</v>
      </c>
      <c r="G1757" s="0" t="n">
        <v>0</v>
      </c>
    </row>
    <row r="1758" customFormat="false" ht="15" hidden="false" customHeight="false" outlineLevel="0" collapsed="false">
      <c r="B1758" s="3" t="s">
        <v>2142</v>
      </c>
      <c r="C1758" s="0" t="n">
        <v>192</v>
      </c>
      <c r="D1758" s="15" t="n">
        <v>0.494791666666667</v>
      </c>
      <c r="E1758" s="0" t="s">
        <v>392</v>
      </c>
      <c r="F1758" s="0" t="n">
        <v>0.5</v>
      </c>
      <c r="G1758" s="0" t="n">
        <v>0.00520833333333332</v>
      </c>
    </row>
    <row r="1759" customFormat="false" ht="15" hidden="false" customHeight="false" outlineLevel="0" collapsed="false">
      <c r="B1759" s="3" t="s">
        <v>2143</v>
      </c>
      <c r="C1759" s="0" t="n">
        <v>192</v>
      </c>
      <c r="D1759" s="15" t="n">
        <v>0.494791666666667</v>
      </c>
      <c r="E1759" s="0" t="s">
        <v>388</v>
      </c>
      <c r="F1759" s="0" t="n">
        <v>0.5</v>
      </c>
      <c r="G1759" s="0" t="n">
        <v>0.00520833333333332</v>
      </c>
    </row>
    <row r="1760" customFormat="false" ht="15" hidden="false" customHeight="false" outlineLevel="0" collapsed="false">
      <c r="B1760" s="3" t="s">
        <v>2144</v>
      </c>
      <c r="C1760" s="0" t="n">
        <v>170</v>
      </c>
      <c r="D1760" s="15" t="n">
        <v>0.464705882352941</v>
      </c>
      <c r="E1760" s="0" t="s">
        <v>401</v>
      </c>
      <c r="F1760" s="0" t="n">
        <v>0.5</v>
      </c>
      <c r="G1760" s="0" t="n">
        <v>0.0352941176470588</v>
      </c>
    </row>
    <row r="1761" customFormat="false" ht="15" hidden="false" customHeight="false" outlineLevel="0" collapsed="false">
      <c r="B1761" s="3" t="s">
        <v>2145</v>
      </c>
      <c r="C1761" s="0" t="n">
        <v>192</v>
      </c>
      <c r="D1761" s="15" t="n">
        <v>1</v>
      </c>
      <c r="E1761" s="0" t="s">
        <v>428</v>
      </c>
      <c r="F1761" s="0" t="n">
        <v>1</v>
      </c>
      <c r="G1761" s="0" t="n">
        <v>0</v>
      </c>
    </row>
    <row r="1762" customFormat="false" ht="15" hidden="false" customHeight="false" outlineLevel="0" collapsed="false">
      <c r="B1762" s="3" t="s">
        <v>2146</v>
      </c>
      <c r="C1762" s="0" t="n">
        <v>192</v>
      </c>
      <c r="D1762" s="15" t="n">
        <v>0</v>
      </c>
      <c r="E1762" s="0" t="s">
        <v>394</v>
      </c>
      <c r="F1762" s="0" t="n">
        <v>0</v>
      </c>
      <c r="G1762" s="0" t="n">
        <v>0</v>
      </c>
    </row>
    <row r="1763" customFormat="false" ht="15" hidden="false" customHeight="false" outlineLevel="0" collapsed="false">
      <c r="B1763" s="3" t="s">
        <v>2147</v>
      </c>
      <c r="C1763" s="0" t="n">
        <v>192</v>
      </c>
      <c r="D1763" s="15" t="n">
        <v>1</v>
      </c>
      <c r="E1763" s="0" t="s">
        <v>428</v>
      </c>
      <c r="F1763" s="0" t="n">
        <v>1</v>
      </c>
      <c r="G1763" s="0" t="n">
        <v>0</v>
      </c>
    </row>
    <row r="1764" customFormat="false" ht="15" hidden="false" customHeight="false" outlineLevel="0" collapsed="false">
      <c r="B1764" s="3" t="s">
        <v>2148</v>
      </c>
      <c r="C1764" s="0" t="n">
        <v>191</v>
      </c>
      <c r="D1764" s="15" t="n">
        <v>0.554973821989529</v>
      </c>
      <c r="E1764" s="0" t="s">
        <v>416</v>
      </c>
      <c r="F1764" s="0" t="n">
        <v>0.5</v>
      </c>
      <c r="G1764" s="0" t="n">
        <v>-0.0549738219895288</v>
      </c>
    </row>
    <row r="1765" customFormat="false" ht="15" hidden="false" customHeight="false" outlineLevel="0" collapsed="false">
      <c r="B1765" s="3" t="s">
        <v>2149</v>
      </c>
      <c r="C1765" s="0" t="n">
        <v>192</v>
      </c>
      <c r="D1765" s="15" t="n">
        <v>0.494791666666667</v>
      </c>
      <c r="E1765" s="0" t="s">
        <v>416</v>
      </c>
      <c r="F1765" s="0" t="n">
        <v>0.5</v>
      </c>
      <c r="G1765" s="0" t="n">
        <v>0.00520833333333332</v>
      </c>
    </row>
    <row r="1766" customFormat="false" ht="15" hidden="false" customHeight="false" outlineLevel="0" collapsed="false">
      <c r="B1766" s="3" t="s">
        <v>2150</v>
      </c>
      <c r="C1766" s="0" t="n">
        <v>191</v>
      </c>
      <c r="D1766" s="15" t="n">
        <v>0.460732984293194</v>
      </c>
      <c r="E1766" s="0" t="s">
        <v>416</v>
      </c>
      <c r="F1766" s="0" t="n">
        <v>0.5</v>
      </c>
      <c r="G1766" s="0" t="n">
        <v>0.0392670157068063</v>
      </c>
    </row>
    <row r="1767" customFormat="false" ht="15" hidden="false" customHeight="false" outlineLevel="0" collapsed="false">
      <c r="B1767" s="3" t="s">
        <v>2151</v>
      </c>
      <c r="C1767" s="0" t="n">
        <v>192</v>
      </c>
      <c r="D1767" s="15" t="n">
        <v>0.515625</v>
      </c>
      <c r="E1767" s="0" t="s">
        <v>386</v>
      </c>
      <c r="F1767" s="0" t="n">
        <v>0.5</v>
      </c>
      <c r="G1767" s="0" t="n">
        <v>-0.015625</v>
      </c>
    </row>
    <row r="1768" customFormat="false" ht="15" hidden="false" customHeight="false" outlineLevel="0" collapsed="false">
      <c r="B1768" s="3" t="s">
        <v>2152</v>
      </c>
      <c r="C1768" s="0" t="n">
        <v>192</v>
      </c>
      <c r="D1768" s="15" t="n">
        <v>0.453125</v>
      </c>
      <c r="E1768" s="0" t="s">
        <v>401</v>
      </c>
      <c r="F1768" s="0" t="n">
        <v>0.5</v>
      </c>
      <c r="G1768" s="0" t="n">
        <v>0.046875</v>
      </c>
    </row>
    <row r="1769" customFormat="false" ht="15" hidden="false" customHeight="false" outlineLevel="0" collapsed="false">
      <c r="B1769" s="3" t="s">
        <v>2153</v>
      </c>
      <c r="C1769" s="0" t="n">
        <v>192</v>
      </c>
      <c r="D1769" s="15" t="n">
        <v>0</v>
      </c>
      <c r="E1769" s="0" t="s">
        <v>394</v>
      </c>
      <c r="F1769" s="0" t="n">
        <v>0</v>
      </c>
      <c r="G1769" s="0" t="n">
        <v>0</v>
      </c>
    </row>
    <row r="1770" customFormat="false" ht="15" hidden="false" customHeight="false" outlineLevel="0" collapsed="false">
      <c r="B1770" s="3" t="s">
        <v>2154</v>
      </c>
      <c r="C1770" s="0" t="n">
        <v>192</v>
      </c>
      <c r="D1770" s="15" t="n">
        <v>0.552083333333333</v>
      </c>
      <c r="E1770" s="0" t="s">
        <v>401</v>
      </c>
      <c r="F1770" s="0" t="n">
        <v>0.5</v>
      </c>
      <c r="G1770" s="0" t="n">
        <v>-0.0520833333333334</v>
      </c>
    </row>
    <row r="1771" customFormat="false" ht="15" hidden="false" customHeight="false" outlineLevel="0" collapsed="false">
      <c r="B1771" s="3" t="s">
        <v>2155</v>
      </c>
      <c r="C1771" s="0" t="n">
        <v>192</v>
      </c>
      <c r="D1771" s="15" t="n">
        <v>0.552083333333333</v>
      </c>
      <c r="E1771" s="0" t="s">
        <v>401</v>
      </c>
      <c r="F1771" s="0" t="n">
        <v>0.5</v>
      </c>
      <c r="G1771" s="0" t="n">
        <v>-0.0520833333333334</v>
      </c>
    </row>
    <row r="1772" customFormat="false" ht="15" hidden="false" customHeight="false" outlineLevel="0" collapsed="false">
      <c r="B1772" s="3" t="s">
        <v>2156</v>
      </c>
      <c r="C1772" s="0" t="n">
        <v>192</v>
      </c>
      <c r="D1772" s="15" t="n">
        <v>0.552083333333333</v>
      </c>
      <c r="E1772" s="0" t="s">
        <v>401</v>
      </c>
      <c r="F1772" s="0" t="n">
        <v>0.5</v>
      </c>
      <c r="G1772" s="0" t="n">
        <v>-0.0520833333333334</v>
      </c>
    </row>
    <row r="1773" customFormat="false" ht="15" hidden="false" customHeight="false" outlineLevel="0" collapsed="false">
      <c r="B1773" s="3" t="s">
        <v>2157</v>
      </c>
      <c r="C1773" s="0" t="n">
        <v>192</v>
      </c>
      <c r="D1773" s="15" t="n">
        <v>0</v>
      </c>
      <c r="E1773" s="0" t="s">
        <v>384</v>
      </c>
      <c r="F1773" s="0" t="n">
        <v>0</v>
      </c>
      <c r="G1773" s="0" t="n">
        <v>0</v>
      </c>
    </row>
    <row r="1774" customFormat="false" ht="15" hidden="false" customHeight="false" outlineLevel="0" collapsed="false">
      <c r="B1774" s="3" t="s">
        <v>2158</v>
      </c>
      <c r="C1774" s="0" t="n">
        <v>192</v>
      </c>
      <c r="D1774" s="15" t="n">
        <v>0.552083333333333</v>
      </c>
      <c r="E1774" s="0" t="s">
        <v>401</v>
      </c>
      <c r="F1774" s="0" t="n">
        <v>0.5</v>
      </c>
      <c r="G1774" s="0" t="n">
        <v>-0.0520833333333334</v>
      </c>
    </row>
    <row r="1775" customFormat="false" ht="15" hidden="false" customHeight="false" outlineLevel="0" collapsed="false">
      <c r="B1775" s="3" t="s">
        <v>2159</v>
      </c>
      <c r="C1775" s="0" t="n">
        <v>192</v>
      </c>
      <c r="D1775" s="15" t="n">
        <v>0.552083333333333</v>
      </c>
      <c r="E1775" s="0" t="s">
        <v>416</v>
      </c>
      <c r="F1775" s="0" t="n">
        <v>0.5</v>
      </c>
      <c r="G1775" s="0" t="n">
        <v>-0.0520833333333334</v>
      </c>
    </row>
    <row r="1776" customFormat="false" ht="15" hidden="false" customHeight="false" outlineLevel="0" collapsed="false">
      <c r="B1776" s="3" t="s">
        <v>2160</v>
      </c>
      <c r="C1776" s="0" t="n">
        <v>192</v>
      </c>
      <c r="D1776" s="15" t="n">
        <v>0.473958333333333</v>
      </c>
      <c r="E1776" s="0" t="s">
        <v>388</v>
      </c>
      <c r="F1776" s="0" t="n">
        <v>0.5</v>
      </c>
      <c r="G1776" s="0" t="n">
        <v>0.0260416666666667</v>
      </c>
    </row>
    <row r="1777" customFormat="false" ht="15" hidden="false" customHeight="false" outlineLevel="0" collapsed="false">
      <c r="B1777" s="3" t="s">
        <v>2161</v>
      </c>
      <c r="C1777" s="0" t="n">
        <v>192</v>
      </c>
      <c r="D1777" s="15" t="n">
        <v>0.473958333333333</v>
      </c>
      <c r="E1777" s="0" t="s">
        <v>388</v>
      </c>
      <c r="F1777" s="0" t="n">
        <v>0.5</v>
      </c>
      <c r="G1777" s="0" t="n">
        <v>0.0260416666666667</v>
      </c>
    </row>
    <row r="1778" customFormat="false" ht="15" hidden="false" customHeight="false" outlineLevel="0" collapsed="false">
      <c r="B1778" s="3" t="s">
        <v>2162</v>
      </c>
      <c r="C1778" s="0" t="n">
        <v>192</v>
      </c>
      <c r="D1778" s="15" t="n">
        <v>0</v>
      </c>
      <c r="E1778" s="0" t="s">
        <v>384</v>
      </c>
      <c r="F1778" s="0" t="n">
        <v>0</v>
      </c>
      <c r="G1778" s="0" t="n">
        <v>0</v>
      </c>
    </row>
    <row r="1779" customFormat="false" ht="15" hidden="false" customHeight="false" outlineLevel="0" collapsed="false">
      <c r="B1779" s="3" t="s">
        <v>2163</v>
      </c>
      <c r="C1779" s="0" t="n">
        <v>159</v>
      </c>
      <c r="D1779" s="15" t="n">
        <v>0.377358490566038</v>
      </c>
      <c r="E1779" s="0" t="s">
        <v>1631</v>
      </c>
    </row>
    <row r="1780" customFormat="false" ht="15" hidden="false" customHeight="false" outlineLevel="0" collapsed="false">
      <c r="B1780" s="3" t="s">
        <v>2164</v>
      </c>
      <c r="C1780" s="0" t="n">
        <v>192</v>
      </c>
      <c r="D1780" s="15" t="n">
        <v>0</v>
      </c>
      <c r="E1780" s="0" t="s">
        <v>394</v>
      </c>
      <c r="F1780" s="0" t="n">
        <v>0</v>
      </c>
      <c r="G1780" s="0" t="n">
        <v>0</v>
      </c>
    </row>
    <row r="1781" customFormat="false" ht="15" hidden="false" customHeight="false" outlineLevel="0" collapsed="false">
      <c r="B1781" s="3" t="s">
        <v>2165</v>
      </c>
      <c r="C1781" s="0" t="n">
        <v>192</v>
      </c>
      <c r="D1781" s="15" t="n">
        <v>0</v>
      </c>
      <c r="E1781" s="0" t="s">
        <v>384</v>
      </c>
      <c r="F1781" s="0" t="n">
        <v>0</v>
      </c>
      <c r="G1781" s="0" t="n">
        <v>0</v>
      </c>
    </row>
    <row r="1782" customFormat="false" ht="15" hidden="false" customHeight="false" outlineLevel="0" collapsed="false">
      <c r="B1782" s="3" t="s">
        <v>2166</v>
      </c>
      <c r="C1782" s="0" t="n">
        <v>192</v>
      </c>
      <c r="D1782" s="15" t="n">
        <v>0</v>
      </c>
      <c r="E1782" s="0" t="s">
        <v>384</v>
      </c>
      <c r="F1782" s="0" t="n">
        <v>0</v>
      </c>
      <c r="G1782" s="0" t="n">
        <v>0</v>
      </c>
    </row>
    <row r="1783" customFormat="false" ht="15" hidden="false" customHeight="false" outlineLevel="0" collapsed="false">
      <c r="B1783" s="3" t="s">
        <v>2167</v>
      </c>
      <c r="C1783" s="0" t="n">
        <v>192</v>
      </c>
      <c r="D1783" s="15" t="n">
        <v>0</v>
      </c>
      <c r="E1783" s="0" t="s">
        <v>394</v>
      </c>
      <c r="F1783" s="0" t="n">
        <v>0</v>
      </c>
      <c r="G1783" s="0" t="n">
        <v>0</v>
      </c>
    </row>
    <row r="1784" customFormat="false" ht="15" hidden="false" customHeight="false" outlineLevel="0" collapsed="false">
      <c r="B1784" s="3" t="s">
        <v>2168</v>
      </c>
      <c r="C1784" s="0" t="n">
        <v>192</v>
      </c>
      <c r="D1784" s="15" t="n">
        <v>0.479166666666667</v>
      </c>
      <c r="E1784" s="0" t="s">
        <v>392</v>
      </c>
      <c r="F1784" s="0" t="n">
        <v>0.5</v>
      </c>
      <c r="G1784" s="0" t="n">
        <v>0.0208333333333333</v>
      </c>
    </row>
    <row r="1785" customFormat="false" ht="15" hidden="false" customHeight="false" outlineLevel="0" collapsed="false">
      <c r="B1785" s="3" t="s">
        <v>2169</v>
      </c>
      <c r="C1785" s="0" t="n">
        <v>192</v>
      </c>
      <c r="D1785" s="15" t="n">
        <v>0.479166666666667</v>
      </c>
      <c r="E1785" s="0" t="s">
        <v>388</v>
      </c>
      <c r="F1785" s="0" t="n">
        <v>0.5</v>
      </c>
      <c r="G1785" s="0" t="n">
        <v>0.0208333333333333</v>
      </c>
    </row>
    <row r="1786" customFormat="false" ht="15" hidden="false" customHeight="false" outlineLevel="0" collapsed="false">
      <c r="B1786" s="3" t="s">
        <v>2170</v>
      </c>
      <c r="C1786" s="0" t="n">
        <v>192</v>
      </c>
      <c r="D1786" s="15" t="n">
        <v>0.473958333333333</v>
      </c>
      <c r="E1786" s="0" t="s">
        <v>401</v>
      </c>
      <c r="F1786" s="0" t="n">
        <v>0.5</v>
      </c>
      <c r="G1786" s="0" t="n">
        <v>0.0260416666666667</v>
      </c>
    </row>
    <row r="1787" customFormat="false" ht="15" hidden="false" customHeight="false" outlineLevel="0" collapsed="false">
      <c r="B1787" s="3" t="s">
        <v>2171</v>
      </c>
      <c r="C1787" s="0" t="n">
        <v>191</v>
      </c>
      <c r="D1787" s="15" t="n">
        <v>0.575916230366492</v>
      </c>
      <c r="E1787" s="0" t="s">
        <v>388</v>
      </c>
      <c r="F1787" s="0" t="n">
        <v>0.5</v>
      </c>
      <c r="G1787" s="0" t="n">
        <v>-0.0759162303664922</v>
      </c>
    </row>
    <row r="1788" customFormat="false" ht="15" hidden="false" customHeight="false" outlineLevel="0" collapsed="false">
      <c r="B1788" s="3" t="s">
        <v>2172</v>
      </c>
      <c r="C1788" s="0" t="n">
        <v>192</v>
      </c>
      <c r="D1788" s="15" t="n">
        <v>0.489583333333333</v>
      </c>
      <c r="E1788" s="0" t="s">
        <v>416</v>
      </c>
      <c r="F1788" s="0" t="n">
        <v>0.5</v>
      </c>
      <c r="G1788" s="0" t="n">
        <v>0.0104166666666667</v>
      </c>
    </row>
    <row r="1789" customFormat="false" ht="15" hidden="false" customHeight="false" outlineLevel="0" collapsed="false">
      <c r="B1789" s="3" t="s">
        <v>2173</v>
      </c>
      <c r="C1789" s="0" t="n">
        <v>192</v>
      </c>
      <c r="D1789" s="15" t="n">
        <v>0.630208333333333</v>
      </c>
      <c r="E1789" s="0" t="s">
        <v>401</v>
      </c>
      <c r="F1789" s="0" t="n">
        <v>0.5</v>
      </c>
      <c r="G1789" s="0" t="n">
        <v>-0.130208333333333</v>
      </c>
    </row>
    <row r="1790" customFormat="false" ht="15" hidden="false" customHeight="false" outlineLevel="0" collapsed="false">
      <c r="B1790" s="3" t="s">
        <v>2174</v>
      </c>
      <c r="C1790" s="0" t="n">
        <v>192</v>
      </c>
      <c r="D1790" s="15" t="n">
        <v>0.630208333333333</v>
      </c>
      <c r="E1790" s="0" t="s">
        <v>416</v>
      </c>
      <c r="F1790" s="0" t="n">
        <v>0.5</v>
      </c>
      <c r="G1790" s="0" t="n">
        <v>-0.130208333333333</v>
      </c>
    </row>
    <row r="1791" customFormat="false" ht="15" hidden="false" customHeight="false" outlineLevel="0" collapsed="false">
      <c r="B1791" s="3" t="s">
        <v>2175</v>
      </c>
      <c r="C1791" s="0" t="n">
        <v>192</v>
      </c>
      <c r="D1791" s="15" t="n">
        <v>0.630208333333333</v>
      </c>
      <c r="E1791" s="0" t="s">
        <v>416</v>
      </c>
      <c r="F1791" s="0" t="n">
        <v>0.5</v>
      </c>
      <c r="G1791" s="0" t="n">
        <v>-0.130208333333333</v>
      </c>
    </row>
    <row r="1792" customFormat="false" ht="15" hidden="false" customHeight="false" outlineLevel="0" collapsed="false">
      <c r="B1792" s="3" t="s">
        <v>2176</v>
      </c>
      <c r="C1792" s="0" t="n">
        <v>192</v>
      </c>
      <c r="D1792" s="15" t="n">
        <v>0</v>
      </c>
      <c r="E1792" s="0" t="s">
        <v>394</v>
      </c>
      <c r="F1792" s="0" t="n">
        <v>0</v>
      </c>
      <c r="G1792" s="0" t="n">
        <v>0</v>
      </c>
    </row>
    <row r="1793" customFormat="false" ht="15" hidden="false" customHeight="false" outlineLevel="0" collapsed="false">
      <c r="B1793" s="3" t="s">
        <v>2177</v>
      </c>
      <c r="C1793" s="0" t="n">
        <v>192</v>
      </c>
      <c r="D1793" s="15" t="n">
        <v>0.53125</v>
      </c>
      <c r="E1793" s="0" t="s">
        <v>401</v>
      </c>
      <c r="F1793" s="0" t="n">
        <v>0.5</v>
      </c>
      <c r="G1793" s="0" t="n">
        <v>-0.03125</v>
      </c>
    </row>
    <row r="1794" customFormat="false" ht="15" hidden="false" customHeight="false" outlineLevel="0" collapsed="false">
      <c r="B1794" s="3" t="s">
        <v>2178</v>
      </c>
      <c r="C1794" s="0" t="n">
        <v>192</v>
      </c>
      <c r="D1794" s="15" t="n">
        <v>0</v>
      </c>
      <c r="E1794" s="0" t="s">
        <v>384</v>
      </c>
      <c r="F1794" s="0" t="n">
        <v>0</v>
      </c>
      <c r="G1794" s="0" t="n">
        <v>0</v>
      </c>
    </row>
    <row r="1795" customFormat="false" ht="15" hidden="false" customHeight="false" outlineLevel="0" collapsed="false">
      <c r="B1795" s="3" t="s">
        <v>2179</v>
      </c>
      <c r="C1795" s="0" t="n">
        <v>192</v>
      </c>
      <c r="D1795" s="15" t="n">
        <v>0</v>
      </c>
      <c r="E1795" s="0" t="s">
        <v>384</v>
      </c>
      <c r="F1795" s="0" t="n">
        <v>0</v>
      </c>
      <c r="G1795" s="0" t="n">
        <v>0</v>
      </c>
    </row>
    <row r="1796" customFormat="false" ht="15" hidden="false" customHeight="false" outlineLevel="0" collapsed="false">
      <c r="B1796" s="3" t="s">
        <v>2180</v>
      </c>
      <c r="C1796" s="0" t="n">
        <v>192</v>
      </c>
      <c r="D1796" s="15" t="n">
        <v>0.510416666666667</v>
      </c>
      <c r="E1796" s="0" t="s">
        <v>392</v>
      </c>
      <c r="F1796" s="0" t="n">
        <v>0.5</v>
      </c>
      <c r="G1796" s="0" t="n">
        <v>-0.0104166666666666</v>
      </c>
    </row>
    <row r="1797" customFormat="false" ht="15" hidden="false" customHeight="false" outlineLevel="0" collapsed="false">
      <c r="B1797" s="3" t="s">
        <v>2181</v>
      </c>
      <c r="C1797" s="0" t="n">
        <v>192</v>
      </c>
      <c r="D1797" s="15" t="n">
        <v>0.510416666666667</v>
      </c>
      <c r="E1797" s="0" t="s">
        <v>401</v>
      </c>
      <c r="F1797" s="0" t="n">
        <v>0.5</v>
      </c>
      <c r="G1797" s="0" t="n">
        <v>-0.0104166666666666</v>
      </c>
    </row>
    <row r="1798" customFormat="false" ht="15" hidden="false" customHeight="false" outlineLevel="0" collapsed="false">
      <c r="B1798" s="3" t="s">
        <v>2182</v>
      </c>
      <c r="C1798" s="0" t="n">
        <v>192</v>
      </c>
      <c r="D1798" s="15" t="n">
        <v>1</v>
      </c>
      <c r="E1798" s="0" t="s">
        <v>428</v>
      </c>
      <c r="F1798" s="0" t="n">
        <v>1</v>
      </c>
      <c r="G1798" s="0" t="n">
        <v>0</v>
      </c>
    </row>
    <row r="1799" customFormat="false" ht="15" hidden="false" customHeight="false" outlineLevel="0" collapsed="false">
      <c r="B1799" s="3" t="s">
        <v>2183</v>
      </c>
      <c r="C1799" s="0" t="n">
        <v>192</v>
      </c>
      <c r="D1799" s="15" t="n">
        <v>1</v>
      </c>
      <c r="E1799" s="0" t="s">
        <v>408</v>
      </c>
      <c r="F1799" s="0" t="n">
        <v>1</v>
      </c>
      <c r="G1799" s="0" t="n">
        <v>0</v>
      </c>
    </row>
    <row r="1800" customFormat="false" ht="15" hidden="false" customHeight="false" outlineLevel="0" collapsed="false">
      <c r="B1800" s="3" t="s">
        <v>2184</v>
      </c>
      <c r="C1800" s="0" t="n">
        <v>192</v>
      </c>
      <c r="D1800" s="15" t="n">
        <v>1</v>
      </c>
      <c r="E1800" s="0" t="s">
        <v>408</v>
      </c>
      <c r="F1800" s="0" t="n">
        <v>1</v>
      </c>
      <c r="G1800" s="0" t="n">
        <v>0</v>
      </c>
    </row>
    <row r="1801" customFormat="false" ht="15" hidden="false" customHeight="false" outlineLevel="0" collapsed="false">
      <c r="B1801" s="3" t="s">
        <v>2185</v>
      </c>
      <c r="C1801" s="0" t="n">
        <v>192</v>
      </c>
      <c r="D1801" s="15" t="n">
        <v>0</v>
      </c>
      <c r="E1801" s="0" t="s">
        <v>384</v>
      </c>
      <c r="F1801" s="0" t="n">
        <v>0</v>
      </c>
      <c r="G1801" s="0" t="n">
        <v>0</v>
      </c>
    </row>
    <row r="1802" customFormat="false" ht="15" hidden="false" customHeight="false" outlineLevel="0" collapsed="false">
      <c r="B1802" s="3" t="s">
        <v>2186</v>
      </c>
      <c r="C1802" s="0" t="n">
        <v>192</v>
      </c>
      <c r="D1802" s="15" t="n">
        <v>0.369791666666667</v>
      </c>
      <c r="E1802" s="0" t="s">
        <v>401</v>
      </c>
      <c r="F1802" s="0" t="n">
        <v>0.5</v>
      </c>
      <c r="G1802" s="0" t="n">
        <v>0.130208333333333</v>
      </c>
    </row>
    <row r="1803" customFormat="false" ht="15" hidden="false" customHeight="false" outlineLevel="0" collapsed="false">
      <c r="B1803" s="3" t="s">
        <v>2187</v>
      </c>
      <c r="C1803" s="0" t="n">
        <v>192</v>
      </c>
      <c r="D1803" s="15" t="n">
        <v>0.442708333333333</v>
      </c>
      <c r="E1803" s="0" t="s">
        <v>401</v>
      </c>
      <c r="F1803" s="0" t="n">
        <v>0.5</v>
      </c>
      <c r="G1803" s="0" t="n">
        <v>0.0572916666666667</v>
      </c>
    </row>
    <row r="1804" customFormat="false" ht="15" hidden="false" customHeight="false" outlineLevel="0" collapsed="false">
      <c r="B1804" s="3" t="s">
        <v>2188</v>
      </c>
      <c r="C1804" s="0" t="n">
        <v>192</v>
      </c>
      <c r="D1804" s="15" t="n">
        <v>0</v>
      </c>
      <c r="E1804" s="0" t="s">
        <v>384</v>
      </c>
      <c r="F1804" s="0" t="n">
        <v>0</v>
      </c>
      <c r="G1804" s="0" t="n">
        <v>0</v>
      </c>
    </row>
    <row r="1805" customFormat="false" ht="15" hidden="false" customHeight="false" outlineLevel="0" collapsed="false">
      <c r="B1805" s="3" t="s">
        <v>2189</v>
      </c>
      <c r="C1805" s="0" t="n">
        <v>192</v>
      </c>
      <c r="D1805" s="15" t="n">
        <v>0.46875</v>
      </c>
      <c r="E1805" s="0" t="s">
        <v>416</v>
      </c>
      <c r="F1805" s="0" t="n">
        <v>0.5</v>
      </c>
      <c r="G1805" s="0" t="n">
        <v>0.03125</v>
      </c>
    </row>
    <row r="1806" customFormat="false" ht="15" hidden="false" customHeight="false" outlineLevel="0" collapsed="false">
      <c r="B1806" s="3" t="s">
        <v>2190</v>
      </c>
      <c r="C1806" s="0" t="n">
        <v>192</v>
      </c>
      <c r="D1806" s="15" t="n">
        <v>0</v>
      </c>
      <c r="E1806" s="0" t="s">
        <v>384</v>
      </c>
      <c r="F1806" s="0" t="n">
        <v>0</v>
      </c>
      <c r="G1806" s="0" t="n">
        <v>0</v>
      </c>
    </row>
    <row r="1807" customFormat="false" ht="15" hidden="false" customHeight="false" outlineLevel="0" collapsed="false">
      <c r="B1807" s="3" t="s">
        <v>2191</v>
      </c>
      <c r="C1807" s="0" t="n">
        <v>192</v>
      </c>
      <c r="D1807" s="15" t="n">
        <v>0.520833333333333</v>
      </c>
      <c r="E1807" s="0" t="s">
        <v>401</v>
      </c>
      <c r="F1807" s="0" t="n">
        <v>0.5</v>
      </c>
      <c r="G1807" s="0" t="n">
        <v>-0.0208333333333334</v>
      </c>
    </row>
    <row r="1808" customFormat="false" ht="15" hidden="false" customHeight="false" outlineLevel="0" collapsed="false">
      <c r="B1808" s="3" t="s">
        <v>2192</v>
      </c>
      <c r="C1808" s="0" t="n">
        <v>192</v>
      </c>
      <c r="D1808" s="15" t="n">
        <v>0.505208333333333</v>
      </c>
      <c r="E1808" s="0" t="s">
        <v>388</v>
      </c>
      <c r="F1808" s="0" t="n">
        <v>0.5</v>
      </c>
      <c r="G1808" s="0" t="n">
        <v>-0.00520833333333337</v>
      </c>
    </row>
    <row r="1809" customFormat="false" ht="15" hidden="false" customHeight="false" outlineLevel="0" collapsed="false">
      <c r="B1809" s="3" t="s">
        <v>2193</v>
      </c>
      <c r="C1809" s="0" t="n">
        <v>192</v>
      </c>
      <c r="D1809" s="15" t="n">
        <v>0</v>
      </c>
      <c r="E1809" s="0" t="s">
        <v>394</v>
      </c>
      <c r="F1809" s="0" t="n">
        <v>0</v>
      </c>
      <c r="G1809" s="0" t="n">
        <v>0</v>
      </c>
    </row>
    <row r="1810" customFormat="false" ht="15" hidden="false" customHeight="false" outlineLevel="0" collapsed="false">
      <c r="B1810" s="3" t="s">
        <v>2194</v>
      </c>
      <c r="C1810" s="0" t="n">
        <v>192</v>
      </c>
      <c r="D1810" s="15" t="n">
        <v>0</v>
      </c>
      <c r="E1810" s="0" t="s">
        <v>384</v>
      </c>
      <c r="F1810" s="0" t="n">
        <v>0</v>
      </c>
      <c r="G1810" s="0" t="n">
        <v>0</v>
      </c>
    </row>
    <row r="1811" customFormat="false" ht="15" hidden="false" customHeight="false" outlineLevel="0" collapsed="false">
      <c r="B1811" s="3" t="s">
        <v>2195</v>
      </c>
      <c r="C1811" s="0" t="n">
        <v>192</v>
      </c>
      <c r="D1811" s="15" t="n">
        <v>0</v>
      </c>
      <c r="E1811" s="0" t="s">
        <v>394</v>
      </c>
      <c r="F1811" s="0" t="n">
        <v>0</v>
      </c>
      <c r="G1811" s="0" t="n">
        <v>0</v>
      </c>
    </row>
    <row r="1812" customFormat="false" ht="15" hidden="false" customHeight="false" outlineLevel="0" collapsed="false">
      <c r="B1812" s="3" t="s">
        <v>2196</v>
      </c>
      <c r="C1812" s="0" t="n">
        <v>192</v>
      </c>
      <c r="D1812" s="15" t="n">
        <v>0</v>
      </c>
      <c r="E1812" s="0" t="s">
        <v>384</v>
      </c>
      <c r="F1812" s="0" t="n">
        <v>0</v>
      </c>
      <c r="G1812" s="0" t="n">
        <v>0</v>
      </c>
    </row>
    <row r="1813" customFormat="false" ht="15" hidden="false" customHeight="false" outlineLevel="0" collapsed="false">
      <c r="B1813" s="3" t="s">
        <v>2197</v>
      </c>
      <c r="C1813" s="0" t="n">
        <v>192</v>
      </c>
      <c r="D1813" s="15" t="n">
        <v>0</v>
      </c>
      <c r="E1813" s="0" t="s">
        <v>394</v>
      </c>
      <c r="F1813" s="0" t="n">
        <v>0</v>
      </c>
      <c r="G1813" s="0" t="n">
        <v>0</v>
      </c>
    </row>
    <row r="1814" customFormat="false" ht="15" hidden="false" customHeight="false" outlineLevel="0" collapsed="false">
      <c r="B1814" s="3" t="s">
        <v>2198</v>
      </c>
      <c r="C1814" s="0" t="n">
        <v>192</v>
      </c>
      <c r="D1814" s="15" t="n">
        <v>0.994791666666667</v>
      </c>
      <c r="E1814" s="0" t="s">
        <v>428</v>
      </c>
      <c r="F1814" s="0" t="n">
        <v>1</v>
      </c>
      <c r="G1814" s="0" t="n">
        <v>0.00520833333333337</v>
      </c>
    </row>
    <row r="1815" customFormat="false" ht="15" hidden="false" customHeight="false" outlineLevel="0" collapsed="false">
      <c r="B1815" s="3" t="s">
        <v>2199</v>
      </c>
      <c r="C1815" s="0" t="n">
        <v>191</v>
      </c>
      <c r="D1815" s="15" t="n">
        <v>0.565445026178011</v>
      </c>
      <c r="E1815" s="0" t="s">
        <v>388</v>
      </c>
      <c r="F1815" s="0" t="n">
        <v>0.5</v>
      </c>
      <c r="G1815" s="0" t="n">
        <v>-0.0654450261780105</v>
      </c>
    </row>
    <row r="1816" customFormat="false" ht="15" hidden="false" customHeight="false" outlineLevel="0" collapsed="false">
      <c r="B1816" s="3" t="s">
        <v>2200</v>
      </c>
      <c r="C1816" s="0" t="n">
        <v>192</v>
      </c>
      <c r="D1816" s="15" t="n">
        <v>0</v>
      </c>
      <c r="E1816" s="0" t="s">
        <v>384</v>
      </c>
      <c r="F1816" s="0" t="n">
        <v>0</v>
      </c>
      <c r="G1816" s="0" t="n">
        <v>0</v>
      </c>
    </row>
    <row r="1817" customFormat="false" ht="15" hidden="false" customHeight="false" outlineLevel="0" collapsed="false">
      <c r="B1817" s="3" t="s">
        <v>2201</v>
      </c>
      <c r="C1817" s="0" t="n">
        <v>192</v>
      </c>
      <c r="D1817" s="15" t="n">
        <v>0.541666666666667</v>
      </c>
      <c r="E1817" s="0" t="s">
        <v>386</v>
      </c>
      <c r="F1817" s="0" t="n">
        <v>0.5</v>
      </c>
      <c r="G1817" s="0" t="n">
        <v>-0.0416666666666666</v>
      </c>
    </row>
    <row r="1818" customFormat="false" ht="15" hidden="false" customHeight="false" outlineLevel="0" collapsed="false">
      <c r="B1818" s="3" t="s">
        <v>2202</v>
      </c>
      <c r="C1818" s="0" t="n">
        <v>192</v>
      </c>
      <c r="D1818" s="15" t="n">
        <v>0.5</v>
      </c>
      <c r="E1818" s="0" t="s">
        <v>401</v>
      </c>
      <c r="F1818" s="0" t="n">
        <v>0.5</v>
      </c>
      <c r="G1818" s="0" t="n">
        <v>0</v>
      </c>
    </row>
    <row r="1819" customFormat="false" ht="15" hidden="false" customHeight="false" outlineLevel="0" collapsed="false">
      <c r="B1819" s="3" t="s">
        <v>2203</v>
      </c>
      <c r="C1819" s="0" t="n">
        <v>192</v>
      </c>
      <c r="D1819" s="15" t="n">
        <v>1</v>
      </c>
      <c r="E1819" s="0" t="s">
        <v>408</v>
      </c>
      <c r="F1819" s="0" t="n">
        <v>1</v>
      </c>
      <c r="G1819" s="0" t="n">
        <v>0</v>
      </c>
    </row>
    <row r="1820" customFormat="false" ht="15" hidden="false" customHeight="false" outlineLevel="0" collapsed="false">
      <c r="B1820" s="3" t="s">
        <v>2204</v>
      </c>
      <c r="C1820" s="0" t="n">
        <v>192</v>
      </c>
      <c r="D1820" s="15" t="n">
        <v>0.46875</v>
      </c>
      <c r="E1820" s="0" t="s">
        <v>416</v>
      </c>
      <c r="F1820" s="0" t="n">
        <v>0.5</v>
      </c>
      <c r="G1820" s="0" t="n">
        <v>0.03125</v>
      </c>
    </row>
    <row r="1821" customFormat="false" ht="15" hidden="false" customHeight="false" outlineLevel="0" collapsed="false">
      <c r="B1821" s="3" t="s">
        <v>2205</v>
      </c>
      <c r="C1821" s="0" t="n">
        <v>192</v>
      </c>
      <c r="D1821" s="15" t="n">
        <v>0</v>
      </c>
      <c r="E1821" s="0" t="s">
        <v>394</v>
      </c>
      <c r="F1821" s="0" t="n">
        <v>0</v>
      </c>
      <c r="G1821" s="0" t="n">
        <v>0</v>
      </c>
    </row>
    <row r="1822" customFormat="false" ht="15" hidden="false" customHeight="false" outlineLevel="0" collapsed="false">
      <c r="B1822" s="3" t="s">
        <v>2206</v>
      </c>
      <c r="C1822" s="0" t="n">
        <v>192</v>
      </c>
      <c r="D1822" s="15" t="n">
        <v>0.630208333333333</v>
      </c>
      <c r="E1822" s="0" t="s">
        <v>401</v>
      </c>
      <c r="F1822" s="0" t="n">
        <v>0.5</v>
      </c>
      <c r="G1822" s="0" t="n">
        <v>-0.130208333333333</v>
      </c>
    </row>
    <row r="1823" customFormat="false" ht="15" hidden="false" customHeight="false" outlineLevel="0" collapsed="false">
      <c r="B1823" s="3" t="s">
        <v>2207</v>
      </c>
      <c r="C1823" s="0" t="n">
        <v>192</v>
      </c>
      <c r="D1823" s="15" t="n">
        <v>1</v>
      </c>
      <c r="E1823" s="0" t="s">
        <v>408</v>
      </c>
      <c r="F1823" s="0" t="n">
        <v>1</v>
      </c>
      <c r="G1823" s="0" t="n">
        <v>0</v>
      </c>
    </row>
    <row r="1824" customFormat="false" ht="15" hidden="false" customHeight="false" outlineLevel="0" collapsed="false">
      <c r="B1824" s="3" t="s">
        <v>2208</v>
      </c>
      <c r="C1824" s="0" t="n">
        <v>192</v>
      </c>
      <c r="D1824" s="15" t="n">
        <v>1</v>
      </c>
      <c r="E1824" s="0" t="s">
        <v>428</v>
      </c>
      <c r="F1824" s="0" t="n">
        <v>1</v>
      </c>
      <c r="G1824" s="0" t="n">
        <v>0</v>
      </c>
    </row>
    <row r="1825" customFormat="false" ht="15" hidden="false" customHeight="false" outlineLevel="0" collapsed="false">
      <c r="B1825" s="3" t="s">
        <v>2209</v>
      </c>
      <c r="C1825" s="0" t="n">
        <v>191</v>
      </c>
      <c r="D1825" s="15" t="n">
        <v>1</v>
      </c>
      <c r="E1825" s="0" t="s">
        <v>428</v>
      </c>
      <c r="F1825" s="0" t="n">
        <v>1</v>
      </c>
      <c r="G1825" s="0" t="n">
        <v>0</v>
      </c>
    </row>
    <row r="1826" customFormat="false" ht="15" hidden="false" customHeight="false" outlineLevel="0" collapsed="false">
      <c r="B1826" s="3" t="s">
        <v>2210</v>
      </c>
      <c r="C1826" s="0" t="n">
        <v>192</v>
      </c>
      <c r="D1826" s="15" t="n">
        <v>0</v>
      </c>
      <c r="E1826" s="0" t="s">
        <v>384</v>
      </c>
      <c r="F1826" s="0" t="n">
        <v>0</v>
      </c>
      <c r="G1826" s="0" t="n">
        <v>0</v>
      </c>
    </row>
    <row r="1827" customFormat="false" ht="15" hidden="false" customHeight="false" outlineLevel="0" collapsed="false">
      <c r="B1827" s="3" t="s">
        <v>2211</v>
      </c>
      <c r="C1827" s="0" t="n">
        <v>192</v>
      </c>
      <c r="D1827" s="15" t="n">
        <v>0.447916666666667</v>
      </c>
      <c r="E1827" s="0" t="s">
        <v>401</v>
      </c>
      <c r="F1827" s="0" t="n">
        <v>0.5</v>
      </c>
      <c r="G1827" s="0" t="n">
        <v>0.0520833333333333</v>
      </c>
    </row>
    <row r="1828" customFormat="false" ht="15" hidden="false" customHeight="false" outlineLevel="0" collapsed="false">
      <c r="B1828" s="3" t="s">
        <v>2212</v>
      </c>
      <c r="C1828" s="0" t="n">
        <v>192</v>
      </c>
      <c r="D1828" s="15" t="n">
        <v>0</v>
      </c>
      <c r="E1828" s="0" t="s">
        <v>384</v>
      </c>
      <c r="F1828" s="0" t="n">
        <v>0</v>
      </c>
      <c r="G1828" s="0" t="n">
        <v>0</v>
      </c>
    </row>
    <row r="1829" customFormat="false" ht="15" hidden="false" customHeight="false" outlineLevel="0" collapsed="false">
      <c r="B1829" s="3" t="s">
        <v>2213</v>
      </c>
      <c r="C1829" s="0" t="n">
        <v>192</v>
      </c>
      <c r="D1829" s="15" t="n">
        <v>0.494791666666667</v>
      </c>
      <c r="E1829" s="0" t="s">
        <v>386</v>
      </c>
      <c r="F1829" s="0" t="n">
        <v>0.5</v>
      </c>
      <c r="G1829" s="0" t="n">
        <v>0.00520833333333332</v>
      </c>
    </row>
    <row r="1830" customFormat="false" ht="15" hidden="false" customHeight="false" outlineLevel="0" collapsed="false">
      <c r="B1830" s="3" t="s">
        <v>2214</v>
      </c>
      <c r="C1830" s="0" t="n">
        <v>192</v>
      </c>
      <c r="D1830" s="15" t="n">
        <v>0</v>
      </c>
      <c r="E1830" s="0" t="s">
        <v>394</v>
      </c>
      <c r="F1830" s="0" t="n">
        <v>0</v>
      </c>
      <c r="G1830" s="0" t="n">
        <v>0</v>
      </c>
    </row>
    <row r="1831" customFormat="false" ht="15" hidden="false" customHeight="false" outlineLevel="0" collapsed="false">
      <c r="B1831" s="3" t="s">
        <v>2215</v>
      </c>
      <c r="C1831" s="0" t="n">
        <v>192</v>
      </c>
      <c r="D1831" s="15" t="n">
        <v>0.473958333333333</v>
      </c>
      <c r="E1831" s="0" t="s">
        <v>392</v>
      </c>
      <c r="F1831" s="0" t="n">
        <v>0.5</v>
      </c>
      <c r="G1831" s="0" t="n">
        <v>0.0260416666666667</v>
      </c>
    </row>
    <row r="1832" customFormat="false" ht="15" hidden="false" customHeight="false" outlineLevel="0" collapsed="false">
      <c r="B1832" s="3" t="s">
        <v>2216</v>
      </c>
      <c r="C1832" s="0" t="n">
        <v>191</v>
      </c>
      <c r="D1832" s="15" t="n">
        <v>0.465968586387435</v>
      </c>
      <c r="E1832" s="0" t="s">
        <v>392</v>
      </c>
      <c r="F1832" s="0" t="n">
        <v>0.5</v>
      </c>
      <c r="G1832" s="0" t="n">
        <v>0.0340314136125655</v>
      </c>
    </row>
    <row r="1833" customFormat="false" ht="15" hidden="false" customHeight="false" outlineLevel="0" collapsed="false">
      <c r="B1833" s="3" t="s">
        <v>2217</v>
      </c>
      <c r="C1833" s="0" t="n">
        <v>192</v>
      </c>
      <c r="D1833" s="15" t="n">
        <v>0.46875</v>
      </c>
      <c r="E1833" s="0" t="s">
        <v>392</v>
      </c>
      <c r="F1833" s="0" t="n">
        <v>0.5</v>
      </c>
      <c r="G1833" s="0" t="n">
        <v>0.03125</v>
      </c>
    </row>
    <row r="1834" customFormat="false" ht="15" hidden="false" customHeight="false" outlineLevel="0" collapsed="false">
      <c r="B1834" s="3" t="s">
        <v>2218</v>
      </c>
      <c r="C1834" s="0" t="n">
        <v>192</v>
      </c>
      <c r="D1834" s="15" t="n">
        <v>0</v>
      </c>
      <c r="E1834" s="0" t="s">
        <v>384</v>
      </c>
      <c r="F1834" s="0" t="n">
        <v>0</v>
      </c>
      <c r="G1834" s="0" t="n">
        <v>0</v>
      </c>
    </row>
    <row r="1835" customFormat="false" ht="15" hidden="false" customHeight="false" outlineLevel="0" collapsed="false">
      <c r="B1835" s="3" t="s">
        <v>2219</v>
      </c>
      <c r="C1835" s="0" t="n">
        <v>192</v>
      </c>
      <c r="D1835" s="15" t="n">
        <v>0</v>
      </c>
      <c r="E1835" s="0" t="s">
        <v>394</v>
      </c>
      <c r="F1835" s="0" t="n">
        <v>0</v>
      </c>
      <c r="G1835" s="0" t="n">
        <v>0</v>
      </c>
    </row>
    <row r="1836" customFormat="false" ht="15" hidden="false" customHeight="false" outlineLevel="0" collapsed="false">
      <c r="B1836" s="3" t="s">
        <v>2220</v>
      </c>
      <c r="C1836" s="0" t="n">
        <v>192</v>
      </c>
      <c r="D1836" s="15" t="n">
        <v>0.489583333333333</v>
      </c>
      <c r="E1836" s="0" t="s">
        <v>416</v>
      </c>
      <c r="F1836" s="0" t="n">
        <v>0.5</v>
      </c>
      <c r="G1836" s="0" t="n">
        <v>0.0104166666666667</v>
      </c>
    </row>
    <row r="1837" customFormat="false" ht="15" hidden="false" customHeight="false" outlineLevel="0" collapsed="false">
      <c r="B1837" s="3" t="s">
        <v>2221</v>
      </c>
      <c r="C1837" s="0" t="n">
        <v>192</v>
      </c>
      <c r="D1837" s="15" t="n">
        <v>0</v>
      </c>
      <c r="E1837" s="0" t="s">
        <v>384</v>
      </c>
      <c r="F1837" s="0" t="n">
        <v>0</v>
      </c>
      <c r="G1837" s="0" t="n">
        <v>0</v>
      </c>
    </row>
    <row r="1838" customFormat="false" ht="15" hidden="false" customHeight="false" outlineLevel="0" collapsed="false">
      <c r="B1838" s="3" t="s">
        <v>2222</v>
      </c>
      <c r="C1838" s="0" t="n">
        <v>192</v>
      </c>
      <c r="D1838" s="15" t="n">
        <v>0</v>
      </c>
      <c r="E1838" s="0" t="s">
        <v>394</v>
      </c>
      <c r="F1838" s="0" t="n">
        <v>0</v>
      </c>
      <c r="G1838" s="0" t="n">
        <v>0</v>
      </c>
    </row>
    <row r="1839" customFormat="false" ht="15" hidden="false" customHeight="false" outlineLevel="0" collapsed="false">
      <c r="B1839" s="3" t="s">
        <v>2223</v>
      </c>
      <c r="C1839" s="0" t="n">
        <v>192</v>
      </c>
      <c r="D1839" s="15" t="n">
        <v>0</v>
      </c>
      <c r="E1839" s="0" t="s">
        <v>384</v>
      </c>
      <c r="F1839" s="0" t="n">
        <v>0</v>
      </c>
      <c r="G1839" s="0" t="n">
        <v>0</v>
      </c>
    </row>
    <row r="1840" customFormat="false" ht="15" hidden="false" customHeight="false" outlineLevel="0" collapsed="false">
      <c r="B1840" s="3" t="s">
        <v>2224</v>
      </c>
      <c r="C1840" s="0" t="n">
        <v>191</v>
      </c>
      <c r="D1840" s="15" t="n">
        <v>1</v>
      </c>
      <c r="E1840" s="0" t="s">
        <v>428</v>
      </c>
      <c r="F1840" s="0" t="n">
        <v>1</v>
      </c>
      <c r="G1840" s="0" t="n">
        <v>0</v>
      </c>
    </row>
    <row r="1841" customFormat="false" ht="15" hidden="false" customHeight="false" outlineLevel="0" collapsed="false">
      <c r="B1841" s="3" t="s">
        <v>2225</v>
      </c>
      <c r="C1841" s="0" t="n">
        <v>191</v>
      </c>
      <c r="D1841" s="15" t="n">
        <v>1</v>
      </c>
      <c r="E1841" s="0" t="s">
        <v>428</v>
      </c>
      <c r="F1841" s="0" t="n">
        <v>1</v>
      </c>
      <c r="G1841" s="0" t="n">
        <v>0</v>
      </c>
    </row>
    <row r="1842" customFormat="false" ht="15" hidden="false" customHeight="false" outlineLevel="0" collapsed="false">
      <c r="B1842" s="3" t="s">
        <v>2226</v>
      </c>
      <c r="C1842" s="0" t="n">
        <v>192</v>
      </c>
      <c r="D1842" s="15" t="n">
        <v>0</v>
      </c>
      <c r="E1842" s="0" t="s">
        <v>384</v>
      </c>
      <c r="F1842" s="0" t="n">
        <v>0</v>
      </c>
      <c r="G1842" s="0" t="n">
        <v>0</v>
      </c>
    </row>
    <row r="1843" customFormat="false" ht="15" hidden="false" customHeight="false" outlineLevel="0" collapsed="false">
      <c r="B1843" s="3" t="s">
        <v>2227</v>
      </c>
      <c r="C1843" s="0" t="n">
        <v>192</v>
      </c>
      <c r="D1843" s="15" t="n">
        <v>0</v>
      </c>
      <c r="E1843" s="0" t="s">
        <v>394</v>
      </c>
      <c r="F1843" s="0" t="n">
        <v>0</v>
      </c>
      <c r="G1843" s="0" t="n">
        <v>0</v>
      </c>
    </row>
    <row r="1844" customFormat="false" ht="15" hidden="false" customHeight="false" outlineLevel="0" collapsed="false">
      <c r="B1844" s="3" t="s">
        <v>2228</v>
      </c>
      <c r="C1844" s="0" t="n">
        <v>192</v>
      </c>
      <c r="D1844" s="15" t="n">
        <v>0</v>
      </c>
      <c r="E1844" s="0" t="s">
        <v>384</v>
      </c>
      <c r="F1844" s="0" t="n">
        <v>0</v>
      </c>
      <c r="G1844" s="0" t="n">
        <v>0</v>
      </c>
    </row>
    <row r="1845" customFormat="false" ht="15" hidden="false" customHeight="false" outlineLevel="0" collapsed="false">
      <c r="B1845" s="3" t="s">
        <v>2229</v>
      </c>
      <c r="C1845" s="0" t="n">
        <v>192</v>
      </c>
      <c r="D1845" s="15" t="n">
        <v>0</v>
      </c>
      <c r="E1845" s="0" t="s">
        <v>384</v>
      </c>
      <c r="F1845" s="0" t="n">
        <v>0</v>
      </c>
      <c r="G1845" s="0" t="n">
        <v>0</v>
      </c>
    </row>
    <row r="1846" customFormat="false" ht="15" hidden="false" customHeight="false" outlineLevel="0" collapsed="false">
      <c r="B1846" s="3" t="s">
        <v>2230</v>
      </c>
      <c r="C1846" s="0" t="n">
        <v>191</v>
      </c>
      <c r="D1846" s="15" t="n">
        <v>1</v>
      </c>
      <c r="E1846" s="0" t="s">
        <v>428</v>
      </c>
      <c r="F1846" s="0" t="n">
        <v>1</v>
      </c>
      <c r="G1846" s="0" t="n">
        <v>0</v>
      </c>
    </row>
    <row r="1847" customFormat="false" ht="15" hidden="false" customHeight="false" outlineLevel="0" collapsed="false">
      <c r="B1847" s="3" t="s">
        <v>2231</v>
      </c>
      <c r="C1847" s="0" t="n">
        <v>192</v>
      </c>
      <c r="D1847" s="15" t="n">
        <v>0</v>
      </c>
      <c r="E1847" s="0" t="s">
        <v>384</v>
      </c>
      <c r="F1847" s="0" t="n">
        <v>0</v>
      </c>
      <c r="G1847" s="0" t="n">
        <v>0</v>
      </c>
    </row>
    <row r="1848" customFormat="false" ht="15" hidden="false" customHeight="false" outlineLevel="0" collapsed="false">
      <c r="B1848" s="3" t="s">
        <v>2232</v>
      </c>
      <c r="C1848" s="0" t="n">
        <v>192</v>
      </c>
      <c r="D1848" s="15" t="n">
        <v>0.515625</v>
      </c>
      <c r="E1848" s="0" t="s">
        <v>416</v>
      </c>
      <c r="F1848" s="0" t="n">
        <v>0.5</v>
      </c>
      <c r="G1848" s="0" t="n">
        <v>-0.015625</v>
      </c>
    </row>
    <row r="1849" customFormat="false" ht="15" hidden="false" customHeight="false" outlineLevel="0" collapsed="false">
      <c r="B1849" s="3" t="s">
        <v>2233</v>
      </c>
      <c r="C1849" s="0" t="n">
        <v>190</v>
      </c>
      <c r="D1849" s="15" t="n">
        <v>0.510526315789474</v>
      </c>
      <c r="E1849" s="0" t="s">
        <v>416</v>
      </c>
      <c r="F1849" s="0" t="n">
        <v>0.5</v>
      </c>
      <c r="G1849" s="0" t="n">
        <v>-0.0105263157894737</v>
      </c>
    </row>
    <row r="1850" customFormat="false" ht="15" hidden="false" customHeight="false" outlineLevel="0" collapsed="false">
      <c r="B1850" s="3" t="s">
        <v>2234</v>
      </c>
      <c r="C1850" s="0" t="n">
        <v>192</v>
      </c>
      <c r="D1850" s="15" t="n">
        <v>0</v>
      </c>
      <c r="E1850" s="0" t="s">
        <v>384</v>
      </c>
      <c r="F1850" s="0" t="n">
        <v>0</v>
      </c>
      <c r="G1850" s="0" t="n">
        <v>0</v>
      </c>
    </row>
    <row r="1851" customFormat="false" ht="15" hidden="false" customHeight="false" outlineLevel="0" collapsed="false">
      <c r="B1851" s="3" t="s">
        <v>2235</v>
      </c>
      <c r="C1851" s="0" t="n">
        <v>192</v>
      </c>
      <c r="D1851" s="15" t="n">
        <v>0</v>
      </c>
      <c r="E1851" s="0" t="s">
        <v>394</v>
      </c>
      <c r="F1851" s="0" t="n">
        <v>0</v>
      </c>
      <c r="G1851" s="0" t="n">
        <v>0</v>
      </c>
    </row>
    <row r="1852" customFormat="false" ht="15" hidden="false" customHeight="false" outlineLevel="0" collapsed="false">
      <c r="B1852" s="3" t="s">
        <v>2236</v>
      </c>
      <c r="C1852" s="0" t="n">
        <v>192</v>
      </c>
      <c r="D1852" s="15" t="n">
        <v>0.526041666666667</v>
      </c>
      <c r="E1852" s="0" t="s">
        <v>388</v>
      </c>
      <c r="F1852" s="0" t="n">
        <v>0.5</v>
      </c>
      <c r="G1852" s="0" t="n">
        <v>-0.0260416666666666</v>
      </c>
    </row>
    <row r="1853" customFormat="false" ht="15" hidden="false" customHeight="false" outlineLevel="0" collapsed="false">
      <c r="B1853" s="3" t="s">
        <v>2237</v>
      </c>
      <c r="C1853" s="0" t="n">
        <v>192</v>
      </c>
      <c r="D1853" s="15" t="n">
        <v>0</v>
      </c>
      <c r="E1853" s="0" t="s">
        <v>384</v>
      </c>
      <c r="F1853" s="0" t="n">
        <v>0</v>
      </c>
      <c r="G1853" s="0" t="n">
        <v>0</v>
      </c>
    </row>
    <row r="1854" customFormat="false" ht="15" hidden="false" customHeight="false" outlineLevel="0" collapsed="false">
      <c r="B1854" s="3" t="s">
        <v>2238</v>
      </c>
      <c r="C1854" s="0" t="n">
        <v>191</v>
      </c>
      <c r="D1854" s="15" t="n">
        <v>0</v>
      </c>
      <c r="E1854" s="0" t="s">
        <v>394</v>
      </c>
      <c r="F1854" s="0" t="n">
        <v>0</v>
      </c>
      <c r="G1854" s="0" t="n">
        <v>0</v>
      </c>
    </row>
    <row r="1855" customFormat="false" ht="15" hidden="false" customHeight="false" outlineLevel="0" collapsed="false">
      <c r="B1855" s="3" t="s">
        <v>2239</v>
      </c>
      <c r="C1855" s="0" t="n">
        <v>192</v>
      </c>
      <c r="D1855" s="15" t="n">
        <v>0.473958333333333</v>
      </c>
      <c r="E1855" s="0" t="s">
        <v>416</v>
      </c>
      <c r="F1855" s="0" t="n">
        <v>0.5</v>
      </c>
      <c r="G1855" s="0" t="n">
        <v>0.0260416666666667</v>
      </c>
    </row>
    <row r="1856" customFormat="false" ht="15" hidden="false" customHeight="false" outlineLevel="0" collapsed="false">
      <c r="B1856" s="3" t="s">
        <v>2240</v>
      </c>
      <c r="C1856" s="0" t="n">
        <v>192</v>
      </c>
      <c r="D1856" s="15" t="n">
        <v>0</v>
      </c>
      <c r="E1856" s="0" t="s">
        <v>394</v>
      </c>
      <c r="F1856" s="0" t="n">
        <v>0</v>
      </c>
      <c r="G1856" s="0" t="n">
        <v>0</v>
      </c>
    </row>
    <row r="1857" customFormat="false" ht="15" hidden="false" customHeight="false" outlineLevel="0" collapsed="false">
      <c r="B1857" s="3" t="s">
        <v>2241</v>
      </c>
      <c r="C1857" s="0" t="n">
        <v>192</v>
      </c>
      <c r="D1857" s="15" t="n">
        <v>0</v>
      </c>
      <c r="E1857" s="0" t="s">
        <v>384</v>
      </c>
      <c r="F1857" s="0" t="n">
        <v>0</v>
      </c>
      <c r="G1857" s="0" t="n">
        <v>0</v>
      </c>
    </row>
    <row r="1858" customFormat="false" ht="15" hidden="false" customHeight="false" outlineLevel="0" collapsed="false">
      <c r="B1858" s="3" t="s">
        <v>2242</v>
      </c>
      <c r="C1858" s="0" t="n">
        <v>192</v>
      </c>
      <c r="D1858" s="15" t="n">
        <v>0.510416666666667</v>
      </c>
      <c r="E1858" s="0" t="s">
        <v>416</v>
      </c>
      <c r="F1858" s="0" t="n">
        <v>0.5</v>
      </c>
      <c r="G1858" s="0" t="n">
        <v>-0.0104166666666666</v>
      </c>
    </row>
    <row r="1859" customFormat="false" ht="15" hidden="false" customHeight="false" outlineLevel="0" collapsed="false">
      <c r="B1859" s="3" t="s">
        <v>2243</v>
      </c>
      <c r="C1859" s="0" t="n">
        <v>192</v>
      </c>
      <c r="D1859" s="15" t="n">
        <v>0</v>
      </c>
      <c r="E1859" s="0" t="s">
        <v>384</v>
      </c>
      <c r="F1859" s="0" t="n">
        <v>0</v>
      </c>
      <c r="G1859" s="0" t="n">
        <v>0</v>
      </c>
    </row>
    <row r="1860" customFormat="false" ht="15" hidden="false" customHeight="false" outlineLevel="0" collapsed="false">
      <c r="B1860" s="3" t="s">
        <v>2244</v>
      </c>
      <c r="C1860" s="0" t="n">
        <v>192</v>
      </c>
      <c r="D1860" s="15" t="n">
        <v>0.510416666666667</v>
      </c>
      <c r="E1860" s="0" t="s">
        <v>401</v>
      </c>
      <c r="F1860" s="0" t="n">
        <v>0.5</v>
      </c>
      <c r="G1860" s="0" t="n">
        <v>-0.0104166666666666</v>
      </c>
    </row>
    <row r="1861" customFormat="false" ht="15" hidden="false" customHeight="false" outlineLevel="0" collapsed="false">
      <c r="B1861" s="3" t="s">
        <v>2245</v>
      </c>
      <c r="C1861" s="0" t="n">
        <v>192</v>
      </c>
      <c r="D1861" s="15" t="n">
        <v>0.552083333333333</v>
      </c>
      <c r="E1861" s="0" t="s">
        <v>416</v>
      </c>
      <c r="F1861" s="0" t="n">
        <v>0.5</v>
      </c>
      <c r="G1861" s="0" t="n">
        <v>-0.0520833333333334</v>
      </c>
    </row>
    <row r="1862" customFormat="false" ht="15" hidden="false" customHeight="false" outlineLevel="0" collapsed="false">
      <c r="B1862" s="3" t="s">
        <v>2246</v>
      </c>
      <c r="C1862" s="0" t="n">
        <v>192</v>
      </c>
      <c r="D1862" s="15" t="n">
        <v>0.552083333333333</v>
      </c>
      <c r="E1862" s="0" t="s">
        <v>401</v>
      </c>
      <c r="F1862" s="0" t="n">
        <v>0.5</v>
      </c>
      <c r="G1862" s="0" t="n">
        <v>-0.0520833333333334</v>
      </c>
    </row>
    <row r="1863" customFormat="false" ht="15" hidden="false" customHeight="false" outlineLevel="0" collapsed="false">
      <c r="B1863" s="3" t="s">
        <v>2247</v>
      </c>
      <c r="C1863" s="0" t="n">
        <v>192</v>
      </c>
      <c r="D1863" s="15" t="n">
        <v>0.552083333333333</v>
      </c>
      <c r="E1863" s="0" t="s">
        <v>401</v>
      </c>
      <c r="F1863" s="0" t="n">
        <v>0.5</v>
      </c>
      <c r="G1863" s="0" t="n">
        <v>-0.0520833333333334</v>
      </c>
    </row>
    <row r="1864" customFormat="false" ht="15" hidden="false" customHeight="false" outlineLevel="0" collapsed="false">
      <c r="B1864" s="3" t="s">
        <v>2248</v>
      </c>
      <c r="C1864" s="0" t="n">
        <v>191</v>
      </c>
      <c r="D1864" s="15" t="n">
        <v>0.49738219895288</v>
      </c>
      <c r="E1864" s="0" t="s">
        <v>388</v>
      </c>
      <c r="F1864" s="0" t="n">
        <v>0.5</v>
      </c>
      <c r="G1864" s="0" t="n">
        <v>0.00261780104712039</v>
      </c>
    </row>
    <row r="1865" customFormat="false" ht="15" hidden="false" customHeight="false" outlineLevel="0" collapsed="false">
      <c r="B1865" s="3" t="s">
        <v>2249</v>
      </c>
      <c r="C1865" s="0" t="n">
        <v>191</v>
      </c>
      <c r="D1865" s="15" t="n">
        <v>1</v>
      </c>
      <c r="E1865" s="0" t="s">
        <v>428</v>
      </c>
      <c r="F1865" s="0" t="n">
        <v>1</v>
      </c>
      <c r="G1865" s="0" t="n">
        <v>0</v>
      </c>
    </row>
    <row r="1866" customFormat="false" ht="15" hidden="false" customHeight="false" outlineLevel="0" collapsed="false">
      <c r="B1866" s="3" t="s">
        <v>2250</v>
      </c>
      <c r="C1866" s="0" t="n">
        <v>191</v>
      </c>
      <c r="D1866" s="15" t="n">
        <v>0.523560209424084</v>
      </c>
      <c r="E1866" s="0" t="s">
        <v>388</v>
      </c>
      <c r="F1866" s="0" t="n">
        <v>0.5</v>
      </c>
      <c r="G1866" s="0" t="n">
        <v>-0.0235602094240838</v>
      </c>
    </row>
    <row r="1867" customFormat="false" ht="15" hidden="false" customHeight="false" outlineLevel="0" collapsed="false">
      <c r="B1867" s="3" t="s">
        <v>2251</v>
      </c>
      <c r="C1867" s="0" t="n">
        <v>192</v>
      </c>
      <c r="D1867" s="15" t="n">
        <v>0.526041666666667</v>
      </c>
      <c r="E1867" s="0" t="s">
        <v>388</v>
      </c>
      <c r="F1867" s="0" t="n">
        <v>0.5</v>
      </c>
      <c r="G1867" s="0" t="n">
        <v>-0.0260416666666666</v>
      </c>
    </row>
    <row r="1868" customFormat="false" ht="15" hidden="false" customHeight="false" outlineLevel="0" collapsed="false">
      <c r="B1868" s="3" t="s">
        <v>2252</v>
      </c>
      <c r="C1868" s="0" t="n">
        <v>192</v>
      </c>
      <c r="D1868" s="15" t="n">
        <v>0.625</v>
      </c>
      <c r="E1868" s="0" t="s">
        <v>401</v>
      </c>
      <c r="F1868" s="0" t="n">
        <v>0.5</v>
      </c>
      <c r="G1868" s="0" t="n">
        <v>-0.125</v>
      </c>
    </row>
    <row r="1869" customFormat="false" ht="15" hidden="false" customHeight="false" outlineLevel="0" collapsed="false">
      <c r="B1869" s="3" t="s">
        <v>2253</v>
      </c>
      <c r="C1869" s="0" t="n">
        <v>192</v>
      </c>
      <c r="D1869" s="15" t="n">
        <v>0.5</v>
      </c>
      <c r="E1869" s="0" t="s">
        <v>386</v>
      </c>
      <c r="F1869" s="0" t="n">
        <v>0.5</v>
      </c>
      <c r="G1869" s="0" t="n">
        <v>0</v>
      </c>
    </row>
    <row r="1870" customFormat="false" ht="15" hidden="false" customHeight="false" outlineLevel="0" collapsed="false">
      <c r="B1870" s="3" t="s">
        <v>2254</v>
      </c>
      <c r="C1870" s="0" t="n">
        <v>192</v>
      </c>
      <c r="D1870" s="15" t="n">
        <v>0.484375</v>
      </c>
      <c r="E1870" s="0" t="s">
        <v>392</v>
      </c>
      <c r="F1870" s="0" t="n">
        <v>0.5</v>
      </c>
      <c r="G1870" s="0" t="n">
        <v>0.015625</v>
      </c>
    </row>
    <row r="1871" customFormat="false" ht="15" hidden="false" customHeight="false" outlineLevel="0" collapsed="false">
      <c r="B1871" s="3" t="s">
        <v>2255</v>
      </c>
      <c r="C1871" s="0" t="n">
        <v>192</v>
      </c>
      <c r="D1871" s="15" t="n">
        <v>0.484375</v>
      </c>
      <c r="E1871" s="0" t="s">
        <v>388</v>
      </c>
      <c r="F1871" s="0" t="n">
        <v>0.5</v>
      </c>
      <c r="G1871" s="0" t="n">
        <v>0.015625</v>
      </c>
    </row>
    <row r="1872" customFormat="false" ht="15" hidden="false" customHeight="false" outlineLevel="0" collapsed="false">
      <c r="B1872" s="3" t="s">
        <v>2256</v>
      </c>
      <c r="C1872" s="0" t="n">
        <v>192</v>
      </c>
      <c r="D1872" s="15" t="n">
        <v>0.484375</v>
      </c>
      <c r="E1872" s="0" t="s">
        <v>392</v>
      </c>
      <c r="F1872" s="0" t="n">
        <v>0.5</v>
      </c>
      <c r="G1872" s="0" t="n">
        <v>0.015625</v>
      </c>
    </row>
    <row r="1873" customFormat="false" ht="15" hidden="false" customHeight="false" outlineLevel="0" collapsed="false">
      <c r="B1873" s="3" t="s">
        <v>2257</v>
      </c>
      <c r="C1873" s="0" t="n">
        <v>192</v>
      </c>
      <c r="D1873" s="15" t="n">
        <v>0</v>
      </c>
      <c r="E1873" s="0" t="s">
        <v>394</v>
      </c>
      <c r="F1873" s="0" t="n">
        <v>0</v>
      </c>
      <c r="G1873" s="0" t="n">
        <v>0</v>
      </c>
    </row>
    <row r="1874" customFormat="false" ht="15" hidden="false" customHeight="false" outlineLevel="0" collapsed="false">
      <c r="B1874" s="3" t="s">
        <v>2258</v>
      </c>
      <c r="C1874" s="0" t="n">
        <v>192</v>
      </c>
      <c r="D1874" s="15" t="n">
        <v>0</v>
      </c>
      <c r="E1874" s="0" t="s">
        <v>394</v>
      </c>
      <c r="F1874" s="0" t="n">
        <v>0</v>
      </c>
      <c r="G1874" s="0" t="n">
        <v>0</v>
      </c>
    </row>
    <row r="1875" customFormat="false" ht="15" hidden="false" customHeight="false" outlineLevel="0" collapsed="false">
      <c r="B1875" s="3" t="s">
        <v>2259</v>
      </c>
      <c r="C1875" s="0" t="n">
        <v>192</v>
      </c>
      <c r="D1875" s="15" t="n">
        <v>0.510416666666667</v>
      </c>
      <c r="E1875" s="0" t="s">
        <v>589</v>
      </c>
    </row>
    <row r="1876" customFormat="false" ht="15" hidden="false" customHeight="false" outlineLevel="0" collapsed="false">
      <c r="B1876" s="3" t="s">
        <v>2260</v>
      </c>
      <c r="C1876" s="0" t="n">
        <v>192</v>
      </c>
      <c r="D1876" s="15" t="n">
        <v>0.442708333333333</v>
      </c>
      <c r="E1876" s="0" t="s">
        <v>388</v>
      </c>
      <c r="F1876" s="0" t="n">
        <v>0.5</v>
      </c>
      <c r="G1876" s="0" t="n">
        <v>0.0572916666666667</v>
      </c>
    </row>
    <row r="1877" customFormat="false" ht="15" hidden="false" customHeight="false" outlineLevel="0" collapsed="false">
      <c r="B1877" s="3" t="s">
        <v>2261</v>
      </c>
      <c r="C1877" s="0" t="n">
        <v>192</v>
      </c>
      <c r="D1877" s="15" t="n">
        <v>0.510416666666667</v>
      </c>
      <c r="E1877" s="0" t="s">
        <v>388</v>
      </c>
      <c r="F1877" s="0" t="n">
        <v>0.5</v>
      </c>
      <c r="G1877" s="0" t="n">
        <v>-0.0104166666666666</v>
      </c>
    </row>
    <row r="1878" customFormat="false" ht="15" hidden="false" customHeight="false" outlineLevel="0" collapsed="false">
      <c r="B1878" s="3" t="s">
        <v>2262</v>
      </c>
      <c r="C1878" s="0" t="n">
        <v>191</v>
      </c>
      <c r="D1878" s="15" t="n">
        <v>0.408376963350785</v>
      </c>
      <c r="E1878" s="0" t="s">
        <v>386</v>
      </c>
      <c r="F1878" s="0" t="n">
        <v>0.5</v>
      </c>
      <c r="G1878" s="0" t="n">
        <v>0.0916230366492147</v>
      </c>
    </row>
    <row r="1879" customFormat="false" ht="15" hidden="false" customHeight="false" outlineLevel="0" collapsed="false">
      <c r="B1879" s="3" t="s">
        <v>2263</v>
      </c>
      <c r="C1879" s="0" t="n">
        <v>192</v>
      </c>
      <c r="D1879" s="15" t="n">
        <v>0.557291666666667</v>
      </c>
      <c r="E1879" s="0" t="s">
        <v>401</v>
      </c>
      <c r="F1879" s="0" t="n">
        <v>0.5</v>
      </c>
      <c r="G1879" s="0" t="n">
        <v>-0.0572916666666666</v>
      </c>
    </row>
    <row r="1880" customFormat="false" ht="15" hidden="false" customHeight="false" outlineLevel="0" collapsed="false">
      <c r="B1880" s="3" t="s">
        <v>2264</v>
      </c>
      <c r="C1880" s="0" t="n">
        <v>192</v>
      </c>
      <c r="D1880" s="15" t="n">
        <v>0.463541666666667</v>
      </c>
      <c r="E1880" s="0" t="s">
        <v>386</v>
      </c>
      <c r="F1880" s="0" t="n">
        <v>0.5</v>
      </c>
      <c r="G1880" s="0" t="n">
        <v>0.0364583333333333</v>
      </c>
    </row>
    <row r="1881" customFormat="false" ht="15" hidden="false" customHeight="false" outlineLevel="0" collapsed="false">
      <c r="B1881" s="3" t="s">
        <v>2265</v>
      </c>
      <c r="C1881" s="0" t="n">
        <v>192</v>
      </c>
      <c r="D1881" s="15" t="n">
        <v>0</v>
      </c>
      <c r="E1881" s="0" t="s">
        <v>394</v>
      </c>
      <c r="F1881" s="0" t="n">
        <v>0</v>
      </c>
      <c r="G1881" s="0" t="n">
        <v>0</v>
      </c>
    </row>
    <row r="1882" customFormat="false" ht="15" hidden="false" customHeight="false" outlineLevel="0" collapsed="false">
      <c r="B1882" s="3" t="s">
        <v>2266</v>
      </c>
      <c r="C1882" s="0" t="n">
        <v>192</v>
      </c>
      <c r="D1882" s="15" t="n">
        <v>0.411458333333333</v>
      </c>
      <c r="E1882" s="0" t="s">
        <v>388</v>
      </c>
      <c r="F1882" s="0" t="n">
        <v>0.5</v>
      </c>
      <c r="G1882" s="0" t="n">
        <v>0.0885416666666667</v>
      </c>
    </row>
    <row r="1883" customFormat="false" ht="15" hidden="false" customHeight="false" outlineLevel="0" collapsed="false">
      <c r="B1883" s="3" t="s">
        <v>2267</v>
      </c>
      <c r="C1883" s="0" t="n">
        <v>192</v>
      </c>
      <c r="D1883" s="15" t="n">
        <v>0.546875</v>
      </c>
      <c r="E1883" s="0" t="s">
        <v>388</v>
      </c>
      <c r="F1883" s="0" t="n">
        <v>0.5</v>
      </c>
      <c r="G1883" s="0" t="n">
        <v>-0.046875</v>
      </c>
    </row>
    <row r="1884" customFormat="false" ht="15" hidden="false" customHeight="false" outlineLevel="0" collapsed="false">
      <c r="B1884" s="3" t="s">
        <v>2268</v>
      </c>
      <c r="C1884" s="0" t="n">
        <v>192</v>
      </c>
      <c r="D1884" s="15" t="n">
        <v>0.546875</v>
      </c>
      <c r="E1884" s="0" t="s">
        <v>388</v>
      </c>
      <c r="F1884" s="0" t="n">
        <v>0.5</v>
      </c>
      <c r="G1884" s="0" t="n">
        <v>-0.046875</v>
      </c>
    </row>
    <row r="1885" customFormat="false" ht="15" hidden="false" customHeight="false" outlineLevel="0" collapsed="false">
      <c r="B1885" s="3" t="s">
        <v>2269</v>
      </c>
      <c r="C1885" s="0" t="n">
        <v>192</v>
      </c>
      <c r="D1885" s="15" t="n">
        <v>0.546875</v>
      </c>
      <c r="E1885" s="0" t="s">
        <v>392</v>
      </c>
      <c r="F1885" s="0" t="n">
        <v>0.5</v>
      </c>
      <c r="G1885" s="0" t="n">
        <v>-0.046875</v>
      </c>
    </row>
    <row r="1886" customFormat="false" ht="15" hidden="false" customHeight="false" outlineLevel="0" collapsed="false">
      <c r="B1886" s="3" t="s">
        <v>2270</v>
      </c>
      <c r="C1886" s="0" t="n">
        <v>192</v>
      </c>
      <c r="D1886" s="15" t="n">
        <v>0</v>
      </c>
      <c r="E1886" s="0" t="s">
        <v>384</v>
      </c>
      <c r="F1886" s="0" t="n">
        <v>0</v>
      </c>
      <c r="G1886" s="0" t="n">
        <v>0</v>
      </c>
    </row>
    <row r="1887" customFormat="false" ht="15" hidden="false" customHeight="false" outlineLevel="0" collapsed="false">
      <c r="B1887" s="3" t="s">
        <v>2271</v>
      </c>
      <c r="C1887" s="0" t="n">
        <v>192</v>
      </c>
      <c r="D1887" s="15" t="n">
        <v>0.494791666666667</v>
      </c>
      <c r="E1887" s="0" t="s">
        <v>388</v>
      </c>
      <c r="F1887" s="0" t="n">
        <v>0.5</v>
      </c>
      <c r="G1887" s="0" t="n">
        <v>0.00520833333333332</v>
      </c>
    </row>
    <row r="1888" customFormat="false" ht="15" hidden="false" customHeight="false" outlineLevel="0" collapsed="false">
      <c r="B1888" s="3" t="s">
        <v>2272</v>
      </c>
      <c r="C1888" s="0" t="n">
        <v>192</v>
      </c>
      <c r="D1888" s="15" t="n">
        <v>0</v>
      </c>
      <c r="E1888" s="0" t="s">
        <v>384</v>
      </c>
      <c r="F1888" s="0" t="n">
        <v>0</v>
      </c>
      <c r="G1888" s="0" t="n">
        <v>0</v>
      </c>
    </row>
    <row r="1889" customFormat="false" ht="15" hidden="false" customHeight="false" outlineLevel="0" collapsed="false">
      <c r="B1889" s="3" t="s">
        <v>2273</v>
      </c>
      <c r="C1889" s="0" t="n">
        <v>192</v>
      </c>
      <c r="D1889" s="15" t="n">
        <v>0</v>
      </c>
      <c r="E1889" s="0" t="s">
        <v>384</v>
      </c>
      <c r="F1889" s="0" t="n">
        <v>0</v>
      </c>
      <c r="G1889" s="0" t="n">
        <v>0</v>
      </c>
    </row>
    <row r="1890" customFormat="false" ht="15" hidden="false" customHeight="false" outlineLevel="0" collapsed="false">
      <c r="B1890" s="3" t="s">
        <v>2274</v>
      </c>
      <c r="C1890" s="0" t="n">
        <v>192</v>
      </c>
      <c r="D1890" s="15" t="n">
        <v>0</v>
      </c>
      <c r="E1890" s="0" t="s">
        <v>394</v>
      </c>
      <c r="F1890" s="0" t="n">
        <v>0</v>
      </c>
      <c r="G1890" s="0" t="n">
        <v>0</v>
      </c>
    </row>
    <row r="1891" customFormat="false" ht="15" hidden="false" customHeight="false" outlineLevel="0" collapsed="false">
      <c r="B1891" s="3" t="s">
        <v>2275</v>
      </c>
      <c r="C1891" s="0" t="n">
        <v>192</v>
      </c>
      <c r="D1891" s="15" t="n">
        <v>0.479166666666667</v>
      </c>
      <c r="E1891" s="0" t="s">
        <v>388</v>
      </c>
      <c r="F1891" s="0" t="n">
        <v>0.5</v>
      </c>
      <c r="G1891" s="0" t="n">
        <v>0.0208333333333333</v>
      </c>
    </row>
    <row r="1892" customFormat="false" ht="15" hidden="false" customHeight="false" outlineLevel="0" collapsed="false">
      <c r="B1892" s="3" t="s">
        <v>2276</v>
      </c>
      <c r="C1892" s="0" t="n">
        <v>192</v>
      </c>
      <c r="D1892" s="15" t="n">
        <v>0</v>
      </c>
      <c r="E1892" s="0" t="s">
        <v>394</v>
      </c>
      <c r="F1892" s="0" t="n">
        <v>0</v>
      </c>
      <c r="G1892" s="0" t="n">
        <v>0</v>
      </c>
    </row>
    <row r="1893" customFormat="false" ht="15" hidden="false" customHeight="false" outlineLevel="0" collapsed="false">
      <c r="B1893" s="3" t="s">
        <v>2277</v>
      </c>
      <c r="C1893" s="0" t="n">
        <v>192</v>
      </c>
      <c r="D1893" s="15" t="n">
        <v>1</v>
      </c>
      <c r="E1893" s="0" t="s">
        <v>388</v>
      </c>
      <c r="F1893" s="0" t="n">
        <v>0.5</v>
      </c>
      <c r="G1893" s="0" t="n">
        <v>-0.5</v>
      </c>
    </row>
    <row r="1894" customFormat="false" ht="15" hidden="false" customHeight="false" outlineLevel="0" collapsed="false">
      <c r="B1894" s="3" t="s">
        <v>2278</v>
      </c>
      <c r="C1894" s="0" t="n">
        <v>192</v>
      </c>
      <c r="D1894" s="15" t="n">
        <v>0.5</v>
      </c>
      <c r="E1894" s="0" t="s">
        <v>416</v>
      </c>
      <c r="F1894" s="0" t="n">
        <v>0.5</v>
      </c>
      <c r="G1894" s="0" t="n">
        <v>0</v>
      </c>
    </row>
    <row r="1895" customFormat="false" ht="15" hidden="false" customHeight="false" outlineLevel="0" collapsed="false">
      <c r="B1895" s="3" t="s">
        <v>2279</v>
      </c>
      <c r="C1895" s="0" t="n">
        <v>192</v>
      </c>
      <c r="D1895" s="15" t="n">
        <v>0.5</v>
      </c>
      <c r="E1895" s="0" t="s">
        <v>416</v>
      </c>
      <c r="F1895" s="0" t="n">
        <v>0.5</v>
      </c>
      <c r="G1895" s="0" t="n">
        <v>0</v>
      </c>
    </row>
    <row r="1896" customFormat="false" ht="15" hidden="false" customHeight="false" outlineLevel="0" collapsed="false">
      <c r="B1896" s="3" t="s">
        <v>2280</v>
      </c>
      <c r="C1896" s="0" t="n">
        <v>192</v>
      </c>
      <c r="D1896" s="15" t="n">
        <v>0.5</v>
      </c>
      <c r="E1896" s="0" t="s">
        <v>401</v>
      </c>
      <c r="F1896" s="0" t="n">
        <v>0.5</v>
      </c>
      <c r="G1896" s="0" t="n">
        <v>0</v>
      </c>
    </row>
    <row r="1897" customFormat="false" ht="15" hidden="false" customHeight="false" outlineLevel="0" collapsed="false">
      <c r="B1897" s="3" t="s">
        <v>2281</v>
      </c>
      <c r="C1897" s="0" t="n">
        <v>192</v>
      </c>
      <c r="D1897" s="15" t="n">
        <v>0.567708333333333</v>
      </c>
      <c r="E1897" s="0" t="s">
        <v>388</v>
      </c>
      <c r="F1897" s="0" t="n">
        <v>0.5</v>
      </c>
      <c r="G1897" s="0" t="n">
        <v>-0.0677083333333334</v>
      </c>
    </row>
    <row r="1898" customFormat="false" ht="15" hidden="false" customHeight="false" outlineLevel="0" collapsed="false">
      <c r="B1898" s="3" t="s">
        <v>2282</v>
      </c>
      <c r="C1898" s="0" t="n">
        <v>192</v>
      </c>
      <c r="D1898" s="15" t="n">
        <v>0.526041666666667</v>
      </c>
      <c r="E1898" s="0" t="s">
        <v>388</v>
      </c>
      <c r="F1898" s="0" t="n">
        <v>0.5</v>
      </c>
      <c r="G1898" s="0" t="n">
        <v>-0.0260416666666666</v>
      </c>
    </row>
    <row r="1899" customFormat="false" ht="15" hidden="false" customHeight="false" outlineLevel="0" collapsed="false">
      <c r="B1899" s="3" t="s">
        <v>2283</v>
      </c>
      <c r="C1899" s="0" t="n">
        <v>192</v>
      </c>
      <c r="D1899" s="15" t="n">
        <v>1</v>
      </c>
      <c r="E1899" s="0" t="s">
        <v>428</v>
      </c>
      <c r="F1899" s="0" t="n">
        <v>1</v>
      </c>
      <c r="G1899" s="0" t="n">
        <v>0</v>
      </c>
    </row>
    <row r="1900" customFormat="false" ht="15" hidden="false" customHeight="false" outlineLevel="0" collapsed="false">
      <c r="B1900" s="3" t="s">
        <v>2284</v>
      </c>
      <c r="C1900" s="0" t="n">
        <v>192</v>
      </c>
      <c r="D1900" s="15" t="n">
        <v>0.494791666666667</v>
      </c>
      <c r="E1900" s="0" t="s">
        <v>401</v>
      </c>
      <c r="F1900" s="0" t="n">
        <v>0.5</v>
      </c>
      <c r="G1900" s="0" t="n">
        <v>0.00520833333333332</v>
      </c>
    </row>
    <row r="1901" customFormat="false" ht="15" hidden="false" customHeight="false" outlineLevel="0" collapsed="false">
      <c r="B1901" s="3" t="s">
        <v>2285</v>
      </c>
      <c r="C1901" s="0" t="n">
        <v>192</v>
      </c>
      <c r="D1901" s="15" t="n">
        <v>0.484375</v>
      </c>
      <c r="E1901" s="0" t="s">
        <v>386</v>
      </c>
      <c r="F1901" s="0" t="n">
        <v>0.5</v>
      </c>
      <c r="G1901" s="0" t="n">
        <v>0.015625</v>
      </c>
    </row>
    <row r="1902" customFormat="false" ht="15" hidden="false" customHeight="false" outlineLevel="0" collapsed="false">
      <c r="B1902" s="3" t="s">
        <v>2286</v>
      </c>
      <c r="C1902" s="0" t="n">
        <v>192</v>
      </c>
      <c r="D1902" s="15" t="n">
        <v>0.578125</v>
      </c>
      <c r="E1902" s="0" t="s">
        <v>392</v>
      </c>
      <c r="F1902" s="0" t="n">
        <v>0.5</v>
      </c>
      <c r="G1902" s="0" t="n">
        <v>-0.078125</v>
      </c>
    </row>
    <row r="1903" customFormat="false" ht="15" hidden="false" customHeight="false" outlineLevel="0" collapsed="false">
      <c r="B1903" s="3" t="s">
        <v>2287</v>
      </c>
      <c r="C1903" s="0" t="n">
        <v>189</v>
      </c>
      <c r="D1903" s="15" t="n">
        <v>0.587301587301587</v>
      </c>
      <c r="E1903" s="0" t="s">
        <v>392</v>
      </c>
      <c r="F1903" s="0" t="n">
        <v>0.5</v>
      </c>
      <c r="G1903" s="0" t="n">
        <v>-0.0873015873015873</v>
      </c>
    </row>
    <row r="1904" customFormat="false" ht="15" hidden="false" customHeight="false" outlineLevel="0" collapsed="false">
      <c r="B1904" s="3" t="s">
        <v>2288</v>
      </c>
      <c r="C1904" s="0" t="n">
        <v>192</v>
      </c>
      <c r="D1904" s="15" t="n">
        <v>0.994791666666667</v>
      </c>
      <c r="E1904" s="0" t="s">
        <v>428</v>
      </c>
      <c r="F1904" s="0" t="n">
        <v>1</v>
      </c>
      <c r="G1904" s="0" t="n">
        <v>0.00520833333333337</v>
      </c>
    </row>
    <row r="1905" customFormat="false" ht="15" hidden="false" customHeight="false" outlineLevel="0" collapsed="false">
      <c r="B1905" s="3" t="s">
        <v>2289</v>
      </c>
      <c r="C1905" s="0" t="n">
        <v>192</v>
      </c>
      <c r="D1905" s="15" t="n">
        <v>0.546875</v>
      </c>
      <c r="E1905" s="0" t="s">
        <v>388</v>
      </c>
      <c r="F1905" s="0" t="n">
        <v>0.5</v>
      </c>
      <c r="G1905" s="0" t="n">
        <v>-0.046875</v>
      </c>
    </row>
    <row r="1906" customFormat="false" ht="15" hidden="false" customHeight="false" outlineLevel="0" collapsed="false">
      <c r="B1906" s="3" t="s">
        <v>2290</v>
      </c>
      <c r="C1906" s="0" t="n">
        <v>192</v>
      </c>
      <c r="D1906" s="15" t="n">
        <v>0</v>
      </c>
      <c r="E1906" s="0" t="s">
        <v>384</v>
      </c>
      <c r="F1906" s="0" t="n">
        <v>0</v>
      </c>
      <c r="G1906" s="0" t="n">
        <v>0</v>
      </c>
    </row>
    <row r="1907" customFormat="false" ht="15" hidden="false" customHeight="false" outlineLevel="0" collapsed="false">
      <c r="B1907" s="3" t="s">
        <v>2291</v>
      </c>
      <c r="C1907" s="0" t="n">
        <v>190</v>
      </c>
      <c r="D1907" s="15" t="n">
        <v>0.489473684210526</v>
      </c>
      <c r="E1907" s="0" t="s">
        <v>416</v>
      </c>
      <c r="F1907" s="0" t="n">
        <v>0.5</v>
      </c>
      <c r="G1907" s="0" t="n">
        <v>0.0105263157894737</v>
      </c>
    </row>
    <row r="1908" customFormat="false" ht="15" hidden="false" customHeight="false" outlineLevel="0" collapsed="false">
      <c r="B1908" s="3" t="s">
        <v>2292</v>
      </c>
      <c r="C1908" s="0" t="n">
        <v>192</v>
      </c>
      <c r="D1908" s="15" t="n">
        <v>0.505208333333333</v>
      </c>
      <c r="E1908" s="0" t="s">
        <v>416</v>
      </c>
      <c r="F1908" s="0" t="n">
        <v>0.5</v>
      </c>
      <c r="G1908" s="0" t="n">
        <v>-0.00520833333333337</v>
      </c>
    </row>
    <row r="1909" customFormat="false" ht="15" hidden="false" customHeight="false" outlineLevel="0" collapsed="false">
      <c r="B1909" s="3" t="s">
        <v>2293</v>
      </c>
      <c r="C1909" s="0" t="n">
        <v>192</v>
      </c>
      <c r="D1909" s="15" t="n">
        <v>1</v>
      </c>
      <c r="E1909" s="0" t="s">
        <v>408</v>
      </c>
      <c r="F1909" s="0" t="n">
        <v>1</v>
      </c>
      <c r="G1909" s="0" t="n">
        <v>0</v>
      </c>
    </row>
    <row r="1910" customFormat="false" ht="15" hidden="false" customHeight="false" outlineLevel="0" collapsed="false">
      <c r="B1910" s="3" t="s">
        <v>2294</v>
      </c>
      <c r="C1910" s="0" t="n">
        <v>192</v>
      </c>
      <c r="D1910" s="15" t="n">
        <v>0.536458333333333</v>
      </c>
      <c r="E1910" s="0" t="s">
        <v>401</v>
      </c>
      <c r="F1910" s="0" t="n">
        <v>0.5</v>
      </c>
      <c r="G1910" s="0" t="n">
        <v>-0.0364583333333334</v>
      </c>
    </row>
    <row r="1911" customFormat="false" ht="15" hidden="false" customHeight="false" outlineLevel="0" collapsed="false">
      <c r="B1911" s="3" t="s">
        <v>2295</v>
      </c>
      <c r="C1911" s="0" t="n">
        <v>192</v>
      </c>
      <c r="D1911" s="15" t="n">
        <v>0.625</v>
      </c>
      <c r="E1911" s="0" t="s">
        <v>416</v>
      </c>
      <c r="F1911" s="0" t="n">
        <v>0.5</v>
      </c>
      <c r="G1911" s="0" t="n">
        <v>-0.125</v>
      </c>
    </row>
    <row r="1912" customFormat="false" ht="15" hidden="false" customHeight="false" outlineLevel="0" collapsed="false">
      <c r="B1912" s="3" t="s">
        <v>2296</v>
      </c>
      <c r="C1912" s="0" t="n">
        <v>192</v>
      </c>
      <c r="D1912" s="15" t="n">
        <v>0.625</v>
      </c>
      <c r="E1912" s="0" t="s">
        <v>401</v>
      </c>
      <c r="F1912" s="0" t="n">
        <v>0.5</v>
      </c>
      <c r="G1912" s="0" t="n">
        <v>-0.125</v>
      </c>
    </row>
    <row r="1913" customFormat="false" ht="15" hidden="false" customHeight="false" outlineLevel="0" collapsed="false">
      <c r="B1913" s="3" t="s">
        <v>2297</v>
      </c>
      <c r="C1913" s="0" t="n">
        <v>192</v>
      </c>
      <c r="D1913" s="15" t="n">
        <v>0.536458333333333</v>
      </c>
      <c r="E1913" s="0" t="s">
        <v>416</v>
      </c>
      <c r="F1913" s="0" t="n">
        <v>0.5</v>
      </c>
      <c r="G1913" s="0" t="n">
        <v>-0.0364583333333334</v>
      </c>
    </row>
    <row r="1914" customFormat="false" ht="15" hidden="false" customHeight="false" outlineLevel="0" collapsed="false">
      <c r="B1914" s="3" t="s">
        <v>2298</v>
      </c>
      <c r="C1914" s="0" t="n">
        <v>192</v>
      </c>
      <c r="D1914" s="15" t="n">
        <v>0.536458333333333</v>
      </c>
      <c r="E1914" s="0" t="s">
        <v>401</v>
      </c>
      <c r="F1914" s="0" t="n">
        <v>0.5</v>
      </c>
      <c r="G1914" s="0" t="n">
        <v>-0.0364583333333334</v>
      </c>
    </row>
    <row r="1915" customFormat="false" ht="15" hidden="false" customHeight="false" outlineLevel="0" collapsed="false">
      <c r="B1915" s="3" t="s">
        <v>2299</v>
      </c>
      <c r="C1915" s="0" t="n">
        <v>192</v>
      </c>
      <c r="D1915" s="15" t="n">
        <v>0</v>
      </c>
      <c r="E1915" s="0" t="s">
        <v>384</v>
      </c>
      <c r="F1915" s="0" t="n">
        <v>0</v>
      </c>
      <c r="G1915" s="0" t="n">
        <v>0</v>
      </c>
    </row>
    <row r="1916" customFormat="false" ht="15" hidden="false" customHeight="false" outlineLevel="0" collapsed="false">
      <c r="B1916" s="3" t="s">
        <v>2300</v>
      </c>
      <c r="C1916" s="0" t="n">
        <v>192</v>
      </c>
      <c r="D1916" s="15" t="n">
        <v>0</v>
      </c>
      <c r="E1916" s="0" t="s">
        <v>394</v>
      </c>
      <c r="F1916" s="0" t="n">
        <v>0</v>
      </c>
      <c r="G1916" s="0" t="n">
        <v>0</v>
      </c>
    </row>
    <row r="1917" customFormat="false" ht="15" hidden="false" customHeight="false" outlineLevel="0" collapsed="false">
      <c r="B1917" s="3" t="s">
        <v>2301</v>
      </c>
      <c r="C1917" s="0" t="n">
        <v>192</v>
      </c>
      <c r="D1917" s="15" t="n">
        <v>0.442708333333333</v>
      </c>
      <c r="E1917" s="0" t="s">
        <v>416</v>
      </c>
      <c r="F1917" s="0" t="n">
        <v>0.5</v>
      </c>
      <c r="G1917" s="0" t="n">
        <v>0.0572916666666667</v>
      </c>
    </row>
    <row r="1918" customFormat="false" ht="15" hidden="false" customHeight="false" outlineLevel="0" collapsed="false">
      <c r="B1918" s="3" t="s">
        <v>2302</v>
      </c>
      <c r="C1918" s="0" t="n">
        <v>192</v>
      </c>
      <c r="D1918" s="15" t="n">
        <v>0.442708333333333</v>
      </c>
      <c r="E1918" s="0" t="s">
        <v>401</v>
      </c>
      <c r="F1918" s="0" t="n">
        <v>0.5</v>
      </c>
      <c r="G1918" s="0" t="n">
        <v>0.0572916666666667</v>
      </c>
    </row>
    <row r="1919" customFormat="false" ht="15" hidden="false" customHeight="false" outlineLevel="0" collapsed="false">
      <c r="B1919" s="3" t="s">
        <v>2303</v>
      </c>
      <c r="C1919" s="0" t="n">
        <v>192</v>
      </c>
      <c r="D1919" s="15" t="n">
        <v>0.479166666666667</v>
      </c>
      <c r="E1919" s="0" t="s">
        <v>386</v>
      </c>
      <c r="F1919" s="0" t="n">
        <v>0.5</v>
      </c>
      <c r="G1919" s="0" t="n">
        <v>0.0208333333333333</v>
      </c>
    </row>
    <row r="1920" customFormat="false" ht="15" hidden="false" customHeight="false" outlineLevel="0" collapsed="false">
      <c r="B1920" s="3" t="s">
        <v>2304</v>
      </c>
      <c r="C1920" s="0" t="n">
        <v>191</v>
      </c>
      <c r="D1920" s="15" t="n">
        <v>0.476439790575916</v>
      </c>
      <c r="E1920" s="0" t="s">
        <v>386</v>
      </c>
      <c r="F1920" s="0" t="n">
        <v>0.5</v>
      </c>
      <c r="G1920" s="0" t="n">
        <v>0.0235602094240838</v>
      </c>
    </row>
    <row r="1921" customFormat="false" ht="15" hidden="false" customHeight="false" outlineLevel="0" collapsed="false">
      <c r="B1921" s="3" t="s">
        <v>2305</v>
      </c>
      <c r="C1921" s="0" t="n">
        <v>192</v>
      </c>
      <c r="D1921" s="15" t="n">
        <v>0.479166666666667</v>
      </c>
      <c r="E1921" s="0" t="s">
        <v>386</v>
      </c>
      <c r="F1921" s="0" t="n">
        <v>0.5</v>
      </c>
      <c r="G1921" s="0" t="n">
        <v>0.0208333333333333</v>
      </c>
    </row>
    <row r="1922" customFormat="false" ht="15" hidden="false" customHeight="false" outlineLevel="0" collapsed="false">
      <c r="B1922" s="3" t="s">
        <v>2306</v>
      </c>
      <c r="C1922" s="0" t="n">
        <v>192</v>
      </c>
      <c r="D1922" s="15" t="n">
        <v>1</v>
      </c>
      <c r="E1922" s="0" t="s">
        <v>408</v>
      </c>
      <c r="F1922" s="0" t="n">
        <v>1</v>
      </c>
      <c r="G1922" s="0" t="n">
        <v>0</v>
      </c>
    </row>
    <row r="1923" customFormat="false" ht="15" hidden="false" customHeight="false" outlineLevel="0" collapsed="false">
      <c r="B1923" s="3" t="s">
        <v>2307</v>
      </c>
      <c r="C1923" s="0" t="n">
        <v>192</v>
      </c>
      <c r="D1923" s="15" t="n">
        <v>0</v>
      </c>
      <c r="E1923" s="0" t="s">
        <v>394</v>
      </c>
      <c r="F1923" s="0" t="n">
        <v>0</v>
      </c>
      <c r="G1923" s="0" t="n">
        <v>0</v>
      </c>
    </row>
    <row r="1924" customFormat="false" ht="15" hidden="false" customHeight="false" outlineLevel="0" collapsed="false">
      <c r="B1924" s="3" t="s">
        <v>2308</v>
      </c>
      <c r="C1924" s="0" t="n">
        <v>192</v>
      </c>
      <c r="D1924" s="15" t="n">
        <v>0</v>
      </c>
      <c r="E1924" s="0" t="s">
        <v>394</v>
      </c>
      <c r="F1924" s="0" t="n">
        <v>0</v>
      </c>
      <c r="G1924" s="0" t="n">
        <v>0</v>
      </c>
    </row>
    <row r="1925" customFormat="false" ht="15" hidden="false" customHeight="false" outlineLevel="0" collapsed="false">
      <c r="B1925" s="3" t="s">
        <v>2309</v>
      </c>
      <c r="C1925" s="0" t="n">
        <v>187</v>
      </c>
      <c r="D1925" s="15" t="n">
        <v>0.524064171122995</v>
      </c>
      <c r="E1925" s="0" t="s">
        <v>401</v>
      </c>
      <c r="F1925" s="0" t="n">
        <v>0.5</v>
      </c>
      <c r="G1925" s="0" t="n">
        <v>-0.0240641711229946</v>
      </c>
    </row>
    <row r="1926" customFormat="false" ht="15" hidden="false" customHeight="false" outlineLevel="0" collapsed="false">
      <c r="B1926" s="3" t="s">
        <v>2310</v>
      </c>
      <c r="C1926" s="0" t="n">
        <v>192</v>
      </c>
      <c r="D1926" s="15" t="n">
        <v>0</v>
      </c>
      <c r="E1926" s="0" t="s">
        <v>394</v>
      </c>
      <c r="F1926" s="0" t="n">
        <v>0</v>
      </c>
      <c r="G1926" s="0" t="n">
        <v>0</v>
      </c>
    </row>
    <row r="1927" customFormat="false" ht="15" hidden="false" customHeight="false" outlineLevel="0" collapsed="false">
      <c r="B1927" s="3" t="s">
        <v>2311</v>
      </c>
      <c r="C1927" s="0" t="n">
        <v>191</v>
      </c>
      <c r="D1927" s="15" t="n">
        <v>0.513089005235602</v>
      </c>
      <c r="E1927" s="0" t="s">
        <v>416</v>
      </c>
      <c r="F1927" s="0" t="n">
        <v>0.5</v>
      </c>
      <c r="G1927" s="0" t="n">
        <v>-0.0130890052356021</v>
      </c>
    </row>
    <row r="1928" customFormat="false" ht="15" hidden="false" customHeight="false" outlineLevel="0" collapsed="false">
      <c r="B1928" s="3" t="s">
        <v>2312</v>
      </c>
      <c r="C1928" s="0" t="n">
        <v>191</v>
      </c>
      <c r="D1928" s="15" t="n">
        <v>1</v>
      </c>
      <c r="E1928" s="0" t="s">
        <v>428</v>
      </c>
      <c r="F1928" s="0" t="n">
        <v>1</v>
      </c>
      <c r="G1928" s="0" t="n">
        <v>0</v>
      </c>
    </row>
    <row r="1929" customFormat="false" ht="15" hidden="false" customHeight="false" outlineLevel="0" collapsed="false">
      <c r="B1929" s="3" t="s">
        <v>2313</v>
      </c>
      <c r="C1929" s="0" t="n">
        <v>192</v>
      </c>
      <c r="D1929" s="15" t="n">
        <v>0.484375</v>
      </c>
      <c r="E1929" s="0" t="s">
        <v>392</v>
      </c>
      <c r="F1929" s="0" t="n">
        <v>0.5</v>
      </c>
      <c r="G1929" s="0" t="n">
        <v>0.015625</v>
      </c>
    </row>
    <row r="1930" customFormat="false" ht="15" hidden="false" customHeight="false" outlineLevel="0" collapsed="false">
      <c r="B1930" s="3" t="s">
        <v>2314</v>
      </c>
      <c r="C1930" s="0" t="n">
        <v>192</v>
      </c>
      <c r="D1930" s="15" t="n">
        <v>1</v>
      </c>
      <c r="E1930" s="0" t="s">
        <v>428</v>
      </c>
      <c r="F1930" s="0" t="n">
        <v>1</v>
      </c>
      <c r="G1930" s="0" t="n">
        <v>0</v>
      </c>
    </row>
    <row r="1931" customFormat="false" ht="15" hidden="false" customHeight="false" outlineLevel="0" collapsed="false">
      <c r="B1931" s="3" t="s">
        <v>2315</v>
      </c>
      <c r="C1931" s="0" t="n">
        <v>192</v>
      </c>
      <c r="D1931" s="15" t="n">
        <v>0.46875</v>
      </c>
      <c r="E1931" s="0" t="s">
        <v>392</v>
      </c>
      <c r="F1931" s="0" t="n">
        <v>0.5</v>
      </c>
      <c r="G1931" s="0" t="n">
        <v>0.03125</v>
      </c>
    </row>
    <row r="1932" customFormat="false" ht="15" hidden="false" customHeight="false" outlineLevel="0" collapsed="false">
      <c r="B1932" s="3" t="s">
        <v>2316</v>
      </c>
      <c r="C1932" s="0" t="n">
        <v>192</v>
      </c>
      <c r="D1932" s="15" t="n">
        <v>0</v>
      </c>
      <c r="E1932" s="0" t="s">
        <v>394</v>
      </c>
      <c r="F1932" s="0" t="n">
        <v>0</v>
      </c>
      <c r="G1932" s="0" t="n">
        <v>0</v>
      </c>
    </row>
    <row r="1933" customFormat="false" ht="15" hidden="false" customHeight="false" outlineLevel="0" collapsed="false">
      <c r="B1933" s="3" t="s">
        <v>2317</v>
      </c>
      <c r="C1933" s="0" t="n">
        <v>192</v>
      </c>
      <c r="D1933" s="15" t="n">
        <v>1</v>
      </c>
      <c r="E1933" s="0" t="s">
        <v>428</v>
      </c>
      <c r="F1933" s="0" t="n">
        <v>1</v>
      </c>
      <c r="G1933" s="0" t="n">
        <v>0</v>
      </c>
    </row>
    <row r="1934" customFormat="false" ht="15" hidden="false" customHeight="false" outlineLevel="0" collapsed="false">
      <c r="B1934" s="3" t="s">
        <v>2318</v>
      </c>
      <c r="C1934" s="0" t="n">
        <v>192</v>
      </c>
      <c r="D1934" s="15" t="n">
        <v>1</v>
      </c>
      <c r="E1934" s="0" t="s">
        <v>428</v>
      </c>
      <c r="F1934" s="0" t="n">
        <v>1</v>
      </c>
      <c r="G1934" s="0" t="n">
        <v>0</v>
      </c>
    </row>
    <row r="1935" customFormat="false" ht="15" hidden="false" customHeight="false" outlineLevel="0" collapsed="false">
      <c r="B1935" s="3" t="s">
        <v>2319</v>
      </c>
      <c r="C1935" s="0" t="n">
        <v>192</v>
      </c>
      <c r="D1935" s="15" t="n">
        <v>0.458333333333333</v>
      </c>
      <c r="E1935" s="0" t="s">
        <v>401</v>
      </c>
      <c r="F1935" s="0" t="n">
        <v>0.5</v>
      </c>
      <c r="G1935" s="0" t="n">
        <v>0.0416666666666667</v>
      </c>
    </row>
    <row r="1936" customFormat="false" ht="15" hidden="false" customHeight="false" outlineLevel="0" collapsed="false">
      <c r="B1936" s="3" t="s">
        <v>2320</v>
      </c>
      <c r="C1936" s="0" t="n">
        <v>192</v>
      </c>
      <c r="D1936" s="15" t="n">
        <v>0.458333333333333</v>
      </c>
      <c r="E1936" s="0" t="s">
        <v>401</v>
      </c>
      <c r="F1936" s="0" t="n">
        <v>0.5</v>
      </c>
      <c r="G1936" s="0" t="n">
        <v>0.0416666666666667</v>
      </c>
    </row>
    <row r="1937" customFormat="false" ht="15" hidden="false" customHeight="false" outlineLevel="0" collapsed="false">
      <c r="B1937" s="3" t="s">
        <v>2321</v>
      </c>
      <c r="C1937" s="0" t="n">
        <v>192</v>
      </c>
      <c r="D1937" s="15" t="n">
        <v>0</v>
      </c>
      <c r="E1937" s="0" t="s">
        <v>394</v>
      </c>
      <c r="F1937" s="0" t="n">
        <v>0</v>
      </c>
      <c r="G1937" s="0" t="n">
        <v>0</v>
      </c>
    </row>
    <row r="1938" customFormat="false" ht="15" hidden="false" customHeight="false" outlineLevel="0" collapsed="false">
      <c r="B1938" s="3" t="s">
        <v>2322</v>
      </c>
      <c r="C1938" s="0" t="n">
        <v>192</v>
      </c>
      <c r="D1938" s="15" t="n">
        <v>0</v>
      </c>
      <c r="E1938" s="0" t="s">
        <v>394</v>
      </c>
      <c r="F1938" s="0" t="n">
        <v>0</v>
      </c>
      <c r="G1938" s="0" t="n">
        <v>0</v>
      </c>
    </row>
    <row r="1939" customFormat="false" ht="15" hidden="false" customHeight="false" outlineLevel="0" collapsed="false">
      <c r="B1939" s="3" t="s">
        <v>2323</v>
      </c>
      <c r="C1939" s="0" t="n">
        <v>192</v>
      </c>
      <c r="D1939" s="15" t="n">
        <v>0.447916666666667</v>
      </c>
      <c r="E1939" s="0" t="s">
        <v>416</v>
      </c>
      <c r="F1939" s="0" t="n">
        <v>0.5</v>
      </c>
      <c r="G1939" s="0" t="n">
        <v>0.0520833333333333</v>
      </c>
    </row>
    <row r="1940" customFormat="false" ht="15" hidden="false" customHeight="false" outlineLevel="0" collapsed="false">
      <c r="B1940" s="3" t="s">
        <v>2324</v>
      </c>
      <c r="C1940" s="0" t="n">
        <v>192</v>
      </c>
      <c r="D1940" s="15" t="n">
        <v>0</v>
      </c>
      <c r="E1940" s="0" t="s">
        <v>384</v>
      </c>
      <c r="F1940" s="0" t="n">
        <v>0</v>
      </c>
      <c r="G1940" s="0" t="n">
        <v>0</v>
      </c>
    </row>
    <row r="1941" customFormat="false" ht="15" hidden="false" customHeight="false" outlineLevel="0" collapsed="false">
      <c r="B1941" s="3" t="s">
        <v>2325</v>
      </c>
      <c r="C1941" s="0" t="n">
        <v>192</v>
      </c>
      <c r="D1941" s="15" t="n">
        <v>0</v>
      </c>
      <c r="E1941" s="0" t="s">
        <v>384</v>
      </c>
      <c r="F1941" s="0" t="n">
        <v>0</v>
      </c>
      <c r="G1941" s="0" t="n">
        <v>0</v>
      </c>
    </row>
    <row r="1942" customFormat="false" ht="15" hidden="false" customHeight="false" outlineLevel="0" collapsed="false">
      <c r="B1942" s="3" t="s">
        <v>2326</v>
      </c>
      <c r="C1942" s="0" t="n">
        <v>192</v>
      </c>
      <c r="D1942" s="15" t="n">
        <v>0.479166666666667</v>
      </c>
      <c r="E1942" s="0" t="s">
        <v>388</v>
      </c>
      <c r="F1942" s="0" t="n">
        <v>0.5</v>
      </c>
      <c r="G1942" s="0" t="n">
        <v>0.0208333333333333</v>
      </c>
    </row>
    <row r="1943" customFormat="false" ht="15" hidden="false" customHeight="false" outlineLevel="0" collapsed="false">
      <c r="B1943" s="3" t="s">
        <v>2327</v>
      </c>
      <c r="C1943" s="0" t="n">
        <v>191</v>
      </c>
      <c r="D1943" s="15" t="n">
        <v>0.471204188481675</v>
      </c>
      <c r="E1943" s="0" t="s">
        <v>388</v>
      </c>
      <c r="F1943" s="0" t="n">
        <v>0.5</v>
      </c>
      <c r="G1943" s="0" t="n">
        <v>0.0287958115183246</v>
      </c>
    </row>
    <row r="1944" customFormat="false" ht="15" hidden="false" customHeight="false" outlineLevel="0" collapsed="false">
      <c r="B1944" s="3" t="s">
        <v>2328</v>
      </c>
      <c r="C1944" s="0" t="n">
        <v>192</v>
      </c>
      <c r="D1944" s="15" t="n">
        <v>0</v>
      </c>
      <c r="E1944" s="0" t="s">
        <v>384</v>
      </c>
      <c r="F1944" s="0" t="n">
        <v>0</v>
      </c>
      <c r="G1944" s="0" t="n">
        <v>0</v>
      </c>
    </row>
    <row r="1945" customFormat="false" ht="15" hidden="false" customHeight="false" outlineLevel="0" collapsed="false">
      <c r="B1945" s="3" t="s">
        <v>2329</v>
      </c>
      <c r="C1945" s="0" t="n">
        <v>191</v>
      </c>
      <c r="D1945" s="15" t="n">
        <v>0.513089005235602</v>
      </c>
      <c r="E1945" s="0" t="s">
        <v>392</v>
      </c>
      <c r="F1945" s="0" t="n">
        <v>0.5</v>
      </c>
      <c r="G1945" s="0" t="n">
        <v>-0.0130890052356021</v>
      </c>
    </row>
    <row r="1946" customFormat="false" ht="15" hidden="false" customHeight="false" outlineLevel="0" collapsed="false">
      <c r="B1946" s="3" t="s">
        <v>2330</v>
      </c>
      <c r="C1946" s="0" t="n">
        <v>190</v>
      </c>
      <c r="D1946" s="15" t="n">
        <v>0.536842105263158</v>
      </c>
      <c r="E1946" s="0" t="s">
        <v>392</v>
      </c>
      <c r="F1946" s="0" t="n">
        <v>0.5</v>
      </c>
      <c r="G1946" s="0" t="n">
        <v>-0.0368421052631579</v>
      </c>
    </row>
    <row r="1947" customFormat="false" ht="15" hidden="false" customHeight="false" outlineLevel="0" collapsed="false">
      <c r="B1947" s="3" t="s">
        <v>2331</v>
      </c>
      <c r="C1947" s="0" t="n">
        <v>192</v>
      </c>
      <c r="D1947" s="15" t="n">
        <v>0.442708333333333</v>
      </c>
      <c r="E1947" s="0" t="s">
        <v>392</v>
      </c>
      <c r="F1947" s="0" t="n">
        <v>0.5</v>
      </c>
      <c r="G1947" s="0" t="n">
        <v>0.0572916666666667</v>
      </c>
    </row>
    <row r="1948" customFormat="false" ht="15" hidden="false" customHeight="false" outlineLevel="0" collapsed="false">
      <c r="B1948" s="3" t="s">
        <v>2332</v>
      </c>
      <c r="C1948" s="0" t="n">
        <v>192</v>
      </c>
      <c r="D1948" s="15" t="n">
        <v>0.479166666666667</v>
      </c>
      <c r="E1948" s="0" t="s">
        <v>392</v>
      </c>
      <c r="F1948" s="0" t="n">
        <v>0.5</v>
      </c>
      <c r="G1948" s="0" t="n">
        <v>0.0208333333333333</v>
      </c>
    </row>
    <row r="1949" customFormat="false" ht="15" hidden="false" customHeight="false" outlineLevel="0" collapsed="false">
      <c r="B1949" s="3" t="s">
        <v>2333</v>
      </c>
      <c r="C1949" s="0" t="n">
        <v>192</v>
      </c>
      <c r="D1949" s="15" t="n">
        <v>0</v>
      </c>
      <c r="E1949" s="0" t="s">
        <v>394</v>
      </c>
      <c r="F1949" s="0" t="n">
        <v>0</v>
      </c>
      <c r="G1949" s="0" t="n">
        <v>0</v>
      </c>
    </row>
    <row r="1950" customFormat="false" ht="15" hidden="false" customHeight="false" outlineLevel="0" collapsed="false">
      <c r="B1950" s="3" t="s">
        <v>2334</v>
      </c>
      <c r="C1950" s="0" t="n">
        <v>192</v>
      </c>
      <c r="D1950" s="15" t="n">
        <v>1</v>
      </c>
      <c r="E1950" s="0" t="s">
        <v>428</v>
      </c>
      <c r="F1950" s="0" t="n">
        <v>1</v>
      </c>
      <c r="G1950" s="0" t="n">
        <v>0</v>
      </c>
    </row>
    <row r="1951" customFormat="false" ht="15" hidden="false" customHeight="false" outlineLevel="0" collapsed="false">
      <c r="B1951" s="3" t="s">
        <v>2335</v>
      </c>
      <c r="C1951" s="0" t="n">
        <v>192</v>
      </c>
      <c r="D1951" s="15" t="n">
        <v>0</v>
      </c>
      <c r="E1951" s="0" t="s">
        <v>384</v>
      </c>
      <c r="F1951" s="0" t="n">
        <v>0</v>
      </c>
      <c r="G1951" s="0" t="n">
        <v>0</v>
      </c>
    </row>
    <row r="1952" customFormat="false" ht="15" hidden="false" customHeight="false" outlineLevel="0" collapsed="false">
      <c r="B1952" s="3" t="s">
        <v>2336</v>
      </c>
      <c r="C1952" s="0" t="n">
        <v>192</v>
      </c>
      <c r="D1952" s="15" t="n">
        <v>0</v>
      </c>
      <c r="E1952" s="0" t="s">
        <v>384</v>
      </c>
      <c r="F1952" s="0" t="n">
        <v>0</v>
      </c>
      <c r="G1952" s="0" t="n">
        <v>0</v>
      </c>
    </row>
    <row r="1953" customFormat="false" ht="15" hidden="false" customHeight="false" outlineLevel="0" collapsed="false">
      <c r="B1953" s="3" t="s">
        <v>2337</v>
      </c>
      <c r="C1953" s="0" t="n">
        <v>182</v>
      </c>
      <c r="D1953" s="15" t="n">
        <v>1</v>
      </c>
      <c r="E1953" s="0" t="s">
        <v>428</v>
      </c>
      <c r="F1953" s="0" t="n">
        <v>1</v>
      </c>
      <c r="G1953" s="0" t="n">
        <v>0</v>
      </c>
    </row>
    <row r="1954" customFormat="false" ht="15" hidden="false" customHeight="false" outlineLevel="0" collapsed="false">
      <c r="B1954" s="3" t="s">
        <v>2338</v>
      </c>
      <c r="C1954" s="0" t="n">
        <v>192</v>
      </c>
      <c r="D1954" s="15" t="n">
        <v>0</v>
      </c>
      <c r="E1954" s="0" t="s">
        <v>394</v>
      </c>
      <c r="F1954" s="0" t="n">
        <v>0</v>
      </c>
      <c r="G1954" s="0" t="n">
        <v>0</v>
      </c>
    </row>
    <row r="1955" customFormat="false" ht="15" hidden="false" customHeight="false" outlineLevel="0" collapsed="false">
      <c r="B1955" s="3" t="s">
        <v>2339</v>
      </c>
      <c r="C1955" s="0" t="n">
        <v>192</v>
      </c>
      <c r="D1955" s="15" t="n">
        <v>1</v>
      </c>
      <c r="E1955" s="0" t="s">
        <v>428</v>
      </c>
      <c r="F1955" s="0" t="n">
        <v>1</v>
      </c>
      <c r="G1955" s="0" t="n">
        <v>0</v>
      </c>
    </row>
    <row r="1956" customFormat="false" ht="15" hidden="false" customHeight="false" outlineLevel="0" collapsed="false">
      <c r="B1956" s="3" t="s">
        <v>2340</v>
      </c>
      <c r="C1956" s="0" t="n">
        <v>192</v>
      </c>
      <c r="D1956" s="15" t="n">
        <v>0.46875</v>
      </c>
      <c r="E1956" s="0" t="s">
        <v>392</v>
      </c>
      <c r="F1956" s="0" t="n">
        <v>0.5</v>
      </c>
      <c r="G1956" s="0" t="n">
        <v>0.03125</v>
      </c>
    </row>
    <row r="1957" customFormat="false" ht="15" hidden="false" customHeight="false" outlineLevel="0" collapsed="false">
      <c r="B1957" s="3" t="s">
        <v>2341</v>
      </c>
      <c r="C1957" s="0" t="n">
        <v>192</v>
      </c>
      <c r="D1957" s="15" t="n">
        <v>0.46875</v>
      </c>
      <c r="E1957" s="0" t="s">
        <v>416</v>
      </c>
      <c r="F1957" s="0" t="n">
        <v>0.5</v>
      </c>
      <c r="G1957" s="0" t="n">
        <v>0.03125</v>
      </c>
    </row>
    <row r="1958" customFormat="false" ht="15" hidden="false" customHeight="false" outlineLevel="0" collapsed="false">
      <c r="B1958" s="3" t="s">
        <v>2342</v>
      </c>
      <c r="C1958" s="0" t="n">
        <v>192</v>
      </c>
      <c r="D1958" s="15" t="n">
        <v>1</v>
      </c>
      <c r="E1958" s="0" t="s">
        <v>428</v>
      </c>
      <c r="F1958" s="0" t="n">
        <v>1</v>
      </c>
      <c r="G1958" s="0" t="n">
        <v>0</v>
      </c>
    </row>
    <row r="1959" customFormat="false" ht="15" hidden="false" customHeight="false" outlineLevel="0" collapsed="false">
      <c r="B1959" s="3" t="s">
        <v>2343</v>
      </c>
      <c r="C1959" s="0" t="n">
        <v>191</v>
      </c>
      <c r="D1959" s="15" t="n">
        <v>0</v>
      </c>
      <c r="E1959" s="0" t="s">
        <v>394</v>
      </c>
      <c r="F1959" s="0" t="n">
        <v>0</v>
      </c>
      <c r="G1959" s="0" t="n">
        <v>0</v>
      </c>
    </row>
    <row r="1960" customFormat="false" ht="15" hidden="false" customHeight="false" outlineLevel="0" collapsed="false">
      <c r="B1960" s="3" t="s">
        <v>2344</v>
      </c>
      <c r="C1960" s="0" t="n">
        <v>192</v>
      </c>
      <c r="D1960" s="15" t="n">
        <v>1</v>
      </c>
      <c r="E1960" s="0" t="s">
        <v>408</v>
      </c>
      <c r="F1960" s="0" t="n">
        <v>1</v>
      </c>
      <c r="G1960" s="0" t="n">
        <v>0</v>
      </c>
    </row>
    <row r="1961" customFormat="false" ht="15" hidden="false" customHeight="false" outlineLevel="0" collapsed="false">
      <c r="B1961" s="3" t="s">
        <v>2345</v>
      </c>
      <c r="C1961" s="0" t="n">
        <v>192</v>
      </c>
      <c r="D1961" s="15" t="n">
        <v>1</v>
      </c>
      <c r="E1961" s="0" t="s">
        <v>428</v>
      </c>
      <c r="F1961" s="0" t="n">
        <v>1</v>
      </c>
      <c r="G1961" s="0" t="n">
        <v>0</v>
      </c>
    </row>
    <row r="1962" customFormat="false" ht="15" hidden="false" customHeight="false" outlineLevel="0" collapsed="false">
      <c r="B1962" s="3" t="s">
        <v>2346</v>
      </c>
      <c r="C1962" s="0" t="n">
        <v>192</v>
      </c>
      <c r="D1962" s="15" t="n">
        <v>0</v>
      </c>
      <c r="E1962" s="0" t="s">
        <v>394</v>
      </c>
      <c r="F1962" s="0" t="n">
        <v>0</v>
      </c>
      <c r="G1962" s="0" t="n">
        <v>0</v>
      </c>
    </row>
    <row r="1963" customFormat="false" ht="15" hidden="false" customHeight="false" outlineLevel="0" collapsed="false">
      <c r="B1963" s="3" t="s">
        <v>2347</v>
      </c>
      <c r="C1963" s="0" t="n">
        <v>192</v>
      </c>
      <c r="D1963" s="15" t="n">
        <v>0</v>
      </c>
      <c r="E1963" s="0" t="s">
        <v>384</v>
      </c>
      <c r="F1963" s="0" t="n">
        <v>0</v>
      </c>
      <c r="G1963" s="0" t="n">
        <v>0</v>
      </c>
    </row>
    <row r="1964" customFormat="false" ht="15" hidden="false" customHeight="false" outlineLevel="0" collapsed="false">
      <c r="B1964" s="3" t="s">
        <v>2348</v>
      </c>
      <c r="C1964" s="0" t="n">
        <v>192</v>
      </c>
      <c r="D1964" s="15" t="n">
        <v>0.463541666666667</v>
      </c>
      <c r="E1964" s="0" t="s">
        <v>416</v>
      </c>
      <c r="F1964" s="0" t="n">
        <v>0.5</v>
      </c>
      <c r="G1964" s="0" t="n">
        <v>0.0364583333333333</v>
      </c>
    </row>
    <row r="1965" customFormat="false" ht="15" hidden="false" customHeight="false" outlineLevel="0" collapsed="false">
      <c r="B1965" s="3" t="s">
        <v>2349</v>
      </c>
      <c r="C1965" s="0" t="n">
        <v>149</v>
      </c>
      <c r="D1965" s="15" t="n">
        <v>0.570469798657718</v>
      </c>
      <c r="E1965" s="0" t="s">
        <v>401</v>
      </c>
      <c r="F1965" s="0" t="n">
        <v>0.5</v>
      </c>
      <c r="G1965" s="0" t="n">
        <v>-0.0704697986577181</v>
      </c>
    </row>
    <row r="1966" customFormat="false" ht="15" hidden="false" customHeight="false" outlineLevel="0" collapsed="false">
      <c r="B1966" s="3" t="s">
        <v>2350</v>
      </c>
      <c r="C1966" s="0" t="n">
        <v>192</v>
      </c>
      <c r="D1966" s="15" t="n">
        <v>0</v>
      </c>
      <c r="E1966" s="0" t="s">
        <v>384</v>
      </c>
      <c r="F1966" s="0" t="n">
        <v>0</v>
      </c>
      <c r="G1966" s="0" t="n">
        <v>0</v>
      </c>
    </row>
    <row r="1967" customFormat="false" ht="15" hidden="false" customHeight="false" outlineLevel="0" collapsed="false">
      <c r="B1967" s="3" t="s">
        <v>2351</v>
      </c>
      <c r="C1967" s="0" t="n">
        <v>192</v>
      </c>
      <c r="D1967" s="15" t="n">
        <v>0.510416666666667</v>
      </c>
      <c r="E1967" s="0" t="s">
        <v>416</v>
      </c>
      <c r="F1967" s="0" t="n">
        <v>0.5</v>
      </c>
      <c r="G1967" s="0" t="n">
        <v>-0.0104166666666666</v>
      </c>
    </row>
    <row r="1968" customFormat="false" ht="15" hidden="false" customHeight="false" outlineLevel="0" collapsed="false">
      <c r="B1968" s="3" t="s">
        <v>2352</v>
      </c>
      <c r="C1968" s="0" t="n">
        <v>192</v>
      </c>
      <c r="D1968" s="15" t="n">
        <v>0.510416666666667</v>
      </c>
      <c r="E1968" s="0" t="s">
        <v>416</v>
      </c>
      <c r="F1968" s="0" t="n">
        <v>0.5</v>
      </c>
      <c r="G1968" s="0" t="n">
        <v>-0.0104166666666666</v>
      </c>
    </row>
    <row r="1969" customFormat="false" ht="15" hidden="false" customHeight="false" outlineLevel="0" collapsed="false">
      <c r="B1969" s="3" t="s">
        <v>2353</v>
      </c>
      <c r="C1969" s="0" t="n">
        <v>192</v>
      </c>
      <c r="D1969" s="15" t="n">
        <v>0.473958333333333</v>
      </c>
      <c r="E1969" s="0" t="s">
        <v>392</v>
      </c>
      <c r="F1969" s="0" t="n">
        <v>0.5</v>
      </c>
      <c r="G1969" s="0" t="n">
        <v>0.0260416666666667</v>
      </c>
    </row>
    <row r="1970" customFormat="false" ht="15" hidden="false" customHeight="false" outlineLevel="0" collapsed="false">
      <c r="B1970" s="3" t="s">
        <v>2354</v>
      </c>
      <c r="C1970" s="0" t="n">
        <v>192</v>
      </c>
      <c r="D1970" s="15" t="n">
        <v>0</v>
      </c>
      <c r="E1970" s="0" t="s">
        <v>394</v>
      </c>
      <c r="F1970" s="0" t="n">
        <v>0</v>
      </c>
      <c r="G1970" s="0" t="n">
        <v>0</v>
      </c>
    </row>
    <row r="1971" customFormat="false" ht="15" hidden="false" customHeight="false" outlineLevel="0" collapsed="false">
      <c r="B1971" s="3" t="s">
        <v>2355</v>
      </c>
      <c r="C1971" s="0" t="n">
        <v>192</v>
      </c>
      <c r="D1971" s="15" t="n">
        <v>0.552083333333333</v>
      </c>
      <c r="E1971" s="0" t="s">
        <v>416</v>
      </c>
      <c r="F1971" s="0" t="n">
        <v>0.5</v>
      </c>
      <c r="G1971" s="0" t="n">
        <v>-0.0520833333333334</v>
      </c>
    </row>
    <row r="1972" customFormat="false" ht="15" hidden="false" customHeight="false" outlineLevel="0" collapsed="false">
      <c r="B1972" s="3" t="s">
        <v>2356</v>
      </c>
      <c r="C1972" s="0" t="n">
        <v>192</v>
      </c>
      <c r="D1972" s="15" t="n">
        <v>0.479166666666667</v>
      </c>
      <c r="E1972" s="0" t="s">
        <v>392</v>
      </c>
      <c r="F1972" s="0" t="n">
        <v>0.5</v>
      </c>
      <c r="G1972" s="0" t="n">
        <v>0.0208333333333333</v>
      </c>
    </row>
    <row r="1973" customFormat="false" ht="15" hidden="false" customHeight="false" outlineLevel="0" collapsed="false">
      <c r="B1973" s="3" t="s">
        <v>2357</v>
      </c>
      <c r="C1973" s="0" t="n">
        <v>192</v>
      </c>
      <c r="D1973" s="15" t="n">
        <v>0.447916666666667</v>
      </c>
      <c r="E1973" s="0" t="s">
        <v>386</v>
      </c>
      <c r="F1973" s="0" t="n">
        <v>0.5</v>
      </c>
      <c r="G1973" s="0" t="n">
        <v>0.0520833333333333</v>
      </c>
    </row>
    <row r="1974" customFormat="false" ht="15" hidden="false" customHeight="false" outlineLevel="0" collapsed="false">
      <c r="B1974" s="3" t="s">
        <v>2358</v>
      </c>
      <c r="C1974" s="0" t="n">
        <v>192</v>
      </c>
      <c r="D1974" s="15" t="n">
        <v>1</v>
      </c>
      <c r="E1974" s="0" t="s">
        <v>428</v>
      </c>
      <c r="F1974" s="0" t="n">
        <v>1</v>
      </c>
      <c r="G1974" s="0" t="n">
        <v>0</v>
      </c>
    </row>
    <row r="1975" customFormat="false" ht="15" hidden="false" customHeight="false" outlineLevel="0" collapsed="false">
      <c r="B1975" s="3" t="s">
        <v>2359</v>
      </c>
      <c r="C1975" s="0" t="n">
        <v>189</v>
      </c>
      <c r="D1975" s="15" t="n">
        <v>1</v>
      </c>
      <c r="E1975" s="0" t="s">
        <v>408</v>
      </c>
      <c r="F1975" s="0" t="n">
        <v>1</v>
      </c>
      <c r="G1975" s="0" t="n">
        <v>0</v>
      </c>
    </row>
    <row r="1976" customFormat="false" ht="15" hidden="false" customHeight="false" outlineLevel="0" collapsed="false">
      <c r="B1976" s="3" t="s">
        <v>2360</v>
      </c>
      <c r="C1976" s="0" t="n">
        <v>192</v>
      </c>
      <c r="D1976" s="15" t="n">
        <v>0</v>
      </c>
      <c r="E1976" s="0" t="s">
        <v>384</v>
      </c>
      <c r="F1976" s="0" t="n">
        <v>0</v>
      </c>
      <c r="G1976" s="0" t="n">
        <v>0</v>
      </c>
    </row>
    <row r="1977" customFormat="false" ht="15" hidden="false" customHeight="false" outlineLevel="0" collapsed="false">
      <c r="B1977" s="3" t="s">
        <v>2361</v>
      </c>
      <c r="C1977" s="0" t="n">
        <v>192</v>
      </c>
      <c r="D1977" s="15" t="n">
        <v>0.520833333333333</v>
      </c>
      <c r="E1977" s="0" t="s">
        <v>386</v>
      </c>
      <c r="F1977" s="0" t="n">
        <v>0.5</v>
      </c>
      <c r="G1977" s="0" t="n">
        <v>-0.0208333333333334</v>
      </c>
    </row>
    <row r="1978" customFormat="false" ht="15" hidden="false" customHeight="false" outlineLevel="0" collapsed="false">
      <c r="B1978" s="3" t="s">
        <v>2362</v>
      </c>
      <c r="C1978" s="0" t="n">
        <v>192</v>
      </c>
      <c r="D1978" s="15" t="n">
        <v>0.53125</v>
      </c>
      <c r="E1978" s="0" t="s">
        <v>388</v>
      </c>
      <c r="F1978" s="0" t="n">
        <v>0.5</v>
      </c>
      <c r="G1978" s="0" t="n">
        <v>-0.03125</v>
      </c>
    </row>
    <row r="1979" customFormat="false" ht="15" hidden="false" customHeight="false" outlineLevel="0" collapsed="false">
      <c r="B1979" s="3" t="s">
        <v>2363</v>
      </c>
      <c r="C1979" s="0" t="n">
        <v>192</v>
      </c>
      <c r="D1979" s="15" t="n">
        <v>1</v>
      </c>
      <c r="E1979" s="0" t="s">
        <v>428</v>
      </c>
      <c r="F1979" s="0" t="n">
        <v>1</v>
      </c>
      <c r="G1979" s="0" t="n">
        <v>0</v>
      </c>
    </row>
    <row r="1980" customFormat="false" ht="15" hidden="false" customHeight="false" outlineLevel="0" collapsed="false">
      <c r="B1980" s="3" t="s">
        <v>2364</v>
      </c>
      <c r="C1980" s="0" t="n">
        <v>192</v>
      </c>
      <c r="D1980" s="15" t="n">
        <v>0</v>
      </c>
      <c r="E1980" s="0" t="s">
        <v>384</v>
      </c>
      <c r="F1980" s="0" t="n">
        <v>0</v>
      </c>
      <c r="G1980" s="0" t="n">
        <v>0</v>
      </c>
    </row>
    <row r="1981" customFormat="false" ht="15" hidden="false" customHeight="false" outlineLevel="0" collapsed="false">
      <c r="B1981" s="3" t="s">
        <v>2365</v>
      </c>
      <c r="C1981" s="0" t="n">
        <v>192</v>
      </c>
      <c r="D1981" s="15" t="n">
        <v>0.541666666666667</v>
      </c>
      <c r="E1981" s="0" t="s">
        <v>401</v>
      </c>
      <c r="F1981" s="0" t="n">
        <v>0.5</v>
      </c>
      <c r="G1981" s="0" t="n">
        <v>-0.0416666666666666</v>
      </c>
    </row>
    <row r="1982" customFormat="false" ht="15" hidden="false" customHeight="false" outlineLevel="0" collapsed="false">
      <c r="B1982" s="3" t="s">
        <v>2366</v>
      </c>
      <c r="C1982" s="0" t="n">
        <v>192</v>
      </c>
      <c r="D1982" s="15" t="n">
        <v>0.479166666666667</v>
      </c>
      <c r="E1982" s="0" t="s">
        <v>388</v>
      </c>
      <c r="F1982" s="0" t="n">
        <v>0.5</v>
      </c>
      <c r="G1982" s="0" t="n">
        <v>0.0208333333333333</v>
      </c>
    </row>
    <row r="1983" customFormat="false" ht="15" hidden="false" customHeight="false" outlineLevel="0" collapsed="false">
      <c r="B1983" s="3" t="s">
        <v>2367</v>
      </c>
      <c r="C1983" s="0" t="n">
        <v>192</v>
      </c>
      <c r="D1983" s="15" t="n">
        <v>0.479166666666667</v>
      </c>
      <c r="E1983" s="0" t="s">
        <v>388</v>
      </c>
      <c r="F1983" s="0" t="n">
        <v>0.5</v>
      </c>
      <c r="G1983" s="0" t="n">
        <v>0.0208333333333333</v>
      </c>
    </row>
    <row r="1984" customFormat="false" ht="15" hidden="false" customHeight="false" outlineLevel="0" collapsed="false">
      <c r="B1984" s="3" t="s">
        <v>2368</v>
      </c>
      <c r="C1984" s="0" t="n">
        <v>192</v>
      </c>
      <c r="D1984" s="15" t="n">
        <v>0</v>
      </c>
      <c r="E1984" s="0" t="s">
        <v>384</v>
      </c>
      <c r="F1984" s="0" t="n">
        <v>0</v>
      </c>
      <c r="G1984" s="0" t="n">
        <v>0</v>
      </c>
    </row>
    <row r="1985" customFormat="false" ht="15" hidden="false" customHeight="false" outlineLevel="0" collapsed="false">
      <c r="B1985" s="3" t="s">
        <v>2369</v>
      </c>
      <c r="C1985" s="0" t="n">
        <v>192</v>
      </c>
      <c r="D1985" s="15" t="n">
        <v>0.447916666666667</v>
      </c>
      <c r="E1985" s="0" t="s">
        <v>416</v>
      </c>
      <c r="F1985" s="0" t="n">
        <v>0.5</v>
      </c>
      <c r="G1985" s="0" t="n">
        <v>0.0520833333333333</v>
      </c>
    </row>
    <row r="1986" customFormat="false" ht="15" hidden="false" customHeight="false" outlineLevel="0" collapsed="false">
      <c r="B1986" s="3" t="s">
        <v>2370</v>
      </c>
      <c r="C1986" s="0" t="n">
        <v>192</v>
      </c>
      <c r="D1986" s="15" t="n">
        <v>0.515625</v>
      </c>
      <c r="E1986" s="0" t="s">
        <v>392</v>
      </c>
      <c r="F1986" s="0" t="n">
        <v>0.5</v>
      </c>
      <c r="G1986" s="0" t="n">
        <v>-0.015625</v>
      </c>
    </row>
    <row r="1987" customFormat="false" ht="15" hidden="false" customHeight="false" outlineLevel="0" collapsed="false">
      <c r="B1987" s="3" t="s">
        <v>2371</v>
      </c>
      <c r="C1987" s="0" t="n">
        <v>192</v>
      </c>
      <c r="D1987" s="15" t="n">
        <v>0.515625</v>
      </c>
      <c r="E1987" s="0" t="s">
        <v>388</v>
      </c>
      <c r="F1987" s="0" t="n">
        <v>0.5</v>
      </c>
      <c r="G1987" s="0" t="n">
        <v>-0.015625</v>
      </c>
    </row>
    <row r="1988" customFormat="false" ht="15" hidden="false" customHeight="false" outlineLevel="0" collapsed="false">
      <c r="B1988" s="3" t="s">
        <v>2372</v>
      </c>
      <c r="C1988" s="0" t="n">
        <v>191</v>
      </c>
      <c r="D1988" s="15" t="n">
        <v>0.413612565445026</v>
      </c>
      <c r="E1988" s="0" t="s">
        <v>388</v>
      </c>
      <c r="F1988" s="0" t="n">
        <v>0.5</v>
      </c>
      <c r="G1988" s="0" t="n">
        <v>0.0863874345549738</v>
      </c>
    </row>
    <row r="1989" customFormat="false" ht="15" hidden="false" customHeight="false" outlineLevel="0" collapsed="false">
      <c r="B1989" s="3" t="s">
        <v>2373</v>
      </c>
      <c r="C1989" s="0" t="n">
        <v>192</v>
      </c>
      <c r="D1989" s="15" t="n">
        <v>0.5</v>
      </c>
      <c r="E1989" s="0" t="s">
        <v>416</v>
      </c>
      <c r="F1989" s="0" t="n">
        <v>0.5</v>
      </c>
      <c r="G1989" s="0" t="n">
        <v>0</v>
      </c>
    </row>
    <row r="1990" customFormat="false" ht="15" hidden="false" customHeight="false" outlineLevel="0" collapsed="false">
      <c r="B1990" s="3" t="s">
        <v>2374</v>
      </c>
      <c r="C1990" s="0" t="n">
        <v>190</v>
      </c>
      <c r="D1990" s="15" t="n">
        <v>0.494736842105263</v>
      </c>
      <c r="E1990" s="0" t="s">
        <v>416</v>
      </c>
      <c r="F1990" s="0" t="n">
        <v>0.5</v>
      </c>
      <c r="G1990" s="0" t="n">
        <v>0.00526315789473686</v>
      </c>
    </row>
    <row r="1991" customFormat="false" ht="15" hidden="false" customHeight="false" outlineLevel="0" collapsed="false">
      <c r="B1991" s="3" t="s">
        <v>2375</v>
      </c>
      <c r="C1991" s="0" t="n">
        <v>192</v>
      </c>
      <c r="D1991" s="15" t="n">
        <v>1</v>
      </c>
      <c r="E1991" s="0" t="s">
        <v>428</v>
      </c>
      <c r="F1991" s="0" t="n">
        <v>1</v>
      </c>
      <c r="G1991" s="0" t="n">
        <v>0</v>
      </c>
    </row>
    <row r="1992" customFormat="false" ht="15" hidden="false" customHeight="false" outlineLevel="0" collapsed="false">
      <c r="B1992" s="3" t="s">
        <v>2376</v>
      </c>
      <c r="C1992" s="0" t="n">
        <v>191</v>
      </c>
      <c r="D1992" s="15" t="n">
        <v>1</v>
      </c>
      <c r="E1992" s="0" t="s">
        <v>428</v>
      </c>
      <c r="F1992" s="0" t="n">
        <v>1</v>
      </c>
      <c r="G1992" s="0" t="n">
        <v>0</v>
      </c>
    </row>
    <row r="1993" customFormat="false" ht="15" hidden="false" customHeight="false" outlineLevel="0" collapsed="false">
      <c r="B1993" s="3" t="s">
        <v>2377</v>
      </c>
      <c r="C1993" s="0" t="n">
        <v>192</v>
      </c>
      <c r="D1993" s="15" t="n">
        <v>0</v>
      </c>
      <c r="E1993" s="0" t="s">
        <v>394</v>
      </c>
      <c r="F1993" s="0" t="n">
        <v>0</v>
      </c>
      <c r="G1993" s="0" t="n">
        <v>0</v>
      </c>
    </row>
    <row r="1994" customFormat="false" ht="15" hidden="false" customHeight="false" outlineLevel="0" collapsed="false">
      <c r="B1994" s="3" t="s">
        <v>2378</v>
      </c>
      <c r="C1994" s="0" t="n">
        <v>192</v>
      </c>
      <c r="D1994" s="15" t="n">
        <v>0.567708333333333</v>
      </c>
      <c r="E1994" s="0" t="s">
        <v>392</v>
      </c>
      <c r="F1994" s="0" t="n">
        <v>0.5</v>
      </c>
      <c r="G1994" s="0" t="n">
        <v>-0.0677083333333334</v>
      </c>
    </row>
    <row r="1995" customFormat="false" ht="15" hidden="false" customHeight="false" outlineLevel="0" collapsed="false">
      <c r="B1995" s="3" t="s">
        <v>2379</v>
      </c>
      <c r="C1995" s="0" t="n">
        <v>192</v>
      </c>
      <c r="D1995" s="15" t="n">
        <v>0.432291666666667</v>
      </c>
      <c r="E1995" s="0" t="s">
        <v>392</v>
      </c>
      <c r="F1995" s="0" t="n">
        <v>0.5</v>
      </c>
      <c r="G1995" s="0" t="n">
        <v>0.0677083333333333</v>
      </c>
    </row>
    <row r="1996" customFormat="false" ht="15" hidden="false" customHeight="false" outlineLevel="0" collapsed="false">
      <c r="B1996" s="3" t="s">
        <v>2380</v>
      </c>
      <c r="C1996" s="0" t="n">
        <v>192</v>
      </c>
      <c r="D1996" s="15" t="n">
        <v>0.484375</v>
      </c>
      <c r="E1996" s="0" t="s">
        <v>416</v>
      </c>
      <c r="F1996" s="0" t="n">
        <v>0.5</v>
      </c>
      <c r="G1996" s="0" t="n">
        <v>0.015625</v>
      </c>
    </row>
    <row r="1997" customFormat="false" ht="15" hidden="false" customHeight="false" outlineLevel="0" collapsed="false">
      <c r="B1997" s="3" t="s">
        <v>2381</v>
      </c>
      <c r="C1997" s="0" t="n">
        <v>192</v>
      </c>
      <c r="D1997" s="15" t="n">
        <v>0</v>
      </c>
      <c r="E1997" s="0" t="s">
        <v>394</v>
      </c>
      <c r="F1997" s="0" t="n">
        <v>0</v>
      </c>
      <c r="G1997" s="0" t="n">
        <v>0</v>
      </c>
    </row>
    <row r="1998" customFormat="false" ht="15" hidden="false" customHeight="false" outlineLevel="0" collapsed="false">
      <c r="B1998" s="3" t="s">
        <v>2382</v>
      </c>
      <c r="C1998" s="0" t="n">
        <v>192</v>
      </c>
      <c r="D1998" s="15" t="n">
        <v>0.541666666666667</v>
      </c>
      <c r="E1998" s="0" t="s">
        <v>386</v>
      </c>
      <c r="F1998" s="0" t="n">
        <v>0.5</v>
      </c>
      <c r="G1998" s="0" t="n">
        <v>-0.0416666666666666</v>
      </c>
    </row>
    <row r="1999" customFormat="false" ht="15" hidden="false" customHeight="false" outlineLevel="0" collapsed="false">
      <c r="B1999" s="3" t="s">
        <v>2383</v>
      </c>
      <c r="C1999" s="0" t="n">
        <v>192</v>
      </c>
      <c r="D1999" s="15" t="n">
        <v>0.546875</v>
      </c>
      <c r="E1999" s="0" t="s">
        <v>416</v>
      </c>
      <c r="F1999" s="0" t="n">
        <v>0.5</v>
      </c>
      <c r="G1999" s="0" t="n">
        <v>-0.046875</v>
      </c>
    </row>
    <row r="2000" customFormat="false" ht="15" hidden="false" customHeight="false" outlineLevel="0" collapsed="false">
      <c r="B2000" s="3" t="s">
        <v>2384</v>
      </c>
      <c r="C2000" s="0" t="n">
        <v>192</v>
      </c>
      <c r="D2000" s="15" t="n">
        <v>0</v>
      </c>
      <c r="E2000" s="0" t="s">
        <v>384</v>
      </c>
      <c r="F2000" s="0" t="n">
        <v>0</v>
      </c>
      <c r="G2000" s="0" t="n">
        <v>0</v>
      </c>
    </row>
    <row r="2001" customFormat="false" ht="15" hidden="false" customHeight="false" outlineLevel="0" collapsed="false">
      <c r="B2001" s="3" t="s">
        <v>2385</v>
      </c>
      <c r="C2001" s="0" t="n">
        <v>192</v>
      </c>
      <c r="D2001" s="15" t="n">
        <v>0.546875</v>
      </c>
      <c r="E2001" s="0" t="s">
        <v>401</v>
      </c>
      <c r="F2001" s="0" t="n">
        <v>0.5</v>
      </c>
      <c r="G2001" s="0" t="n">
        <v>-0.046875</v>
      </c>
    </row>
    <row r="2002" customFormat="false" ht="15" hidden="false" customHeight="false" outlineLevel="0" collapsed="false">
      <c r="B2002" s="3" t="s">
        <v>2386</v>
      </c>
      <c r="C2002" s="0" t="n">
        <v>192</v>
      </c>
      <c r="D2002" s="15" t="n">
        <v>0</v>
      </c>
      <c r="E2002" s="0" t="s">
        <v>394</v>
      </c>
      <c r="F2002" s="0" t="n">
        <v>0</v>
      </c>
      <c r="G2002" s="0" t="n">
        <v>0</v>
      </c>
    </row>
    <row r="2003" customFormat="false" ht="15" hidden="false" customHeight="false" outlineLevel="0" collapsed="false">
      <c r="B2003" s="3" t="s">
        <v>2387</v>
      </c>
      <c r="C2003" s="0" t="n">
        <v>192</v>
      </c>
      <c r="D2003" s="15" t="n">
        <v>0</v>
      </c>
      <c r="E2003" s="0" t="s">
        <v>394</v>
      </c>
      <c r="F2003" s="0" t="n">
        <v>0</v>
      </c>
      <c r="G2003" s="0" t="n">
        <v>0</v>
      </c>
    </row>
    <row r="2004" customFormat="false" ht="15" hidden="false" customHeight="false" outlineLevel="0" collapsed="false">
      <c r="B2004" s="3" t="s">
        <v>2388</v>
      </c>
      <c r="C2004" s="0" t="n">
        <v>192</v>
      </c>
      <c r="D2004" s="15" t="n">
        <v>0</v>
      </c>
      <c r="E2004" s="0" t="s">
        <v>384</v>
      </c>
      <c r="F2004" s="0" t="n">
        <v>0</v>
      </c>
      <c r="G2004" s="0" t="n">
        <v>0</v>
      </c>
    </row>
    <row r="2005" customFormat="false" ht="15" hidden="false" customHeight="false" outlineLevel="0" collapsed="false">
      <c r="B2005" s="3" t="s">
        <v>2389</v>
      </c>
      <c r="C2005" s="0" t="n">
        <v>191</v>
      </c>
      <c r="D2005" s="15" t="n">
        <v>1</v>
      </c>
      <c r="E2005" s="0" t="s">
        <v>428</v>
      </c>
      <c r="F2005" s="0" t="n">
        <v>1</v>
      </c>
      <c r="G2005" s="0" t="n">
        <v>0</v>
      </c>
    </row>
    <row r="2006" customFormat="false" ht="15" hidden="false" customHeight="false" outlineLevel="0" collapsed="false">
      <c r="B2006" s="3" t="s">
        <v>2390</v>
      </c>
      <c r="C2006" s="0" t="n">
        <v>128</v>
      </c>
      <c r="D2006" s="15" t="n">
        <v>0.9140625</v>
      </c>
      <c r="E2006" s="0" t="s">
        <v>988</v>
      </c>
    </row>
    <row r="2007" customFormat="false" ht="15" hidden="false" customHeight="false" outlineLevel="0" collapsed="false">
      <c r="B2007" s="3" t="s">
        <v>2391</v>
      </c>
      <c r="C2007" s="0" t="n">
        <v>192</v>
      </c>
      <c r="D2007" s="15" t="n">
        <v>0.505208333333333</v>
      </c>
      <c r="E2007" s="0" t="s">
        <v>416</v>
      </c>
      <c r="F2007" s="0" t="n">
        <v>0.5</v>
      </c>
      <c r="G2007" s="0" t="n">
        <v>-0.00520833333333337</v>
      </c>
    </row>
    <row r="2008" customFormat="false" ht="15" hidden="false" customHeight="false" outlineLevel="0" collapsed="false">
      <c r="B2008" s="3" t="s">
        <v>2392</v>
      </c>
      <c r="C2008" s="0" t="n">
        <v>192</v>
      </c>
      <c r="D2008" s="15" t="n">
        <v>0</v>
      </c>
      <c r="E2008" s="0" t="s">
        <v>384</v>
      </c>
      <c r="F2008" s="0" t="n">
        <v>0</v>
      </c>
      <c r="G2008" s="0" t="n">
        <v>0</v>
      </c>
    </row>
    <row r="2009" customFormat="false" ht="15" hidden="false" customHeight="false" outlineLevel="0" collapsed="false">
      <c r="B2009" s="3" t="s">
        <v>2393</v>
      </c>
      <c r="C2009" s="0" t="n">
        <v>192</v>
      </c>
      <c r="D2009" s="15" t="n">
        <v>0.546875</v>
      </c>
      <c r="E2009" s="0" t="s">
        <v>416</v>
      </c>
      <c r="F2009" s="0" t="n">
        <v>0.5</v>
      </c>
      <c r="G2009" s="0" t="n">
        <v>-0.046875</v>
      </c>
    </row>
    <row r="2010" customFormat="false" ht="15" hidden="false" customHeight="false" outlineLevel="0" collapsed="false">
      <c r="B2010" s="3" t="s">
        <v>2394</v>
      </c>
      <c r="C2010" s="0" t="n">
        <v>192</v>
      </c>
      <c r="D2010" s="15" t="n">
        <v>0</v>
      </c>
      <c r="E2010" s="0" t="s">
        <v>394</v>
      </c>
      <c r="F2010" s="0" t="n">
        <v>0</v>
      </c>
      <c r="G2010" s="0" t="n">
        <v>0</v>
      </c>
    </row>
    <row r="2011" customFormat="false" ht="15" hidden="false" customHeight="false" outlineLevel="0" collapsed="false">
      <c r="B2011" s="3" t="s">
        <v>2395</v>
      </c>
      <c r="C2011" s="0" t="n">
        <v>192</v>
      </c>
      <c r="D2011" s="15" t="n">
        <v>0</v>
      </c>
      <c r="E2011" s="0" t="s">
        <v>394</v>
      </c>
      <c r="F2011" s="0" t="n">
        <v>0</v>
      </c>
      <c r="G2011" s="0" t="n">
        <v>0</v>
      </c>
    </row>
    <row r="2012" customFormat="false" ht="15" hidden="false" customHeight="false" outlineLevel="0" collapsed="false">
      <c r="B2012" s="3" t="s">
        <v>2396</v>
      </c>
      <c r="C2012" s="0" t="n">
        <v>192</v>
      </c>
      <c r="D2012" s="15" t="n">
        <v>0</v>
      </c>
      <c r="E2012" s="0" t="s">
        <v>394</v>
      </c>
      <c r="F2012" s="0" t="n">
        <v>0</v>
      </c>
      <c r="G2012" s="0" t="n">
        <v>0</v>
      </c>
    </row>
    <row r="2013" customFormat="false" ht="15" hidden="false" customHeight="false" outlineLevel="0" collapsed="false">
      <c r="B2013" s="3" t="s">
        <v>2397</v>
      </c>
      <c r="C2013" s="0" t="n">
        <v>192</v>
      </c>
      <c r="D2013" s="15" t="n">
        <v>0</v>
      </c>
      <c r="E2013" s="0" t="s">
        <v>384</v>
      </c>
      <c r="F2013" s="0" t="n">
        <v>0</v>
      </c>
      <c r="G2013" s="0" t="n">
        <v>0</v>
      </c>
    </row>
    <row r="2014" customFormat="false" ht="15" hidden="false" customHeight="false" outlineLevel="0" collapsed="false">
      <c r="B2014" s="3" t="s">
        <v>2398</v>
      </c>
      <c r="C2014" s="0" t="n">
        <v>192</v>
      </c>
      <c r="D2014" s="15" t="n">
        <v>0.552083333333333</v>
      </c>
      <c r="E2014" s="0" t="s">
        <v>401</v>
      </c>
      <c r="F2014" s="0" t="n">
        <v>0.5</v>
      </c>
      <c r="G2014" s="0" t="n">
        <v>-0.0520833333333334</v>
      </c>
    </row>
    <row r="2015" customFormat="false" ht="15" hidden="false" customHeight="false" outlineLevel="0" collapsed="false">
      <c r="B2015" s="3" t="s">
        <v>2399</v>
      </c>
      <c r="C2015" s="0" t="n">
        <v>192</v>
      </c>
      <c r="D2015" s="15" t="n">
        <v>0.552083333333333</v>
      </c>
      <c r="E2015" s="0" t="s">
        <v>401</v>
      </c>
      <c r="F2015" s="0" t="n">
        <v>0.5</v>
      </c>
      <c r="G2015" s="0" t="n">
        <v>-0.0520833333333334</v>
      </c>
    </row>
    <row r="2016" customFormat="false" ht="15" hidden="false" customHeight="false" outlineLevel="0" collapsed="false">
      <c r="B2016" s="3" t="s">
        <v>2400</v>
      </c>
      <c r="C2016" s="0" t="n">
        <v>192</v>
      </c>
      <c r="D2016" s="15" t="n">
        <v>0.53125</v>
      </c>
      <c r="E2016" s="0" t="s">
        <v>388</v>
      </c>
      <c r="F2016" s="0" t="n">
        <v>0.5</v>
      </c>
      <c r="G2016" s="0" t="n">
        <v>-0.03125</v>
      </c>
    </row>
    <row r="2017" customFormat="false" ht="15" hidden="false" customHeight="false" outlineLevel="0" collapsed="false">
      <c r="B2017" s="3" t="s">
        <v>2401</v>
      </c>
      <c r="C2017" s="0" t="n">
        <v>192</v>
      </c>
      <c r="D2017" s="15" t="n">
        <v>1</v>
      </c>
      <c r="E2017" s="0" t="s">
        <v>428</v>
      </c>
      <c r="F2017" s="0" t="n">
        <v>1</v>
      </c>
      <c r="G2017" s="0" t="n">
        <v>0</v>
      </c>
    </row>
    <row r="2018" customFormat="false" ht="15" hidden="false" customHeight="false" outlineLevel="0" collapsed="false">
      <c r="B2018" s="3" t="s">
        <v>2402</v>
      </c>
      <c r="C2018" s="0" t="n">
        <v>192</v>
      </c>
      <c r="D2018" s="15" t="n">
        <v>0</v>
      </c>
      <c r="E2018" s="0" t="s">
        <v>670</v>
      </c>
    </row>
    <row r="2019" customFormat="false" ht="15" hidden="false" customHeight="false" outlineLevel="0" collapsed="false">
      <c r="B2019" s="3" t="s">
        <v>2403</v>
      </c>
      <c r="C2019" s="0" t="n">
        <v>192</v>
      </c>
      <c r="D2019" s="15" t="n">
        <v>1</v>
      </c>
      <c r="E2019" s="0" t="s">
        <v>428</v>
      </c>
      <c r="F2019" s="0" t="n">
        <v>1</v>
      </c>
      <c r="G2019" s="0" t="n">
        <v>0</v>
      </c>
    </row>
    <row r="2020" customFormat="false" ht="15" hidden="false" customHeight="false" outlineLevel="0" collapsed="false">
      <c r="B2020" s="3" t="s">
        <v>2404</v>
      </c>
      <c r="C2020" s="0" t="n">
        <v>192</v>
      </c>
      <c r="D2020" s="15" t="n">
        <v>0.520833333333333</v>
      </c>
      <c r="E2020" s="0" t="s">
        <v>386</v>
      </c>
      <c r="F2020" s="0" t="n">
        <v>0.5</v>
      </c>
      <c r="G2020" s="0" t="n">
        <v>-0.0208333333333334</v>
      </c>
    </row>
    <row r="2021" customFormat="false" ht="15" hidden="false" customHeight="false" outlineLevel="0" collapsed="false">
      <c r="B2021" s="3" t="s">
        <v>2405</v>
      </c>
      <c r="C2021" s="0" t="n">
        <v>192</v>
      </c>
      <c r="D2021" s="15" t="n">
        <v>0</v>
      </c>
      <c r="E2021" s="0" t="s">
        <v>384</v>
      </c>
      <c r="F2021" s="0" t="n">
        <v>0</v>
      </c>
      <c r="G2021" s="0" t="n">
        <v>0</v>
      </c>
    </row>
    <row r="2022" customFormat="false" ht="15" hidden="false" customHeight="false" outlineLevel="0" collapsed="false">
      <c r="B2022" s="3" t="s">
        <v>2406</v>
      </c>
      <c r="C2022" s="0" t="n">
        <v>191</v>
      </c>
      <c r="D2022" s="15" t="n">
        <v>0.476439790575916</v>
      </c>
      <c r="E2022" s="0" t="s">
        <v>388</v>
      </c>
      <c r="F2022" s="0" t="n">
        <v>0.5</v>
      </c>
      <c r="G2022" s="0" t="n">
        <v>0.0235602094240838</v>
      </c>
    </row>
    <row r="2023" customFormat="false" ht="15" hidden="false" customHeight="false" outlineLevel="0" collapsed="false">
      <c r="B2023" s="3" t="s">
        <v>2407</v>
      </c>
      <c r="C2023" s="0" t="n">
        <v>192</v>
      </c>
      <c r="D2023" s="15" t="n">
        <v>0.479166666666667</v>
      </c>
      <c r="E2023" s="0" t="s">
        <v>388</v>
      </c>
      <c r="F2023" s="0" t="n">
        <v>0.5</v>
      </c>
      <c r="G2023" s="0" t="n">
        <v>0.0208333333333333</v>
      </c>
    </row>
    <row r="2024" customFormat="false" ht="15" hidden="false" customHeight="false" outlineLevel="0" collapsed="false">
      <c r="B2024" s="3" t="s">
        <v>2408</v>
      </c>
      <c r="C2024" s="0" t="n">
        <v>192</v>
      </c>
      <c r="D2024" s="15" t="n">
        <v>0.463541666666667</v>
      </c>
      <c r="E2024" s="0" t="s">
        <v>416</v>
      </c>
      <c r="F2024" s="0" t="n">
        <v>0.5</v>
      </c>
      <c r="G2024" s="0" t="n">
        <v>0.0364583333333333</v>
      </c>
    </row>
    <row r="2025" customFormat="false" ht="15" hidden="false" customHeight="false" outlineLevel="0" collapsed="false">
      <c r="B2025" s="3" t="s">
        <v>2409</v>
      </c>
      <c r="C2025" s="0" t="n">
        <v>192</v>
      </c>
      <c r="D2025" s="15" t="n">
        <v>0.463541666666667</v>
      </c>
      <c r="E2025" s="0" t="s">
        <v>386</v>
      </c>
      <c r="F2025" s="0" t="n">
        <v>0.5</v>
      </c>
      <c r="G2025" s="0" t="n">
        <v>0.0364583333333333</v>
      </c>
    </row>
    <row r="2026" customFormat="false" ht="15" hidden="false" customHeight="false" outlineLevel="0" collapsed="false">
      <c r="B2026" s="3" t="s">
        <v>2410</v>
      </c>
      <c r="C2026" s="0" t="n">
        <v>192</v>
      </c>
      <c r="D2026" s="15" t="n">
        <v>0</v>
      </c>
      <c r="E2026" s="0" t="s">
        <v>384</v>
      </c>
      <c r="F2026" s="0" t="n">
        <v>0</v>
      </c>
      <c r="G2026" s="0" t="n">
        <v>0</v>
      </c>
    </row>
    <row r="2027" customFormat="false" ht="15" hidden="false" customHeight="false" outlineLevel="0" collapsed="false">
      <c r="B2027" s="3" t="s">
        <v>2411</v>
      </c>
      <c r="C2027" s="0" t="n">
        <v>192</v>
      </c>
      <c r="D2027" s="15" t="n">
        <v>0.510416666666667</v>
      </c>
      <c r="E2027" s="0" t="s">
        <v>392</v>
      </c>
      <c r="F2027" s="0" t="n">
        <v>0.5</v>
      </c>
      <c r="G2027" s="0" t="n">
        <v>-0.0104166666666666</v>
      </c>
    </row>
    <row r="2028" customFormat="false" ht="15" hidden="false" customHeight="false" outlineLevel="0" collapsed="false">
      <c r="B2028" s="3" t="s">
        <v>2412</v>
      </c>
      <c r="C2028" s="0" t="n">
        <v>192</v>
      </c>
      <c r="D2028" s="15" t="n">
        <v>0</v>
      </c>
      <c r="E2028" s="0" t="s">
        <v>384</v>
      </c>
      <c r="F2028" s="0" t="n">
        <v>0</v>
      </c>
      <c r="G2028" s="0" t="n">
        <v>0</v>
      </c>
    </row>
    <row r="2029" customFormat="false" ht="15" hidden="false" customHeight="false" outlineLevel="0" collapsed="false">
      <c r="B2029" s="3" t="s">
        <v>2413</v>
      </c>
      <c r="C2029" s="0" t="n">
        <v>192</v>
      </c>
      <c r="D2029" s="15" t="n">
        <v>0</v>
      </c>
      <c r="E2029" s="0" t="s">
        <v>384</v>
      </c>
      <c r="F2029" s="0" t="n">
        <v>0</v>
      </c>
      <c r="G2029" s="0" t="n">
        <v>0</v>
      </c>
    </row>
    <row r="2030" customFormat="false" ht="15" hidden="false" customHeight="false" outlineLevel="0" collapsed="false">
      <c r="B2030" s="3" t="s">
        <v>2414</v>
      </c>
      <c r="C2030" s="0" t="n">
        <v>192</v>
      </c>
      <c r="D2030" s="15" t="n">
        <v>0</v>
      </c>
      <c r="E2030" s="0" t="s">
        <v>384</v>
      </c>
      <c r="F2030" s="0" t="n">
        <v>0</v>
      </c>
      <c r="G2030" s="0" t="n">
        <v>0</v>
      </c>
    </row>
    <row r="2031" customFormat="false" ht="15" hidden="false" customHeight="false" outlineLevel="0" collapsed="false">
      <c r="B2031" s="3" t="s">
        <v>2415</v>
      </c>
      <c r="C2031" s="0" t="n">
        <v>192</v>
      </c>
      <c r="D2031" s="15" t="n">
        <v>0.557291666666667</v>
      </c>
      <c r="E2031" s="0" t="s">
        <v>388</v>
      </c>
      <c r="F2031" s="0" t="n">
        <v>0.5</v>
      </c>
      <c r="G2031" s="0" t="n">
        <v>-0.0572916666666666</v>
      </c>
    </row>
    <row r="2032" customFormat="false" ht="15" hidden="false" customHeight="false" outlineLevel="0" collapsed="false">
      <c r="B2032" s="3" t="s">
        <v>2416</v>
      </c>
      <c r="C2032" s="0" t="n">
        <v>192</v>
      </c>
      <c r="D2032" s="15" t="n">
        <v>0.546875</v>
      </c>
      <c r="E2032" s="0" t="s">
        <v>386</v>
      </c>
      <c r="F2032" s="0" t="n">
        <v>0.5</v>
      </c>
      <c r="G2032" s="0" t="n">
        <v>-0.046875</v>
      </c>
    </row>
    <row r="2033" customFormat="false" ht="15" hidden="false" customHeight="false" outlineLevel="0" collapsed="false">
      <c r="B2033" s="3" t="s">
        <v>2417</v>
      </c>
      <c r="C2033" s="0" t="n">
        <v>186</v>
      </c>
      <c r="D2033" s="15" t="n">
        <v>0.526881720430108</v>
      </c>
      <c r="E2033" s="0" t="s">
        <v>386</v>
      </c>
      <c r="F2033" s="0" t="n">
        <v>0.5</v>
      </c>
      <c r="G2033" s="0" t="n">
        <v>-0.0268817204301075</v>
      </c>
    </row>
    <row r="2034" customFormat="false" ht="15" hidden="false" customHeight="false" outlineLevel="0" collapsed="false">
      <c r="B2034" s="3" t="s">
        <v>2418</v>
      </c>
      <c r="C2034" s="0" t="n">
        <v>192</v>
      </c>
      <c r="D2034" s="15" t="n">
        <v>0.515625</v>
      </c>
      <c r="E2034" s="0" t="s">
        <v>386</v>
      </c>
      <c r="F2034" s="0" t="n">
        <v>0.5</v>
      </c>
      <c r="G2034" s="0" t="n">
        <v>-0.015625</v>
      </c>
    </row>
    <row r="2035" customFormat="false" ht="15" hidden="false" customHeight="false" outlineLevel="0" collapsed="false">
      <c r="B2035" s="3" t="s">
        <v>2419</v>
      </c>
      <c r="C2035" s="0" t="n">
        <v>191</v>
      </c>
      <c r="D2035" s="15" t="n">
        <v>0.554973821989529</v>
      </c>
      <c r="E2035" s="0" t="s">
        <v>401</v>
      </c>
      <c r="F2035" s="0" t="n">
        <v>0.5</v>
      </c>
      <c r="G2035" s="0" t="n">
        <v>-0.0549738219895288</v>
      </c>
    </row>
    <row r="2036" customFormat="false" ht="15" hidden="false" customHeight="false" outlineLevel="0" collapsed="false">
      <c r="B2036" s="3" t="s">
        <v>2420</v>
      </c>
      <c r="C2036" s="0" t="n">
        <v>192</v>
      </c>
      <c r="D2036" s="15" t="n">
        <v>1</v>
      </c>
      <c r="E2036" s="0" t="s">
        <v>428</v>
      </c>
      <c r="F2036" s="0" t="n">
        <v>1</v>
      </c>
      <c r="G2036" s="0" t="n">
        <v>0</v>
      </c>
    </row>
    <row r="2037" customFormat="false" ht="15" hidden="false" customHeight="false" outlineLevel="0" collapsed="false">
      <c r="B2037" s="3" t="s">
        <v>2421</v>
      </c>
      <c r="C2037" s="0" t="n">
        <v>191</v>
      </c>
      <c r="D2037" s="15" t="n">
        <v>1</v>
      </c>
      <c r="E2037" s="0" t="s">
        <v>408</v>
      </c>
      <c r="F2037" s="0" t="n">
        <v>1</v>
      </c>
      <c r="G2037" s="0" t="n">
        <v>0</v>
      </c>
    </row>
    <row r="2038" customFormat="false" ht="15" hidden="false" customHeight="false" outlineLevel="0" collapsed="false">
      <c r="B2038" s="3" t="s">
        <v>2422</v>
      </c>
      <c r="C2038" s="0" t="n">
        <v>192</v>
      </c>
      <c r="D2038" s="15" t="n">
        <v>0.473958333333333</v>
      </c>
      <c r="E2038" s="0" t="s">
        <v>416</v>
      </c>
      <c r="F2038" s="0" t="n">
        <v>0.5</v>
      </c>
      <c r="G2038" s="0" t="n">
        <v>0.0260416666666667</v>
      </c>
    </row>
    <row r="2039" customFormat="false" ht="15" hidden="false" customHeight="false" outlineLevel="0" collapsed="false">
      <c r="B2039" s="3" t="s">
        <v>2423</v>
      </c>
      <c r="C2039" s="0" t="n">
        <v>192</v>
      </c>
      <c r="D2039" s="15" t="n">
        <v>1</v>
      </c>
      <c r="E2039" s="0" t="s">
        <v>408</v>
      </c>
      <c r="F2039" s="0" t="n">
        <v>1</v>
      </c>
      <c r="G2039" s="0" t="n">
        <v>0</v>
      </c>
    </row>
    <row r="2040" customFormat="false" ht="15" hidden="false" customHeight="false" outlineLevel="0" collapsed="false">
      <c r="B2040" s="3" t="s">
        <v>2424</v>
      </c>
      <c r="C2040" s="0" t="n">
        <v>192</v>
      </c>
      <c r="D2040" s="15" t="n">
        <v>0</v>
      </c>
      <c r="E2040" s="0" t="s">
        <v>394</v>
      </c>
      <c r="F2040" s="0" t="n">
        <v>0</v>
      </c>
      <c r="G2040" s="0" t="n">
        <v>0</v>
      </c>
    </row>
    <row r="2041" customFormat="false" ht="15" hidden="false" customHeight="false" outlineLevel="0" collapsed="false">
      <c r="B2041" s="3" t="s">
        <v>2425</v>
      </c>
      <c r="C2041" s="0" t="n">
        <v>191</v>
      </c>
      <c r="D2041" s="15" t="n">
        <v>1</v>
      </c>
      <c r="E2041" s="0" t="s">
        <v>1290</v>
      </c>
    </row>
    <row r="2042" customFormat="false" ht="15" hidden="false" customHeight="false" outlineLevel="0" collapsed="false">
      <c r="B2042" s="3" t="s">
        <v>2426</v>
      </c>
      <c r="C2042" s="0" t="n">
        <v>192</v>
      </c>
      <c r="D2042" s="15" t="n">
        <v>0.552083333333333</v>
      </c>
      <c r="E2042" s="0" t="s">
        <v>386</v>
      </c>
      <c r="F2042" s="0" t="n">
        <v>0.5</v>
      </c>
      <c r="G2042" s="0" t="n">
        <v>-0.0520833333333334</v>
      </c>
    </row>
    <row r="2043" customFormat="false" ht="15" hidden="false" customHeight="false" outlineLevel="0" collapsed="false">
      <c r="B2043" s="3" t="s">
        <v>2427</v>
      </c>
      <c r="C2043" s="0" t="n">
        <v>192</v>
      </c>
      <c r="D2043" s="15" t="n">
        <v>0.552083333333333</v>
      </c>
      <c r="E2043" s="0" t="s">
        <v>386</v>
      </c>
      <c r="F2043" s="0" t="n">
        <v>0.5</v>
      </c>
      <c r="G2043" s="0" t="n">
        <v>-0.0520833333333334</v>
      </c>
    </row>
    <row r="2044" customFormat="false" ht="15" hidden="false" customHeight="false" outlineLevel="0" collapsed="false">
      <c r="B2044" s="3" t="s">
        <v>2428</v>
      </c>
      <c r="C2044" s="0" t="n">
        <v>192</v>
      </c>
      <c r="D2044" s="15" t="n">
        <v>0.552083333333333</v>
      </c>
      <c r="E2044" s="0" t="s">
        <v>386</v>
      </c>
      <c r="F2044" s="0" t="n">
        <v>0.5</v>
      </c>
      <c r="G2044" s="0" t="n">
        <v>-0.0520833333333334</v>
      </c>
    </row>
    <row r="2045" customFormat="false" ht="15" hidden="false" customHeight="false" outlineLevel="0" collapsed="false">
      <c r="B2045" s="3" t="s">
        <v>2429</v>
      </c>
      <c r="C2045" s="0" t="n">
        <v>192</v>
      </c>
      <c r="D2045" s="15" t="n">
        <v>0.515625</v>
      </c>
      <c r="E2045" s="0" t="s">
        <v>388</v>
      </c>
      <c r="F2045" s="0" t="n">
        <v>0.5</v>
      </c>
      <c r="G2045" s="0" t="n">
        <v>-0.015625</v>
      </c>
    </row>
    <row r="2046" customFormat="false" ht="15" hidden="false" customHeight="false" outlineLevel="0" collapsed="false">
      <c r="B2046" s="3" t="s">
        <v>2430</v>
      </c>
      <c r="C2046" s="0" t="n">
        <v>191</v>
      </c>
      <c r="D2046" s="15" t="n">
        <v>1</v>
      </c>
      <c r="E2046" s="0" t="s">
        <v>428</v>
      </c>
      <c r="F2046" s="0" t="n">
        <v>1</v>
      </c>
      <c r="G2046" s="0" t="n">
        <v>0</v>
      </c>
    </row>
    <row r="2047" customFormat="false" ht="15" hidden="false" customHeight="false" outlineLevel="0" collapsed="false">
      <c r="B2047" s="3" t="s">
        <v>2431</v>
      </c>
      <c r="C2047" s="0" t="n">
        <v>192</v>
      </c>
      <c r="D2047" s="15" t="n">
        <v>1</v>
      </c>
      <c r="E2047" s="0" t="s">
        <v>408</v>
      </c>
      <c r="F2047" s="0" t="n">
        <v>1</v>
      </c>
      <c r="G2047" s="0" t="n">
        <v>0</v>
      </c>
    </row>
    <row r="2048" customFormat="false" ht="15" hidden="false" customHeight="false" outlineLevel="0" collapsed="false">
      <c r="B2048" s="3" t="s">
        <v>2432</v>
      </c>
      <c r="C2048" s="0" t="n">
        <v>192</v>
      </c>
      <c r="D2048" s="15" t="n">
        <v>0.484375</v>
      </c>
      <c r="E2048" s="0" t="s">
        <v>392</v>
      </c>
      <c r="F2048" s="0" t="n">
        <v>0.5</v>
      </c>
      <c r="G2048" s="0" t="n">
        <v>0.015625</v>
      </c>
    </row>
    <row r="2049" customFormat="false" ht="15" hidden="false" customHeight="false" outlineLevel="0" collapsed="false">
      <c r="B2049" s="3" t="s">
        <v>2433</v>
      </c>
      <c r="C2049" s="0" t="n">
        <v>192</v>
      </c>
      <c r="D2049" s="15" t="n">
        <v>1</v>
      </c>
      <c r="E2049" s="0" t="s">
        <v>428</v>
      </c>
      <c r="F2049" s="0" t="n">
        <v>1</v>
      </c>
      <c r="G2049" s="0" t="n">
        <v>0</v>
      </c>
    </row>
    <row r="2050" customFormat="false" ht="15" hidden="false" customHeight="false" outlineLevel="0" collapsed="false">
      <c r="B2050" s="3" t="s">
        <v>2434</v>
      </c>
      <c r="C2050" s="0" t="n">
        <v>191</v>
      </c>
      <c r="D2050" s="15" t="n">
        <v>1</v>
      </c>
      <c r="E2050" s="0" t="s">
        <v>408</v>
      </c>
      <c r="F2050" s="0" t="n">
        <v>1</v>
      </c>
      <c r="G2050" s="0" t="n">
        <v>0</v>
      </c>
    </row>
    <row r="2051" customFormat="false" ht="15" hidden="false" customHeight="false" outlineLevel="0" collapsed="false">
      <c r="B2051" s="3" t="s">
        <v>2435</v>
      </c>
      <c r="C2051" s="0" t="n">
        <v>192</v>
      </c>
      <c r="D2051" s="15" t="n">
        <v>1</v>
      </c>
      <c r="E2051" s="0" t="s">
        <v>408</v>
      </c>
      <c r="F2051" s="0" t="n">
        <v>1</v>
      </c>
      <c r="G2051" s="0" t="n">
        <v>0</v>
      </c>
    </row>
    <row r="2052" customFormat="false" ht="15" hidden="false" customHeight="false" outlineLevel="0" collapsed="false">
      <c r="B2052" s="3" t="s">
        <v>2436</v>
      </c>
      <c r="C2052" s="0" t="n">
        <v>192</v>
      </c>
      <c r="D2052" s="15" t="n">
        <v>1</v>
      </c>
      <c r="E2052" s="0" t="s">
        <v>428</v>
      </c>
      <c r="F2052" s="0" t="n">
        <v>1</v>
      </c>
      <c r="G2052" s="0" t="n">
        <v>0</v>
      </c>
    </row>
    <row r="2053" customFormat="false" ht="15" hidden="false" customHeight="false" outlineLevel="0" collapsed="false">
      <c r="B2053" s="3" t="s">
        <v>2437</v>
      </c>
      <c r="C2053" s="0" t="n">
        <v>192</v>
      </c>
      <c r="D2053" s="15" t="n">
        <v>0.5</v>
      </c>
      <c r="E2053" s="0" t="s">
        <v>401</v>
      </c>
      <c r="F2053" s="0" t="n">
        <v>0.5</v>
      </c>
      <c r="G2053" s="0" t="n">
        <v>0</v>
      </c>
    </row>
    <row r="2054" customFormat="false" ht="15" hidden="false" customHeight="false" outlineLevel="0" collapsed="false">
      <c r="B2054" s="3" t="s">
        <v>2438</v>
      </c>
      <c r="C2054" s="0" t="n">
        <v>191</v>
      </c>
      <c r="D2054" s="15" t="n">
        <v>0.554973821989529</v>
      </c>
      <c r="E2054" s="0" t="s">
        <v>388</v>
      </c>
      <c r="F2054" s="0" t="n">
        <v>0.5</v>
      </c>
      <c r="G2054" s="0" t="n">
        <v>-0.0549738219895288</v>
      </c>
    </row>
    <row r="2055" customFormat="false" ht="15" hidden="false" customHeight="false" outlineLevel="0" collapsed="false">
      <c r="B2055" s="3" t="s">
        <v>2439</v>
      </c>
      <c r="C2055" s="0" t="n">
        <v>192</v>
      </c>
      <c r="D2055" s="15" t="n">
        <v>0.557291666666667</v>
      </c>
      <c r="E2055" s="0" t="s">
        <v>392</v>
      </c>
      <c r="F2055" s="0" t="n">
        <v>0.5</v>
      </c>
      <c r="G2055" s="0" t="n">
        <v>-0.0572916666666666</v>
      </c>
    </row>
    <row r="2056" customFormat="false" ht="15" hidden="false" customHeight="false" outlineLevel="0" collapsed="false">
      <c r="B2056" s="3" t="s">
        <v>2440</v>
      </c>
      <c r="C2056" s="0" t="n">
        <v>192</v>
      </c>
      <c r="D2056" s="15" t="n">
        <v>0.463541666666667</v>
      </c>
      <c r="E2056" s="0" t="s">
        <v>401</v>
      </c>
      <c r="F2056" s="0" t="n">
        <v>0.5</v>
      </c>
      <c r="G2056" s="0" t="n">
        <v>0.0364583333333333</v>
      </c>
    </row>
    <row r="2057" customFormat="false" ht="15" hidden="false" customHeight="false" outlineLevel="0" collapsed="false">
      <c r="B2057" s="3" t="s">
        <v>2441</v>
      </c>
      <c r="C2057" s="0" t="n">
        <v>191</v>
      </c>
      <c r="D2057" s="15" t="n">
        <v>0.460732984293194</v>
      </c>
      <c r="E2057" s="0" t="s">
        <v>401</v>
      </c>
      <c r="F2057" s="0" t="n">
        <v>0.5</v>
      </c>
      <c r="G2057" s="0" t="n">
        <v>0.0392670157068063</v>
      </c>
    </row>
    <row r="2058" customFormat="false" ht="15" hidden="false" customHeight="false" outlineLevel="0" collapsed="false">
      <c r="B2058" s="3" t="s">
        <v>2442</v>
      </c>
      <c r="C2058" s="0" t="n">
        <v>192</v>
      </c>
      <c r="D2058" s="15" t="n">
        <v>0.463541666666667</v>
      </c>
      <c r="E2058" s="0" t="s">
        <v>416</v>
      </c>
      <c r="F2058" s="0" t="n">
        <v>0.5</v>
      </c>
      <c r="G2058" s="0" t="n">
        <v>0.0364583333333333</v>
      </c>
    </row>
    <row r="2059" customFormat="false" ht="15" hidden="false" customHeight="false" outlineLevel="0" collapsed="false">
      <c r="B2059" s="3" t="s">
        <v>2443</v>
      </c>
      <c r="C2059" s="0" t="n">
        <v>192</v>
      </c>
      <c r="D2059" s="15" t="n">
        <v>0.59375</v>
      </c>
      <c r="E2059" s="0" t="s">
        <v>388</v>
      </c>
      <c r="F2059" s="0" t="n">
        <v>0.5</v>
      </c>
      <c r="G2059" s="0" t="n">
        <v>-0.09375</v>
      </c>
    </row>
    <row r="2060" customFormat="false" ht="15" hidden="false" customHeight="false" outlineLevel="0" collapsed="false">
      <c r="B2060" s="3" t="s">
        <v>2444</v>
      </c>
      <c r="C2060" s="0" t="n">
        <v>192</v>
      </c>
      <c r="D2060" s="15" t="n">
        <v>1</v>
      </c>
      <c r="E2060" s="0" t="s">
        <v>428</v>
      </c>
      <c r="F2060" s="0" t="n">
        <v>1</v>
      </c>
      <c r="G2060" s="0" t="n">
        <v>0</v>
      </c>
    </row>
    <row r="2061" customFormat="false" ht="15" hidden="false" customHeight="false" outlineLevel="0" collapsed="false">
      <c r="B2061" s="3" t="s">
        <v>2445</v>
      </c>
      <c r="C2061" s="0" t="n">
        <v>192</v>
      </c>
      <c r="D2061" s="15" t="n">
        <v>0</v>
      </c>
      <c r="E2061" s="0" t="s">
        <v>384</v>
      </c>
      <c r="F2061" s="0" t="n">
        <v>0</v>
      </c>
      <c r="G2061" s="0" t="n">
        <v>0</v>
      </c>
    </row>
    <row r="2062" customFormat="false" ht="15" hidden="false" customHeight="false" outlineLevel="0" collapsed="false">
      <c r="B2062" s="3" t="s">
        <v>2446</v>
      </c>
      <c r="C2062" s="0" t="n">
        <v>192</v>
      </c>
      <c r="D2062" s="15" t="n">
        <v>0.505208333333333</v>
      </c>
      <c r="E2062" s="0" t="s">
        <v>401</v>
      </c>
      <c r="F2062" s="0" t="n">
        <v>0.5</v>
      </c>
      <c r="G2062" s="0" t="n">
        <v>-0.00520833333333337</v>
      </c>
    </row>
    <row r="2063" customFormat="false" ht="15" hidden="false" customHeight="false" outlineLevel="0" collapsed="false">
      <c r="B2063" s="3" t="s">
        <v>2447</v>
      </c>
      <c r="C2063" s="0" t="n">
        <v>192</v>
      </c>
      <c r="D2063" s="15" t="n">
        <v>0</v>
      </c>
      <c r="E2063" s="0" t="s">
        <v>384</v>
      </c>
      <c r="F2063" s="0" t="n">
        <v>0</v>
      </c>
      <c r="G2063" s="0" t="n">
        <v>0</v>
      </c>
    </row>
    <row r="2064" customFormat="false" ht="15" hidden="false" customHeight="false" outlineLevel="0" collapsed="false">
      <c r="B2064" s="3" t="s">
        <v>2448</v>
      </c>
      <c r="C2064" s="0" t="n">
        <v>191</v>
      </c>
      <c r="D2064" s="15" t="n">
        <v>0.476439790575916</v>
      </c>
      <c r="E2064" s="0" t="s">
        <v>392</v>
      </c>
      <c r="F2064" s="0" t="n">
        <v>0.5</v>
      </c>
      <c r="G2064" s="0" t="n">
        <v>0.0235602094240838</v>
      </c>
    </row>
    <row r="2065" customFormat="false" ht="15" hidden="false" customHeight="false" outlineLevel="0" collapsed="false">
      <c r="B2065" s="3" t="s">
        <v>2449</v>
      </c>
      <c r="C2065" s="0" t="n">
        <v>192</v>
      </c>
      <c r="D2065" s="15" t="n">
        <v>0.479166666666667</v>
      </c>
      <c r="E2065" s="0" t="s">
        <v>388</v>
      </c>
      <c r="F2065" s="0" t="n">
        <v>0.5</v>
      </c>
      <c r="G2065" s="0" t="n">
        <v>0.0208333333333333</v>
      </c>
    </row>
    <row r="2066" customFormat="false" ht="15" hidden="false" customHeight="false" outlineLevel="0" collapsed="false">
      <c r="B2066" s="3" t="s">
        <v>2450</v>
      </c>
      <c r="C2066" s="0" t="n">
        <v>192</v>
      </c>
      <c r="D2066" s="15" t="n">
        <v>0.479166666666667</v>
      </c>
      <c r="E2066" s="0" t="s">
        <v>388</v>
      </c>
      <c r="F2066" s="0" t="n">
        <v>0.5</v>
      </c>
      <c r="G2066" s="0" t="n">
        <v>0.0208333333333333</v>
      </c>
    </row>
    <row r="2067" customFormat="false" ht="15" hidden="false" customHeight="false" outlineLevel="0" collapsed="false">
      <c r="B2067" s="3" t="s">
        <v>2451</v>
      </c>
      <c r="C2067" s="0" t="n">
        <v>192</v>
      </c>
      <c r="D2067" s="15" t="n">
        <v>0.536458333333333</v>
      </c>
      <c r="E2067" s="0" t="s">
        <v>401</v>
      </c>
      <c r="F2067" s="0" t="n">
        <v>0.5</v>
      </c>
      <c r="G2067" s="0" t="n">
        <v>-0.0364583333333334</v>
      </c>
    </row>
    <row r="2068" customFormat="false" ht="15" hidden="false" customHeight="false" outlineLevel="0" collapsed="false">
      <c r="B2068" s="3" t="s">
        <v>2452</v>
      </c>
      <c r="C2068" s="0" t="n">
        <v>192</v>
      </c>
      <c r="D2068" s="15" t="n">
        <v>0.46875</v>
      </c>
      <c r="E2068" s="0" t="s">
        <v>416</v>
      </c>
      <c r="F2068" s="0" t="n">
        <v>0.5</v>
      </c>
      <c r="G2068" s="0" t="n">
        <v>0.03125</v>
      </c>
    </row>
    <row r="2069" customFormat="false" ht="15" hidden="false" customHeight="false" outlineLevel="0" collapsed="false">
      <c r="B2069" s="3" t="s">
        <v>2453</v>
      </c>
      <c r="C2069" s="0" t="n">
        <v>190</v>
      </c>
      <c r="D2069" s="15" t="n">
        <v>1</v>
      </c>
      <c r="E2069" s="0" t="s">
        <v>428</v>
      </c>
      <c r="F2069" s="0" t="n">
        <v>1</v>
      </c>
      <c r="G2069" s="0" t="n">
        <v>0</v>
      </c>
    </row>
    <row r="2070" customFormat="false" ht="15" hidden="false" customHeight="false" outlineLevel="0" collapsed="false">
      <c r="B2070" s="3" t="s">
        <v>2454</v>
      </c>
      <c r="C2070" s="0" t="n">
        <v>192</v>
      </c>
      <c r="D2070" s="15" t="n">
        <v>0</v>
      </c>
      <c r="E2070" s="0" t="s">
        <v>394</v>
      </c>
      <c r="F2070" s="0" t="n">
        <v>0</v>
      </c>
      <c r="G2070" s="0" t="n">
        <v>0</v>
      </c>
    </row>
    <row r="2071" customFormat="false" ht="15" hidden="false" customHeight="false" outlineLevel="0" collapsed="false">
      <c r="B2071" s="3" t="s">
        <v>2455</v>
      </c>
      <c r="C2071" s="0" t="n">
        <v>192</v>
      </c>
      <c r="D2071" s="15" t="n">
        <v>0.453125</v>
      </c>
      <c r="E2071" s="0" t="s">
        <v>416</v>
      </c>
      <c r="F2071" s="0" t="n">
        <v>0.5</v>
      </c>
      <c r="G2071" s="0" t="n">
        <v>0.046875</v>
      </c>
    </row>
    <row r="2072" customFormat="false" ht="15" hidden="false" customHeight="false" outlineLevel="0" collapsed="false">
      <c r="B2072" s="3" t="s">
        <v>2456</v>
      </c>
      <c r="C2072" s="0" t="n">
        <v>192</v>
      </c>
      <c r="D2072" s="15" t="n">
        <v>0.453125</v>
      </c>
      <c r="E2072" s="0" t="s">
        <v>401</v>
      </c>
      <c r="F2072" s="0" t="n">
        <v>0.5</v>
      </c>
      <c r="G2072" s="0" t="n">
        <v>0.046875</v>
      </c>
    </row>
    <row r="2073" customFormat="false" ht="15" hidden="false" customHeight="false" outlineLevel="0" collapsed="false">
      <c r="B2073" s="3" t="s">
        <v>2457</v>
      </c>
      <c r="C2073" s="0" t="n">
        <v>192</v>
      </c>
      <c r="D2073" s="15" t="n">
        <v>0.453125</v>
      </c>
      <c r="E2073" s="0" t="s">
        <v>416</v>
      </c>
      <c r="F2073" s="0" t="n">
        <v>0.5</v>
      </c>
      <c r="G2073" s="0" t="n">
        <v>0.046875</v>
      </c>
    </row>
    <row r="2074" customFormat="false" ht="15" hidden="false" customHeight="false" outlineLevel="0" collapsed="false">
      <c r="B2074" s="3" t="s">
        <v>2458</v>
      </c>
      <c r="C2074" s="0" t="n">
        <v>192</v>
      </c>
      <c r="D2074" s="15" t="n">
        <v>0.453125</v>
      </c>
      <c r="E2074" s="0" t="s">
        <v>416</v>
      </c>
      <c r="F2074" s="0" t="n">
        <v>0.5</v>
      </c>
      <c r="G2074" s="0" t="n">
        <v>0.046875</v>
      </c>
    </row>
    <row r="2075" customFormat="false" ht="15" hidden="false" customHeight="false" outlineLevel="0" collapsed="false">
      <c r="B2075" s="3" t="s">
        <v>2459</v>
      </c>
      <c r="C2075" s="0" t="n">
        <v>192</v>
      </c>
      <c r="D2075" s="15" t="n">
        <v>0.479166666666667</v>
      </c>
      <c r="E2075" s="0" t="s">
        <v>388</v>
      </c>
      <c r="F2075" s="0" t="n">
        <v>0.5</v>
      </c>
      <c r="G2075" s="0" t="n">
        <v>0.0208333333333333</v>
      </c>
    </row>
    <row r="2076" customFormat="false" ht="15" hidden="false" customHeight="false" outlineLevel="0" collapsed="false">
      <c r="B2076" s="3" t="s">
        <v>2460</v>
      </c>
      <c r="C2076" s="0" t="n">
        <v>192</v>
      </c>
      <c r="D2076" s="15" t="n">
        <v>0.494791666666667</v>
      </c>
      <c r="E2076" s="0" t="s">
        <v>386</v>
      </c>
      <c r="F2076" s="0" t="n">
        <v>0.5</v>
      </c>
      <c r="G2076" s="0" t="n">
        <v>0.00520833333333332</v>
      </c>
    </row>
    <row r="2077" customFormat="false" ht="15" hidden="false" customHeight="false" outlineLevel="0" collapsed="false">
      <c r="B2077" s="3" t="s">
        <v>2461</v>
      </c>
      <c r="C2077" s="0" t="n">
        <v>192</v>
      </c>
      <c r="D2077" s="15" t="n">
        <v>0.421875</v>
      </c>
      <c r="E2077" s="0" t="s">
        <v>388</v>
      </c>
      <c r="F2077" s="0" t="n">
        <v>0.5</v>
      </c>
      <c r="G2077" s="0" t="n">
        <v>0.078125</v>
      </c>
    </row>
    <row r="2078" customFormat="false" ht="15" hidden="false" customHeight="false" outlineLevel="0" collapsed="false">
      <c r="B2078" s="3" t="s">
        <v>2462</v>
      </c>
      <c r="C2078" s="0" t="n">
        <v>192</v>
      </c>
      <c r="D2078" s="15" t="n">
        <v>0.421875</v>
      </c>
      <c r="E2078" s="0" t="s">
        <v>388</v>
      </c>
      <c r="F2078" s="0" t="n">
        <v>0.5</v>
      </c>
      <c r="G2078" s="0" t="n">
        <v>0.078125</v>
      </c>
    </row>
    <row r="2079" customFormat="false" ht="15" hidden="false" customHeight="false" outlineLevel="0" collapsed="false">
      <c r="B2079" s="3" t="s">
        <v>2463</v>
      </c>
      <c r="C2079" s="0" t="n">
        <v>182</v>
      </c>
      <c r="D2079" s="15" t="n">
        <v>0.445054945054945</v>
      </c>
      <c r="E2079" s="0" t="s">
        <v>388</v>
      </c>
      <c r="F2079" s="0" t="n">
        <v>0.5</v>
      </c>
      <c r="G2079" s="0" t="n">
        <v>0.054945054945055</v>
      </c>
    </row>
    <row r="2080" customFormat="false" ht="15" hidden="false" customHeight="false" outlineLevel="0" collapsed="false">
      <c r="B2080" s="3" t="s">
        <v>2464</v>
      </c>
      <c r="C2080" s="0" t="n">
        <v>192</v>
      </c>
      <c r="D2080" s="15" t="n">
        <v>0.421875</v>
      </c>
      <c r="E2080" s="0" t="s">
        <v>388</v>
      </c>
      <c r="F2080" s="0" t="n">
        <v>0.5</v>
      </c>
      <c r="G2080" s="0" t="n">
        <v>0.078125</v>
      </c>
    </row>
    <row r="2081" customFormat="false" ht="15" hidden="false" customHeight="false" outlineLevel="0" collapsed="false">
      <c r="B2081" s="3" t="s">
        <v>2465</v>
      </c>
      <c r="C2081" s="0" t="n">
        <v>192</v>
      </c>
      <c r="D2081" s="15" t="n">
        <v>0.421875</v>
      </c>
      <c r="E2081" s="0" t="s">
        <v>388</v>
      </c>
      <c r="F2081" s="0" t="n">
        <v>0.5</v>
      </c>
      <c r="G2081" s="0" t="n">
        <v>0.078125</v>
      </c>
    </row>
    <row r="2082" customFormat="false" ht="15" hidden="false" customHeight="false" outlineLevel="0" collapsed="false">
      <c r="B2082" s="3" t="s">
        <v>2466</v>
      </c>
      <c r="C2082" s="0" t="n">
        <v>191</v>
      </c>
      <c r="D2082" s="15" t="n">
        <v>0.575916230366492</v>
      </c>
      <c r="E2082" s="0" t="s">
        <v>388</v>
      </c>
      <c r="F2082" s="0" t="n">
        <v>0.5</v>
      </c>
      <c r="G2082" s="0" t="n">
        <v>-0.0759162303664922</v>
      </c>
    </row>
    <row r="2083" customFormat="false" ht="15" hidden="false" customHeight="false" outlineLevel="0" collapsed="false">
      <c r="B2083" s="3" t="s">
        <v>2467</v>
      </c>
      <c r="C2083" s="0" t="n">
        <v>192</v>
      </c>
      <c r="D2083" s="15" t="n">
        <v>0</v>
      </c>
      <c r="E2083" s="0" t="s">
        <v>384</v>
      </c>
      <c r="F2083" s="0" t="n">
        <v>0</v>
      </c>
      <c r="G2083" s="0" t="n">
        <v>0</v>
      </c>
    </row>
    <row r="2084" customFormat="false" ht="15" hidden="false" customHeight="false" outlineLevel="0" collapsed="false">
      <c r="B2084" s="3" t="s">
        <v>2468</v>
      </c>
      <c r="C2084" s="0" t="n">
        <v>192</v>
      </c>
      <c r="D2084" s="15" t="n">
        <v>0.489583333333333</v>
      </c>
      <c r="E2084" s="0" t="s">
        <v>401</v>
      </c>
      <c r="F2084" s="0" t="n">
        <v>0.5</v>
      </c>
      <c r="G2084" s="0" t="n">
        <v>0.0104166666666667</v>
      </c>
    </row>
    <row r="2085" customFormat="false" ht="15" hidden="false" customHeight="false" outlineLevel="0" collapsed="false">
      <c r="B2085" s="3" t="s">
        <v>2469</v>
      </c>
      <c r="C2085" s="0" t="n">
        <v>192</v>
      </c>
      <c r="D2085" s="15" t="n">
        <v>0</v>
      </c>
      <c r="E2085" s="0" t="s">
        <v>384</v>
      </c>
      <c r="F2085" s="0" t="n">
        <v>0</v>
      </c>
      <c r="G2085" s="0" t="n">
        <v>0</v>
      </c>
    </row>
    <row r="2086" customFormat="false" ht="15" hidden="false" customHeight="false" outlineLevel="0" collapsed="false">
      <c r="B2086" s="3" t="s">
        <v>2470</v>
      </c>
      <c r="C2086" s="0" t="n">
        <v>192</v>
      </c>
      <c r="D2086" s="15" t="n">
        <v>0</v>
      </c>
      <c r="E2086" s="0" t="s">
        <v>384</v>
      </c>
      <c r="F2086" s="0" t="n">
        <v>0</v>
      </c>
      <c r="G2086" s="0" t="n">
        <v>0</v>
      </c>
    </row>
    <row r="2087" customFormat="false" ht="15" hidden="false" customHeight="false" outlineLevel="0" collapsed="false">
      <c r="B2087" s="3" t="s">
        <v>2471</v>
      </c>
      <c r="C2087" s="0" t="n">
        <v>192</v>
      </c>
      <c r="D2087" s="15" t="n">
        <v>1</v>
      </c>
      <c r="E2087" s="0" t="s">
        <v>428</v>
      </c>
      <c r="F2087" s="0" t="n">
        <v>1</v>
      </c>
      <c r="G2087" s="0" t="n">
        <v>0</v>
      </c>
    </row>
    <row r="2088" customFormat="false" ht="15" hidden="false" customHeight="false" outlineLevel="0" collapsed="false">
      <c r="B2088" s="3" t="s">
        <v>2472</v>
      </c>
      <c r="C2088" s="0" t="n">
        <v>192</v>
      </c>
      <c r="D2088" s="15" t="n">
        <v>0.505208333333333</v>
      </c>
      <c r="E2088" s="0" t="s">
        <v>388</v>
      </c>
      <c r="F2088" s="0" t="n">
        <v>0.5</v>
      </c>
      <c r="G2088" s="0" t="n">
        <v>-0.00520833333333337</v>
      </c>
    </row>
    <row r="2089" customFormat="false" ht="15" hidden="false" customHeight="false" outlineLevel="0" collapsed="false">
      <c r="B2089" s="3" t="s">
        <v>2473</v>
      </c>
      <c r="C2089" s="0" t="n">
        <v>192</v>
      </c>
      <c r="D2089" s="15" t="n">
        <v>0.505208333333333</v>
      </c>
      <c r="E2089" s="0" t="s">
        <v>392</v>
      </c>
      <c r="F2089" s="0" t="n">
        <v>0.5</v>
      </c>
      <c r="G2089" s="0" t="n">
        <v>-0.00520833333333337</v>
      </c>
    </row>
    <row r="2090" customFormat="false" ht="15" hidden="false" customHeight="false" outlineLevel="0" collapsed="false">
      <c r="B2090" s="3" t="s">
        <v>2474</v>
      </c>
      <c r="C2090" s="0" t="n">
        <v>192</v>
      </c>
      <c r="D2090" s="15" t="n">
        <v>0</v>
      </c>
      <c r="E2090" s="0" t="s">
        <v>394</v>
      </c>
      <c r="F2090" s="0" t="n">
        <v>0</v>
      </c>
      <c r="G2090" s="0" t="n">
        <v>0</v>
      </c>
    </row>
    <row r="2091" customFormat="false" ht="15" hidden="false" customHeight="false" outlineLevel="0" collapsed="false">
      <c r="B2091" s="3" t="s">
        <v>2475</v>
      </c>
      <c r="C2091" s="0" t="n">
        <v>192</v>
      </c>
      <c r="D2091" s="15" t="n">
        <v>0</v>
      </c>
      <c r="E2091" s="0" t="s">
        <v>384</v>
      </c>
      <c r="F2091" s="0" t="n">
        <v>0</v>
      </c>
      <c r="G2091" s="0" t="n">
        <v>0</v>
      </c>
    </row>
    <row r="2092" customFormat="false" ht="15" hidden="false" customHeight="false" outlineLevel="0" collapsed="false">
      <c r="B2092" s="3" t="s">
        <v>2476</v>
      </c>
      <c r="C2092" s="0" t="n">
        <v>192</v>
      </c>
      <c r="D2092" s="15" t="n">
        <v>0.557291666666667</v>
      </c>
      <c r="E2092" s="0" t="s">
        <v>416</v>
      </c>
      <c r="F2092" s="0" t="n">
        <v>0.5</v>
      </c>
      <c r="G2092" s="0" t="n">
        <v>-0.0572916666666666</v>
      </c>
    </row>
    <row r="2093" customFormat="false" ht="15" hidden="false" customHeight="false" outlineLevel="0" collapsed="false">
      <c r="B2093" s="3" t="s">
        <v>2477</v>
      </c>
      <c r="C2093" s="0" t="n">
        <v>192</v>
      </c>
      <c r="D2093" s="15" t="n">
        <v>0</v>
      </c>
      <c r="E2093" s="0" t="s">
        <v>384</v>
      </c>
      <c r="F2093" s="0" t="n">
        <v>0</v>
      </c>
      <c r="G2093" s="0" t="n">
        <v>0</v>
      </c>
    </row>
    <row r="2094" customFormat="false" ht="15" hidden="false" customHeight="false" outlineLevel="0" collapsed="false">
      <c r="B2094" s="3" t="s">
        <v>2478</v>
      </c>
      <c r="C2094" s="0" t="n">
        <v>192</v>
      </c>
      <c r="D2094" s="15" t="n">
        <v>0.53125</v>
      </c>
      <c r="E2094" s="0" t="s">
        <v>388</v>
      </c>
      <c r="F2094" s="0" t="n">
        <v>0.5</v>
      </c>
      <c r="G2094" s="0" t="n">
        <v>-0.03125</v>
      </c>
    </row>
    <row r="2095" customFormat="false" ht="15" hidden="false" customHeight="false" outlineLevel="0" collapsed="false">
      <c r="B2095" s="3" t="s">
        <v>2479</v>
      </c>
      <c r="C2095" s="0" t="n">
        <v>191</v>
      </c>
      <c r="D2095" s="15" t="n">
        <v>0.465968586387435</v>
      </c>
      <c r="E2095" s="0" t="s">
        <v>388</v>
      </c>
      <c r="F2095" s="0" t="n">
        <v>0.5</v>
      </c>
      <c r="G2095" s="0" t="n">
        <v>0.0340314136125655</v>
      </c>
    </row>
    <row r="2096" customFormat="false" ht="15" hidden="false" customHeight="false" outlineLevel="0" collapsed="false">
      <c r="B2096" s="3" t="s">
        <v>2480</v>
      </c>
      <c r="C2096" s="0" t="n">
        <v>192</v>
      </c>
      <c r="D2096" s="15" t="n">
        <v>0.479166666666667</v>
      </c>
      <c r="E2096" s="0" t="s">
        <v>392</v>
      </c>
      <c r="F2096" s="0" t="n">
        <v>0.5</v>
      </c>
      <c r="G2096" s="0" t="n">
        <v>0.0208333333333333</v>
      </c>
    </row>
    <row r="2097" customFormat="false" ht="15" hidden="false" customHeight="false" outlineLevel="0" collapsed="false">
      <c r="B2097" s="3" t="s">
        <v>2481</v>
      </c>
      <c r="C2097" s="0" t="n">
        <v>192</v>
      </c>
      <c r="D2097" s="15" t="n">
        <v>0</v>
      </c>
      <c r="E2097" s="0" t="s">
        <v>394</v>
      </c>
      <c r="F2097" s="0" t="n">
        <v>0</v>
      </c>
      <c r="G2097" s="0" t="n">
        <v>0</v>
      </c>
    </row>
    <row r="2098" customFormat="false" ht="15" hidden="false" customHeight="false" outlineLevel="0" collapsed="false">
      <c r="B2098" s="3" t="s">
        <v>2482</v>
      </c>
      <c r="C2098" s="0" t="n">
        <v>192</v>
      </c>
      <c r="D2098" s="15" t="n">
        <v>0.484375</v>
      </c>
      <c r="E2098" s="0" t="s">
        <v>388</v>
      </c>
      <c r="F2098" s="0" t="n">
        <v>0.5</v>
      </c>
      <c r="G2098" s="0" t="n">
        <v>0.015625</v>
      </c>
    </row>
    <row r="2099" customFormat="false" ht="15" hidden="false" customHeight="false" outlineLevel="0" collapsed="false">
      <c r="B2099" s="3" t="s">
        <v>2483</v>
      </c>
      <c r="C2099" s="0" t="n">
        <v>191</v>
      </c>
      <c r="D2099" s="15" t="n">
        <v>0.465968586387435</v>
      </c>
      <c r="E2099" s="0" t="s">
        <v>386</v>
      </c>
      <c r="F2099" s="0" t="n">
        <v>0.5</v>
      </c>
      <c r="G2099" s="0" t="n">
        <v>0.0340314136125655</v>
      </c>
    </row>
    <row r="2100" customFormat="false" ht="15" hidden="false" customHeight="false" outlineLevel="0" collapsed="false">
      <c r="B2100" s="3" t="s">
        <v>2484</v>
      </c>
      <c r="C2100" s="0" t="n">
        <v>191</v>
      </c>
      <c r="D2100" s="15" t="n">
        <v>0.539267015706806</v>
      </c>
      <c r="E2100" s="0" t="s">
        <v>388</v>
      </c>
      <c r="F2100" s="0" t="n">
        <v>0.5</v>
      </c>
      <c r="G2100" s="0" t="n">
        <v>-0.0392670157068062</v>
      </c>
    </row>
    <row r="2101" customFormat="false" ht="15" hidden="false" customHeight="false" outlineLevel="0" collapsed="false">
      <c r="B2101" s="3" t="s">
        <v>2485</v>
      </c>
      <c r="C2101" s="0" t="n">
        <v>191</v>
      </c>
      <c r="D2101" s="15" t="n">
        <v>1</v>
      </c>
      <c r="E2101" s="0" t="s">
        <v>428</v>
      </c>
      <c r="F2101" s="0" t="n">
        <v>1</v>
      </c>
      <c r="G2101" s="0" t="n">
        <v>0</v>
      </c>
    </row>
    <row r="2102" customFormat="false" ht="15" hidden="false" customHeight="false" outlineLevel="0" collapsed="false">
      <c r="B2102" s="3" t="s">
        <v>2486</v>
      </c>
      <c r="C2102" s="0" t="n">
        <v>192</v>
      </c>
      <c r="D2102" s="15" t="n">
        <v>0</v>
      </c>
      <c r="E2102" s="0" t="s">
        <v>384</v>
      </c>
      <c r="F2102" s="0" t="n">
        <v>0</v>
      </c>
      <c r="G2102" s="0" t="n">
        <v>0</v>
      </c>
    </row>
    <row r="2103" customFormat="false" ht="15" hidden="false" customHeight="false" outlineLevel="0" collapsed="false">
      <c r="B2103" s="3" t="s">
        <v>2487</v>
      </c>
      <c r="C2103" s="0" t="n">
        <v>192</v>
      </c>
      <c r="D2103" s="15" t="n">
        <v>0.557291666666667</v>
      </c>
      <c r="E2103" s="0" t="s">
        <v>401</v>
      </c>
      <c r="F2103" s="0" t="n">
        <v>0.5</v>
      </c>
      <c r="G2103" s="0" t="n">
        <v>-0.0572916666666666</v>
      </c>
    </row>
    <row r="2104" customFormat="false" ht="15" hidden="false" customHeight="false" outlineLevel="0" collapsed="false">
      <c r="B2104" s="3" t="s">
        <v>2488</v>
      </c>
      <c r="C2104" s="0" t="n">
        <v>192</v>
      </c>
      <c r="D2104" s="15" t="n">
        <v>0.5625</v>
      </c>
      <c r="E2104" s="0" t="s">
        <v>416</v>
      </c>
      <c r="F2104" s="0" t="n">
        <v>0.5</v>
      </c>
      <c r="G2104" s="0" t="n">
        <v>-0.0625</v>
      </c>
    </row>
    <row r="2105" customFormat="false" ht="15" hidden="false" customHeight="false" outlineLevel="0" collapsed="false">
      <c r="B2105" s="3" t="s">
        <v>2489</v>
      </c>
      <c r="C2105" s="0" t="n">
        <v>192</v>
      </c>
      <c r="D2105" s="15" t="n">
        <v>0.505208333333333</v>
      </c>
      <c r="E2105" s="0" t="s">
        <v>392</v>
      </c>
      <c r="F2105" s="0" t="n">
        <v>0.5</v>
      </c>
      <c r="G2105" s="0" t="n">
        <v>-0.00520833333333337</v>
      </c>
    </row>
    <row r="2106" customFormat="false" ht="15" hidden="false" customHeight="false" outlineLevel="0" collapsed="false">
      <c r="B2106" s="3" t="s">
        <v>2490</v>
      </c>
      <c r="C2106" s="0" t="n">
        <v>192</v>
      </c>
      <c r="D2106" s="15" t="n">
        <v>0.489583333333333</v>
      </c>
      <c r="E2106" s="0" t="s">
        <v>416</v>
      </c>
      <c r="F2106" s="0" t="n">
        <v>0.5</v>
      </c>
      <c r="G2106" s="0" t="n">
        <v>0.0104166666666667</v>
      </c>
    </row>
    <row r="2107" customFormat="false" ht="15" hidden="false" customHeight="false" outlineLevel="0" collapsed="false">
      <c r="B2107" s="3" t="s">
        <v>2491</v>
      </c>
      <c r="C2107" s="0" t="n">
        <v>192</v>
      </c>
      <c r="D2107" s="15" t="n">
        <v>1</v>
      </c>
      <c r="E2107" s="0" t="s">
        <v>428</v>
      </c>
      <c r="F2107" s="0" t="n">
        <v>1</v>
      </c>
      <c r="G2107" s="0" t="n">
        <v>0</v>
      </c>
    </row>
    <row r="2108" customFormat="false" ht="15" hidden="false" customHeight="false" outlineLevel="0" collapsed="false">
      <c r="B2108" s="3" t="s">
        <v>2492</v>
      </c>
      <c r="C2108" s="0" t="n">
        <v>192</v>
      </c>
      <c r="D2108" s="15" t="n">
        <v>0</v>
      </c>
      <c r="E2108" s="0" t="s">
        <v>394</v>
      </c>
      <c r="F2108" s="0" t="n">
        <v>0</v>
      </c>
      <c r="G2108" s="0" t="n">
        <v>0</v>
      </c>
    </row>
    <row r="2109" customFormat="false" ht="15" hidden="false" customHeight="false" outlineLevel="0" collapsed="false">
      <c r="B2109" s="3" t="s">
        <v>2493</v>
      </c>
      <c r="C2109" s="0" t="n">
        <v>192</v>
      </c>
      <c r="D2109" s="15" t="n">
        <v>0.473958333333333</v>
      </c>
      <c r="E2109" s="0" t="s">
        <v>388</v>
      </c>
      <c r="F2109" s="0" t="n">
        <v>0.5</v>
      </c>
      <c r="G2109" s="0" t="n">
        <v>0.0260416666666667</v>
      </c>
    </row>
    <row r="2110" customFormat="false" ht="15" hidden="false" customHeight="false" outlineLevel="0" collapsed="false">
      <c r="B2110" s="3" t="s">
        <v>2494</v>
      </c>
      <c r="C2110" s="0" t="n">
        <v>192</v>
      </c>
      <c r="D2110" s="15" t="n">
        <v>0.5</v>
      </c>
      <c r="E2110" s="0" t="s">
        <v>386</v>
      </c>
      <c r="F2110" s="0" t="n">
        <v>0.5</v>
      </c>
      <c r="G2110" s="0" t="n">
        <v>0</v>
      </c>
    </row>
    <row r="2111" customFormat="false" ht="15" hidden="false" customHeight="false" outlineLevel="0" collapsed="false">
      <c r="B2111" s="3" t="s">
        <v>2495</v>
      </c>
      <c r="C2111" s="0" t="n">
        <v>192</v>
      </c>
      <c r="D2111" s="15" t="n">
        <v>0</v>
      </c>
      <c r="E2111" s="0" t="s">
        <v>384</v>
      </c>
      <c r="F2111" s="0" t="n">
        <v>0</v>
      </c>
      <c r="G2111" s="0" t="n">
        <v>0</v>
      </c>
    </row>
    <row r="2112" customFormat="false" ht="15" hidden="false" customHeight="false" outlineLevel="0" collapsed="false">
      <c r="B2112" s="3" t="s">
        <v>2496</v>
      </c>
      <c r="C2112" s="0" t="n">
        <v>192</v>
      </c>
      <c r="D2112" s="15" t="n">
        <v>1</v>
      </c>
      <c r="E2112" s="0" t="s">
        <v>428</v>
      </c>
      <c r="F2112" s="0" t="n">
        <v>1</v>
      </c>
      <c r="G2112" s="0" t="n">
        <v>0</v>
      </c>
    </row>
    <row r="2113" customFormat="false" ht="15" hidden="false" customHeight="false" outlineLevel="0" collapsed="false">
      <c r="B2113" s="3" t="s">
        <v>2497</v>
      </c>
      <c r="C2113" s="0" t="n">
        <v>191</v>
      </c>
      <c r="D2113" s="15" t="n">
        <v>1</v>
      </c>
      <c r="E2113" s="0" t="s">
        <v>408</v>
      </c>
      <c r="F2113" s="0" t="n">
        <v>1</v>
      </c>
      <c r="G2113" s="0" t="n">
        <v>0</v>
      </c>
    </row>
    <row r="2114" customFormat="false" ht="15" hidden="false" customHeight="false" outlineLevel="0" collapsed="false">
      <c r="B2114" s="3" t="s">
        <v>2498</v>
      </c>
      <c r="C2114" s="0" t="n">
        <v>192</v>
      </c>
      <c r="D2114" s="15" t="n">
        <v>0.625</v>
      </c>
      <c r="E2114" s="0" t="s">
        <v>416</v>
      </c>
      <c r="F2114" s="0" t="n">
        <v>0.5</v>
      </c>
      <c r="G2114" s="0" t="n">
        <v>-0.125</v>
      </c>
    </row>
    <row r="2115" customFormat="false" ht="15" hidden="false" customHeight="false" outlineLevel="0" collapsed="false">
      <c r="B2115" s="3" t="s">
        <v>2499</v>
      </c>
      <c r="C2115" s="0" t="n">
        <v>192</v>
      </c>
      <c r="D2115" s="15" t="n">
        <v>0.625</v>
      </c>
      <c r="E2115" s="0" t="s">
        <v>416</v>
      </c>
      <c r="F2115" s="0" t="n">
        <v>0.5</v>
      </c>
      <c r="G2115" s="0" t="n">
        <v>-0.125</v>
      </c>
    </row>
    <row r="2116" customFormat="false" ht="15" hidden="false" customHeight="false" outlineLevel="0" collapsed="false">
      <c r="B2116" s="3" t="s">
        <v>2500</v>
      </c>
      <c r="C2116" s="0" t="n">
        <v>191</v>
      </c>
      <c r="D2116" s="15" t="n">
        <v>1</v>
      </c>
      <c r="E2116" s="0" t="s">
        <v>408</v>
      </c>
      <c r="F2116" s="0" t="n">
        <v>1</v>
      </c>
      <c r="G2116" s="0" t="n">
        <v>0</v>
      </c>
    </row>
    <row r="2117" customFormat="false" ht="15" hidden="false" customHeight="false" outlineLevel="0" collapsed="false">
      <c r="B2117" s="3" t="s">
        <v>2501</v>
      </c>
      <c r="C2117" s="0" t="n">
        <v>192</v>
      </c>
      <c r="D2117" s="15" t="n">
        <v>0.46875</v>
      </c>
      <c r="E2117" s="0" t="s">
        <v>392</v>
      </c>
      <c r="F2117" s="0" t="n">
        <v>0.5</v>
      </c>
      <c r="G2117" s="0" t="n">
        <v>0.03125</v>
      </c>
    </row>
    <row r="2118" customFormat="false" ht="15" hidden="false" customHeight="false" outlineLevel="0" collapsed="false">
      <c r="B2118" s="3" t="s">
        <v>2502</v>
      </c>
      <c r="C2118" s="0" t="n">
        <v>192</v>
      </c>
      <c r="D2118" s="15" t="n">
        <v>0</v>
      </c>
      <c r="E2118" s="0" t="s">
        <v>394</v>
      </c>
      <c r="F2118" s="0" t="n">
        <v>0</v>
      </c>
      <c r="G2118" s="0" t="n">
        <v>0</v>
      </c>
    </row>
    <row r="2119" customFormat="false" ht="15" hidden="false" customHeight="false" outlineLevel="0" collapsed="false">
      <c r="B2119" s="3" t="s">
        <v>2503</v>
      </c>
      <c r="C2119" s="0" t="n">
        <v>192</v>
      </c>
      <c r="D2119" s="15" t="n">
        <v>0.53125</v>
      </c>
      <c r="E2119" s="0" t="s">
        <v>392</v>
      </c>
      <c r="F2119" s="0" t="n">
        <v>0.5</v>
      </c>
      <c r="G2119" s="0" t="n">
        <v>-0.03125</v>
      </c>
    </row>
    <row r="2120" customFormat="false" ht="15" hidden="false" customHeight="false" outlineLevel="0" collapsed="false">
      <c r="B2120" s="3" t="s">
        <v>2504</v>
      </c>
      <c r="C2120" s="0" t="n">
        <v>192</v>
      </c>
      <c r="D2120" s="15" t="n">
        <v>0.46875</v>
      </c>
      <c r="E2120" s="0" t="s">
        <v>386</v>
      </c>
      <c r="F2120" s="0" t="n">
        <v>0.5</v>
      </c>
      <c r="G2120" s="0" t="n">
        <v>0.03125</v>
      </c>
    </row>
    <row r="2121" customFormat="false" ht="15" hidden="false" customHeight="false" outlineLevel="0" collapsed="false">
      <c r="B2121" s="3" t="s">
        <v>2505</v>
      </c>
      <c r="C2121" s="0" t="n">
        <v>192</v>
      </c>
      <c r="D2121" s="15" t="n">
        <v>0.463541666666667</v>
      </c>
      <c r="E2121" s="0" t="s">
        <v>416</v>
      </c>
      <c r="F2121" s="0" t="n">
        <v>0.5</v>
      </c>
      <c r="G2121" s="0" t="n">
        <v>0.0364583333333333</v>
      </c>
    </row>
    <row r="2122" customFormat="false" ht="15" hidden="false" customHeight="false" outlineLevel="0" collapsed="false">
      <c r="B2122" s="3" t="s">
        <v>2506</v>
      </c>
      <c r="C2122" s="0" t="n">
        <v>192</v>
      </c>
      <c r="D2122" s="15" t="n">
        <v>0.46875</v>
      </c>
      <c r="E2122" s="0" t="s">
        <v>386</v>
      </c>
      <c r="F2122" s="0" t="n">
        <v>0.5</v>
      </c>
      <c r="G2122" s="0" t="n">
        <v>0.03125</v>
      </c>
    </row>
    <row r="2123" customFormat="false" ht="15" hidden="false" customHeight="false" outlineLevel="0" collapsed="false">
      <c r="B2123" s="3" t="s">
        <v>2507</v>
      </c>
      <c r="C2123" s="0" t="n">
        <v>191</v>
      </c>
      <c r="D2123" s="15" t="n">
        <v>1</v>
      </c>
      <c r="E2123" s="0" t="s">
        <v>408</v>
      </c>
      <c r="F2123" s="0" t="n">
        <v>1</v>
      </c>
      <c r="G2123" s="0" t="n">
        <v>0</v>
      </c>
    </row>
    <row r="2124" customFormat="false" ht="15" hidden="false" customHeight="false" outlineLevel="0" collapsed="false">
      <c r="B2124" s="3" t="s">
        <v>2508</v>
      </c>
      <c r="C2124" s="0" t="n">
        <v>192</v>
      </c>
      <c r="D2124" s="15" t="n">
        <v>0.463541666666667</v>
      </c>
      <c r="E2124" s="0" t="s">
        <v>386</v>
      </c>
      <c r="F2124" s="0" t="n">
        <v>0.5</v>
      </c>
      <c r="G2124" s="0" t="n">
        <v>0.0364583333333333</v>
      </c>
    </row>
    <row r="2125" customFormat="false" ht="15" hidden="false" customHeight="false" outlineLevel="0" collapsed="false">
      <c r="B2125" s="3" t="s">
        <v>2509</v>
      </c>
      <c r="C2125" s="0" t="n">
        <v>191</v>
      </c>
      <c r="D2125" s="15" t="n">
        <v>1</v>
      </c>
      <c r="E2125" s="0" t="s">
        <v>428</v>
      </c>
      <c r="F2125" s="0" t="n">
        <v>1</v>
      </c>
      <c r="G2125" s="0" t="n">
        <v>0</v>
      </c>
    </row>
    <row r="2126" customFormat="false" ht="15" hidden="false" customHeight="false" outlineLevel="0" collapsed="false">
      <c r="B2126" s="3" t="s">
        <v>2510</v>
      </c>
      <c r="C2126" s="0" t="n">
        <v>192</v>
      </c>
      <c r="D2126" s="15" t="n">
        <v>0</v>
      </c>
      <c r="E2126" s="0" t="s">
        <v>394</v>
      </c>
      <c r="F2126" s="0" t="n">
        <v>0</v>
      </c>
      <c r="G2126" s="0" t="n">
        <v>0</v>
      </c>
    </row>
    <row r="2127" customFormat="false" ht="15" hidden="false" customHeight="false" outlineLevel="0" collapsed="false">
      <c r="B2127" s="3" t="s">
        <v>2511</v>
      </c>
      <c r="C2127" s="0" t="n">
        <v>192</v>
      </c>
      <c r="D2127" s="15" t="n">
        <v>0.505208333333333</v>
      </c>
      <c r="E2127" s="0" t="s">
        <v>388</v>
      </c>
      <c r="F2127" s="0" t="n">
        <v>0.5</v>
      </c>
      <c r="G2127" s="0" t="n">
        <v>-0.00520833333333337</v>
      </c>
    </row>
    <row r="2128" customFormat="false" ht="15" hidden="false" customHeight="false" outlineLevel="0" collapsed="false">
      <c r="B2128" s="3" t="s">
        <v>2512</v>
      </c>
      <c r="C2128" s="0" t="n">
        <v>192</v>
      </c>
      <c r="D2128" s="15" t="n">
        <v>0.463541666666667</v>
      </c>
      <c r="E2128" s="0" t="s">
        <v>392</v>
      </c>
      <c r="F2128" s="0" t="n">
        <v>0.5</v>
      </c>
      <c r="G2128" s="0" t="n">
        <v>0.0364583333333333</v>
      </c>
    </row>
    <row r="2129" customFormat="false" ht="15" hidden="false" customHeight="false" outlineLevel="0" collapsed="false">
      <c r="B2129" s="3" t="s">
        <v>2513</v>
      </c>
      <c r="C2129" s="0" t="n">
        <v>192</v>
      </c>
      <c r="D2129" s="15" t="n">
        <v>1</v>
      </c>
      <c r="E2129" s="0" t="s">
        <v>416</v>
      </c>
      <c r="F2129" s="0" t="n">
        <v>0.5</v>
      </c>
      <c r="G2129" s="0" t="n">
        <v>-0.5</v>
      </c>
    </row>
    <row r="2130" customFormat="false" ht="15" hidden="false" customHeight="false" outlineLevel="0" collapsed="false">
      <c r="B2130" s="3" t="s">
        <v>2514</v>
      </c>
      <c r="C2130" s="0" t="n">
        <v>192</v>
      </c>
      <c r="D2130" s="15" t="n">
        <v>0</v>
      </c>
      <c r="E2130" s="0" t="s">
        <v>384</v>
      </c>
      <c r="F2130" s="0" t="n">
        <v>0</v>
      </c>
      <c r="G2130" s="0" t="n">
        <v>0</v>
      </c>
    </row>
    <row r="2131" customFormat="false" ht="15" hidden="false" customHeight="false" outlineLevel="0" collapsed="false">
      <c r="B2131" s="3" t="s">
        <v>2515</v>
      </c>
      <c r="C2131" s="0" t="n">
        <v>192</v>
      </c>
      <c r="D2131" s="15" t="n">
        <v>0.515625</v>
      </c>
      <c r="E2131" s="0" t="s">
        <v>386</v>
      </c>
      <c r="F2131" s="0" t="n">
        <v>0.5</v>
      </c>
      <c r="G2131" s="0" t="n">
        <v>-0.015625</v>
      </c>
    </row>
    <row r="2132" customFormat="false" ht="15" hidden="false" customHeight="false" outlineLevel="0" collapsed="false">
      <c r="B2132" s="3" t="s">
        <v>2516</v>
      </c>
      <c r="C2132" s="0" t="n">
        <v>192</v>
      </c>
      <c r="D2132" s="15" t="n">
        <v>0</v>
      </c>
      <c r="E2132" s="0" t="s">
        <v>394</v>
      </c>
      <c r="F2132" s="0" t="n">
        <v>0</v>
      </c>
      <c r="G2132" s="0" t="n">
        <v>0</v>
      </c>
    </row>
    <row r="2133" customFormat="false" ht="15" hidden="false" customHeight="false" outlineLevel="0" collapsed="false">
      <c r="B2133" s="3" t="s">
        <v>2517</v>
      </c>
      <c r="C2133" s="0" t="n">
        <v>192</v>
      </c>
      <c r="D2133" s="15" t="n">
        <v>0</v>
      </c>
      <c r="E2133" s="0" t="s">
        <v>394</v>
      </c>
      <c r="F2133" s="0" t="n">
        <v>0</v>
      </c>
      <c r="G2133" s="0" t="n">
        <v>0</v>
      </c>
    </row>
    <row r="2134" customFormat="false" ht="15" hidden="false" customHeight="false" outlineLevel="0" collapsed="false">
      <c r="B2134" s="3" t="s">
        <v>2518</v>
      </c>
      <c r="C2134" s="0" t="n">
        <v>188</v>
      </c>
      <c r="D2134" s="15" t="n">
        <v>0.98936170212766</v>
      </c>
      <c r="E2134" s="0" t="s">
        <v>428</v>
      </c>
      <c r="F2134" s="0" t="n">
        <v>1</v>
      </c>
      <c r="G2134" s="0" t="n">
        <v>0.0106382978723404</v>
      </c>
    </row>
    <row r="2135" customFormat="false" ht="15" hidden="false" customHeight="false" outlineLevel="0" collapsed="false">
      <c r="B2135" s="3" t="s">
        <v>2519</v>
      </c>
      <c r="C2135" s="0" t="n">
        <v>192</v>
      </c>
      <c r="D2135" s="15" t="n">
        <v>0.473958333333333</v>
      </c>
      <c r="E2135" s="0" t="s">
        <v>388</v>
      </c>
      <c r="F2135" s="0" t="n">
        <v>0.5</v>
      </c>
      <c r="G2135" s="0" t="n">
        <v>0.0260416666666667</v>
      </c>
    </row>
    <row r="2136" customFormat="false" ht="15" hidden="false" customHeight="false" outlineLevel="0" collapsed="false">
      <c r="B2136" s="3" t="s">
        <v>2520</v>
      </c>
      <c r="C2136" s="0" t="n">
        <v>192</v>
      </c>
      <c r="D2136" s="15" t="n">
        <v>0.510416666666667</v>
      </c>
      <c r="E2136" s="0" t="s">
        <v>401</v>
      </c>
      <c r="F2136" s="0" t="n">
        <v>0.5</v>
      </c>
      <c r="G2136" s="0" t="n">
        <v>-0.0104166666666666</v>
      </c>
    </row>
    <row r="2137" customFormat="false" ht="15" hidden="false" customHeight="false" outlineLevel="0" collapsed="false">
      <c r="B2137" s="3" t="s">
        <v>2521</v>
      </c>
      <c r="C2137" s="0" t="n">
        <v>192</v>
      </c>
      <c r="D2137" s="15" t="n">
        <v>1</v>
      </c>
      <c r="E2137" s="0" t="s">
        <v>408</v>
      </c>
      <c r="F2137" s="0" t="n">
        <v>1</v>
      </c>
      <c r="G2137" s="0" t="n">
        <v>0</v>
      </c>
    </row>
    <row r="2138" customFormat="false" ht="15" hidden="false" customHeight="false" outlineLevel="0" collapsed="false">
      <c r="B2138" s="3" t="s">
        <v>2522</v>
      </c>
      <c r="C2138" s="0" t="n">
        <v>192</v>
      </c>
      <c r="D2138" s="15" t="n">
        <v>0.473958333333333</v>
      </c>
      <c r="E2138" s="0" t="s">
        <v>388</v>
      </c>
      <c r="F2138" s="0" t="n">
        <v>0.5</v>
      </c>
      <c r="G2138" s="0" t="n">
        <v>0.0260416666666667</v>
      </c>
    </row>
    <row r="2139" customFormat="false" ht="15" hidden="false" customHeight="false" outlineLevel="0" collapsed="false">
      <c r="B2139" s="3" t="s">
        <v>2523</v>
      </c>
      <c r="C2139" s="0" t="n">
        <v>192</v>
      </c>
      <c r="D2139" s="15" t="n">
        <v>0.546875</v>
      </c>
      <c r="E2139" s="0" t="s">
        <v>388</v>
      </c>
      <c r="F2139" s="0" t="n">
        <v>0.5</v>
      </c>
      <c r="G2139" s="0" t="n">
        <v>-0.046875</v>
      </c>
    </row>
    <row r="2140" customFormat="false" ht="15" hidden="false" customHeight="false" outlineLevel="0" collapsed="false">
      <c r="B2140" s="3" t="s">
        <v>2524</v>
      </c>
      <c r="C2140" s="0" t="n">
        <v>192</v>
      </c>
      <c r="D2140" s="15" t="n">
        <v>0.546875</v>
      </c>
      <c r="E2140" s="0" t="s">
        <v>392</v>
      </c>
      <c r="F2140" s="0" t="n">
        <v>0.5</v>
      </c>
      <c r="G2140" s="0" t="n">
        <v>-0.046875</v>
      </c>
    </row>
    <row r="2141" customFormat="false" ht="15" hidden="false" customHeight="false" outlineLevel="0" collapsed="false">
      <c r="B2141" s="3" t="s">
        <v>2525</v>
      </c>
      <c r="C2141" s="0" t="n">
        <v>192</v>
      </c>
      <c r="D2141" s="15" t="n">
        <v>0.546875</v>
      </c>
      <c r="E2141" s="0" t="s">
        <v>388</v>
      </c>
      <c r="F2141" s="0" t="n">
        <v>0.5</v>
      </c>
      <c r="G2141" s="0" t="n">
        <v>-0.046875</v>
      </c>
    </row>
    <row r="2142" customFormat="false" ht="15" hidden="false" customHeight="false" outlineLevel="0" collapsed="false">
      <c r="B2142" s="3" t="s">
        <v>2526</v>
      </c>
      <c r="C2142" s="0" t="n">
        <v>192</v>
      </c>
      <c r="D2142" s="15" t="n">
        <v>0.557291666666667</v>
      </c>
      <c r="E2142" s="0" t="s">
        <v>416</v>
      </c>
      <c r="F2142" s="0" t="n">
        <v>0.5</v>
      </c>
      <c r="G2142" s="0" t="n">
        <v>-0.0572916666666666</v>
      </c>
    </row>
    <row r="2143" customFormat="false" ht="15" hidden="false" customHeight="false" outlineLevel="0" collapsed="false">
      <c r="B2143" s="3" t="s">
        <v>2527</v>
      </c>
      <c r="C2143" s="0" t="n">
        <v>191</v>
      </c>
      <c r="D2143" s="15" t="n">
        <v>0.544502617801047</v>
      </c>
      <c r="E2143" s="0" t="s">
        <v>589</v>
      </c>
    </row>
    <row r="2144" customFormat="false" ht="15" hidden="false" customHeight="false" outlineLevel="0" collapsed="false">
      <c r="B2144" s="3" t="s">
        <v>2528</v>
      </c>
      <c r="C2144" s="0" t="n">
        <v>192</v>
      </c>
      <c r="D2144" s="15" t="n">
        <v>0</v>
      </c>
      <c r="E2144" s="0" t="s">
        <v>384</v>
      </c>
      <c r="F2144" s="0" t="n">
        <v>0</v>
      </c>
      <c r="G2144" s="0" t="n">
        <v>0</v>
      </c>
    </row>
    <row r="2145" customFormat="false" ht="15" hidden="false" customHeight="false" outlineLevel="0" collapsed="false">
      <c r="B2145" s="3" t="s">
        <v>2529</v>
      </c>
      <c r="C2145" s="0" t="n">
        <v>192</v>
      </c>
      <c r="D2145" s="15" t="n">
        <v>0</v>
      </c>
      <c r="E2145" s="0" t="s">
        <v>384</v>
      </c>
      <c r="F2145" s="0" t="n">
        <v>0</v>
      </c>
      <c r="G2145" s="0" t="n">
        <v>0</v>
      </c>
    </row>
    <row r="2146" customFormat="false" ht="15" hidden="false" customHeight="false" outlineLevel="0" collapsed="false">
      <c r="B2146" s="3" t="s">
        <v>2530</v>
      </c>
      <c r="C2146" s="0" t="n">
        <v>192</v>
      </c>
      <c r="D2146" s="15" t="n">
        <v>0</v>
      </c>
      <c r="E2146" s="0" t="s">
        <v>394</v>
      </c>
      <c r="F2146" s="0" t="n">
        <v>0</v>
      </c>
      <c r="G2146" s="0" t="n">
        <v>0</v>
      </c>
    </row>
    <row r="2147" customFormat="false" ht="15" hidden="false" customHeight="false" outlineLevel="0" collapsed="false">
      <c r="B2147" s="3" t="s">
        <v>2531</v>
      </c>
      <c r="C2147" s="0" t="n">
        <v>191</v>
      </c>
      <c r="D2147" s="15" t="n">
        <v>0.523560209424084</v>
      </c>
      <c r="E2147" s="0" t="s">
        <v>416</v>
      </c>
      <c r="F2147" s="0" t="n">
        <v>0.5</v>
      </c>
      <c r="G2147" s="0" t="n">
        <v>-0.0235602094240838</v>
      </c>
    </row>
    <row r="2148" customFormat="false" ht="15" hidden="false" customHeight="false" outlineLevel="0" collapsed="false">
      <c r="B2148" s="3" t="s">
        <v>2532</v>
      </c>
      <c r="C2148" s="0" t="n">
        <v>191</v>
      </c>
      <c r="D2148" s="15" t="n">
        <v>0.50261780104712</v>
      </c>
      <c r="E2148" s="0" t="s">
        <v>388</v>
      </c>
      <c r="F2148" s="0" t="n">
        <v>0.5</v>
      </c>
      <c r="G2148" s="0" t="n">
        <v>-0.00261780104712039</v>
      </c>
    </row>
    <row r="2149" customFormat="false" ht="15" hidden="false" customHeight="false" outlineLevel="0" collapsed="false">
      <c r="B2149" s="3" t="s">
        <v>2533</v>
      </c>
      <c r="C2149" s="0" t="n">
        <v>190</v>
      </c>
      <c r="D2149" s="15" t="n">
        <v>0.473684210526316</v>
      </c>
      <c r="E2149" s="0" t="s">
        <v>416</v>
      </c>
      <c r="F2149" s="0" t="n">
        <v>0.5</v>
      </c>
      <c r="G2149" s="0" t="n">
        <v>0.0263157894736842</v>
      </c>
    </row>
    <row r="2150" customFormat="false" ht="15" hidden="false" customHeight="false" outlineLevel="0" collapsed="false">
      <c r="B2150" s="3" t="s">
        <v>2534</v>
      </c>
      <c r="C2150" s="0" t="n">
        <v>192</v>
      </c>
      <c r="D2150" s="15" t="n">
        <v>0</v>
      </c>
      <c r="E2150" s="0" t="s">
        <v>384</v>
      </c>
      <c r="F2150" s="0" t="n">
        <v>0</v>
      </c>
      <c r="G2150" s="0" t="n">
        <v>0</v>
      </c>
    </row>
    <row r="2151" customFormat="false" ht="15" hidden="false" customHeight="false" outlineLevel="0" collapsed="false">
      <c r="B2151" s="3" t="s">
        <v>2535</v>
      </c>
      <c r="C2151" s="0" t="n">
        <v>192</v>
      </c>
      <c r="D2151" s="15" t="n">
        <v>0.552083333333333</v>
      </c>
      <c r="E2151" s="0" t="s">
        <v>392</v>
      </c>
      <c r="F2151" s="0" t="n">
        <v>0.5</v>
      </c>
      <c r="G2151" s="0" t="n">
        <v>-0.0520833333333334</v>
      </c>
    </row>
    <row r="2152" customFormat="false" ht="15" hidden="false" customHeight="false" outlineLevel="0" collapsed="false">
      <c r="B2152" s="3" t="s">
        <v>2536</v>
      </c>
      <c r="C2152" s="0" t="n">
        <v>192</v>
      </c>
      <c r="D2152" s="15" t="n">
        <v>0.484375</v>
      </c>
      <c r="E2152" s="0" t="s">
        <v>392</v>
      </c>
      <c r="F2152" s="0" t="n">
        <v>0.5</v>
      </c>
      <c r="G2152" s="0" t="n">
        <v>0.015625</v>
      </c>
    </row>
    <row r="2153" customFormat="false" ht="15" hidden="false" customHeight="false" outlineLevel="0" collapsed="false">
      <c r="B2153" s="3" t="s">
        <v>2537</v>
      </c>
      <c r="C2153" s="0" t="n">
        <v>190</v>
      </c>
      <c r="D2153" s="15" t="n">
        <v>0.457894736842105</v>
      </c>
      <c r="E2153" s="0" t="s">
        <v>401</v>
      </c>
      <c r="F2153" s="0" t="n">
        <v>0.5</v>
      </c>
      <c r="G2153" s="0" t="n">
        <v>0.0421052631578948</v>
      </c>
    </row>
    <row r="2154" customFormat="false" ht="15" hidden="false" customHeight="false" outlineLevel="0" collapsed="false">
      <c r="B2154" s="3" t="s">
        <v>2538</v>
      </c>
      <c r="C2154" s="0" t="n">
        <v>192</v>
      </c>
      <c r="D2154" s="15" t="n">
        <v>0</v>
      </c>
      <c r="E2154" s="0" t="s">
        <v>384</v>
      </c>
      <c r="F2154" s="0" t="n">
        <v>0</v>
      </c>
      <c r="G2154" s="0" t="n">
        <v>0</v>
      </c>
    </row>
    <row r="2155" customFormat="false" ht="15" hidden="false" customHeight="false" outlineLevel="0" collapsed="false">
      <c r="B2155" s="3" t="s">
        <v>2539</v>
      </c>
      <c r="C2155" s="0" t="n">
        <v>185</v>
      </c>
      <c r="D2155" s="15" t="n">
        <v>1</v>
      </c>
      <c r="E2155" s="0" t="s">
        <v>408</v>
      </c>
      <c r="F2155" s="0" t="n">
        <v>1</v>
      </c>
      <c r="G2155" s="0" t="n">
        <v>0</v>
      </c>
    </row>
    <row r="2156" customFormat="false" ht="15" hidden="false" customHeight="false" outlineLevel="0" collapsed="false">
      <c r="B2156" s="3" t="s">
        <v>2540</v>
      </c>
      <c r="C2156" s="0" t="n">
        <v>192</v>
      </c>
      <c r="D2156" s="15" t="n">
        <v>0.4375</v>
      </c>
      <c r="E2156" s="0" t="s">
        <v>392</v>
      </c>
      <c r="F2156" s="0" t="n">
        <v>0.5</v>
      </c>
      <c r="G2156" s="0" t="n">
        <v>0.0625</v>
      </c>
    </row>
    <row r="2157" customFormat="false" ht="15" hidden="false" customHeight="false" outlineLevel="0" collapsed="false">
      <c r="B2157" s="3" t="s">
        <v>2541</v>
      </c>
      <c r="C2157" s="0" t="n">
        <v>192</v>
      </c>
      <c r="D2157" s="15" t="n">
        <v>0.546875</v>
      </c>
      <c r="E2157" s="0" t="s">
        <v>392</v>
      </c>
      <c r="F2157" s="0" t="n">
        <v>0.5</v>
      </c>
      <c r="G2157" s="0" t="n">
        <v>-0.046875</v>
      </c>
    </row>
    <row r="2158" customFormat="false" ht="15" hidden="false" customHeight="false" outlineLevel="0" collapsed="false">
      <c r="B2158" s="3" t="s">
        <v>2542</v>
      </c>
      <c r="C2158" s="0" t="n">
        <v>192</v>
      </c>
      <c r="D2158" s="15" t="n">
        <v>0</v>
      </c>
      <c r="E2158" s="0" t="s">
        <v>384</v>
      </c>
      <c r="F2158" s="0" t="n">
        <v>0</v>
      </c>
      <c r="G2158" s="0" t="n">
        <v>0</v>
      </c>
    </row>
    <row r="2159" customFormat="false" ht="15" hidden="false" customHeight="false" outlineLevel="0" collapsed="false">
      <c r="B2159" s="3" t="s">
        <v>2543</v>
      </c>
      <c r="C2159" s="0" t="n">
        <v>192</v>
      </c>
      <c r="D2159" s="15" t="n">
        <v>0.484375</v>
      </c>
      <c r="E2159" s="0" t="s">
        <v>388</v>
      </c>
      <c r="F2159" s="0" t="n">
        <v>0.5</v>
      </c>
      <c r="G2159" s="0" t="n">
        <v>0.015625</v>
      </c>
    </row>
    <row r="2160" customFormat="false" ht="15" hidden="false" customHeight="false" outlineLevel="0" collapsed="false">
      <c r="B2160" s="3" t="s">
        <v>2544</v>
      </c>
      <c r="C2160" s="0" t="n">
        <v>192</v>
      </c>
      <c r="D2160" s="15" t="n">
        <v>0.510416666666667</v>
      </c>
      <c r="E2160" s="0" t="s">
        <v>388</v>
      </c>
      <c r="F2160" s="0" t="n">
        <v>0.5</v>
      </c>
      <c r="G2160" s="0" t="n">
        <v>-0.0104166666666666</v>
      </c>
    </row>
    <row r="2161" customFormat="false" ht="15" hidden="false" customHeight="false" outlineLevel="0" collapsed="false">
      <c r="B2161" s="3" t="s">
        <v>2545</v>
      </c>
      <c r="C2161" s="0" t="n">
        <v>191</v>
      </c>
      <c r="D2161" s="15" t="n">
        <v>0.523560209424084</v>
      </c>
      <c r="E2161" s="0" t="s">
        <v>386</v>
      </c>
      <c r="F2161" s="0" t="n">
        <v>0.5</v>
      </c>
      <c r="G2161" s="0" t="n">
        <v>-0.0235602094240838</v>
      </c>
    </row>
    <row r="2162" customFormat="false" ht="15" hidden="false" customHeight="false" outlineLevel="0" collapsed="false">
      <c r="B2162" s="3" t="s">
        <v>2546</v>
      </c>
      <c r="C2162" s="0" t="n">
        <v>192</v>
      </c>
      <c r="D2162" s="15" t="n">
        <v>0.567708333333333</v>
      </c>
      <c r="E2162" s="0" t="s">
        <v>388</v>
      </c>
      <c r="F2162" s="0" t="n">
        <v>0.5</v>
      </c>
      <c r="G2162" s="0" t="n">
        <v>-0.0677083333333334</v>
      </c>
    </row>
    <row r="2163" customFormat="false" ht="15" hidden="false" customHeight="false" outlineLevel="0" collapsed="false">
      <c r="B2163" s="3" t="s">
        <v>2547</v>
      </c>
      <c r="C2163" s="0" t="n">
        <v>192</v>
      </c>
      <c r="D2163" s="15" t="n">
        <v>0</v>
      </c>
      <c r="E2163" s="0" t="s">
        <v>394</v>
      </c>
      <c r="F2163" s="0" t="n">
        <v>0</v>
      </c>
      <c r="G2163" s="0" t="n">
        <v>0</v>
      </c>
    </row>
    <row r="2164" customFormat="false" ht="15" hidden="false" customHeight="false" outlineLevel="0" collapsed="false">
      <c r="B2164" s="3" t="s">
        <v>2548</v>
      </c>
      <c r="C2164" s="0" t="n">
        <v>192</v>
      </c>
      <c r="D2164" s="15" t="n">
        <v>0.526041666666667</v>
      </c>
      <c r="E2164" s="0" t="s">
        <v>388</v>
      </c>
      <c r="F2164" s="0" t="n">
        <v>0.5</v>
      </c>
      <c r="G2164" s="0" t="n">
        <v>-0.0260416666666666</v>
      </c>
    </row>
    <row r="2165" customFormat="false" ht="15" hidden="false" customHeight="false" outlineLevel="0" collapsed="false">
      <c r="B2165" s="3" t="s">
        <v>2549</v>
      </c>
      <c r="C2165" s="0" t="n">
        <v>192</v>
      </c>
      <c r="D2165" s="15" t="n">
        <v>1</v>
      </c>
      <c r="E2165" s="0" t="s">
        <v>408</v>
      </c>
      <c r="F2165" s="0" t="n">
        <v>1</v>
      </c>
      <c r="G2165" s="0" t="n">
        <v>0</v>
      </c>
    </row>
    <row r="2166" customFormat="false" ht="15" hidden="false" customHeight="false" outlineLevel="0" collapsed="false">
      <c r="B2166" s="3" t="s">
        <v>2550</v>
      </c>
      <c r="C2166" s="0" t="n">
        <v>192</v>
      </c>
      <c r="D2166" s="15" t="n">
        <v>0.515625</v>
      </c>
      <c r="E2166" s="0" t="s">
        <v>401</v>
      </c>
      <c r="F2166" s="0" t="n">
        <v>0.5</v>
      </c>
      <c r="G2166" s="0" t="n">
        <v>-0.015625</v>
      </c>
    </row>
    <row r="2167" customFormat="false" ht="15" hidden="false" customHeight="false" outlineLevel="0" collapsed="false">
      <c r="B2167" s="3" t="s">
        <v>2551</v>
      </c>
      <c r="C2167" s="0" t="n">
        <v>192</v>
      </c>
      <c r="D2167" s="15" t="n">
        <v>0.515625</v>
      </c>
      <c r="E2167" s="0" t="s">
        <v>401</v>
      </c>
      <c r="F2167" s="0" t="n">
        <v>0.5</v>
      </c>
      <c r="G2167" s="0" t="n">
        <v>-0.015625</v>
      </c>
    </row>
    <row r="2168" customFormat="false" ht="15" hidden="false" customHeight="false" outlineLevel="0" collapsed="false">
      <c r="B2168" s="3" t="s">
        <v>2552</v>
      </c>
      <c r="C2168" s="0" t="n">
        <v>192</v>
      </c>
      <c r="D2168" s="15" t="n">
        <v>0</v>
      </c>
      <c r="E2168" s="0" t="s">
        <v>394</v>
      </c>
      <c r="F2168" s="0" t="n">
        <v>0</v>
      </c>
      <c r="G2168" s="0" t="n">
        <v>0</v>
      </c>
    </row>
    <row r="2169" customFormat="false" ht="15" hidden="false" customHeight="false" outlineLevel="0" collapsed="false">
      <c r="B2169" s="3" t="s">
        <v>2553</v>
      </c>
      <c r="C2169" s="0" t="n">
        <v>192</v>
      </c>
      <c r="D2169" s="15" t="n">
        <v>0</v>
      </c>
      <c r="E2169" s="0" t="s">
        <v>384</v>
      </c>
      <c r="F2169" s="0" t="n">
        <v>0</v>
      </c>
      <c r="G2169" s="0" t="n">
        <v>0</v>
      </c>
    </row>
    <row r="2170" customFormat="false" ht="15" hidden="false" customHeight="false" outlineLevel="0" collapsed="false">
      <c r="B2170" s="3" t="s">
        <v>2554</v>
      </c>
      <c r="C2170" s="0" t="n">
        <v>192</v>
      </c>
      <c r="D2170" s="15" t="n">
        <v>0.458333333333333</v>
      </c>
      <c r="E2170" s="0" t="s">
        <v>416</v>
      </c>
      <c r="F2170" s="0" t="n">
        <v>0.5</v>
      </c>
      <c r="G2170" s="0" t="n">
        <v>0.0416666666666667</v>
      </c>
    </row>
    <row r="2171" customFormat="false" ht="15" hidden="false" customHeight="false" outlineLevel="0" collapsed="false">
      <c r="B2171" s="3" t="s">
        <v>2555</v>
      </c>
      <c r="C2171" s="0" t="n">
        <v>192</v>
      </c>
      <c r="D2171" s="15" t="n">
        <v>0.546875</v>
      </c>
      <c r="E2171" s="0" t="s">
        <v>388</v>
      </c>
      <c r="F2171" s="0" t="n">
        <v>0.5</v>
      </c>
      <c r="G2171" s="0" t="n">
        <v>-0.046875</v>
      </c>
    </row>
    <row r="2172" customFormat="false" ht="15" hidden="false" customHeight="false" outlineLevel="0" collapsed="false">
      <c r="B2172" s="3" t="s">
        <v>2556</v>
      </c>
      <c r="C2172" s="0" t="n">
        <v>192</v>
      </c>
      <c r="D2172" s="15" t="n">
        <v>0.473958333333333</v>
      </c>
      <c r="E2172" s="0" t="s">
        <v>392</v>
      </c>
      <c r="F2172" s="0" t="n">
        <v>0.5</v>
      </c>
      <c r="G2172" s="0" t="n">
        <v>0.0260416666666667</v>
      </c>
    </row>
    <row r="2173" customFormat="false" ht="15" hidden="false" customHeight="false" outlineLevel="0" collapsed="false">
      <c r="B2173" s="3" t="s">
        <v>2557</v>
      </c>
      <c r="C2173" s="0" t="n">
        <v>192</v>
      </c>
      <c r="D2173" s="15" t="n">
        <v>0.515625</v>
      </c>
      <c r="E2173" s="0" t="s">
        <v>388</v>
      </c>
      <c r="F2173" s="0" t="n">
        <v>0.5</v>
      </c>
      <c r="G2173" s="0" t="n">
        <v>-0.015625</v>
      </c>
    </row>
    <row r="2174" customFormat="false" ht="15" hidden="false" customHeight="false" outlineLevel="0" collapsed="false">
      <c r="B2174" s="3" t="s">
        <v>2558</v>
      </c>
      <c r="C2174" s="0" t="n">
        <v>192</v>
      </c>
      <c r="D2174" s="15" t="n">
        <v>0.536458333333333</v>
      </c>
      <c r="E2174" s="0" t="s">
        <v>388</v>
      </c>
      <c r="F2174" s="0" t="n">
        <v>0.5</v>
      </c>
      <c r="G2174" s="0" t="n">
        <v>-0.0364583333333334</v>
      </c>
    </row>
    <row r="2175" customFormat="false" ht="15" hidden="false" customHeight="false" outlineLevel="0" collapsed="false">
      <c r="B2175" s="3" t="s">
        <v>2559</v>
      </c>
      <c r="C2175" s="0" t="n">
        <v>192</v>
      </c>
      <c r="D2175" s="15" t="n">
        <v>0.526041666666667</v>
      </c>
      <c r="E2175" s="0" t="s">
        <v>392</v>
      </c>
      <c r="F2175" s="0" t="n">
        <v>0.5</v>
      </c>
      <c r="G2175" s="0" t="n">
        <v>-0.0260416666666666</v>
      </c>
    </row>
    <row r="2176" customFormat="false" ht="15" hidden="false" customHeight="false" outlineLevel="0" collapsed="false">
      <c r="B2176" s="3" t="s">
        <v>2560</v>
      </c>
      <c r="C2176" s="0" t="n">
        <v>192</v>
      </c>
      <c r="D2176" s="15" t="n">
        <v>0</v>
      </c>
      <c r="E2176" s="0" t="s">
        <v>384</v>
      </c>
      <c r="F2176" s="0" t="n">
        <v>0</v>
      </c>
      <c r="G2176" s="0" t="n">
        <v>0</v>
      </c>
    </row>
    <row r="2177" customFormat="false" ht="15" hidden="false" customHeight="false" outlineLevel="0" collapsed="false">
      <c r="B2177" s="3" t="s">
        <v>2561</v>
      </c>
      <c r="C2177" s="0" t="n">
        <v>192</v>
      </c>
      <c r="D2177" s="15" t="n">
        <v>0.578125</v>
      </c>
      <c r="E2177" s="0" t="s">
        <v>386</v>
      </c>
      <c r="F2177" s="0" t="n">
        <v>0.5</v>
      </c>
      <c r="G2177" s="0" t="n">
        <v>-0.078125</v>
      </c>
    </row>
    <row r="2178" customFormat="false" ht="15" hidden="false" customHeight="false" outlineLevel="0" collapsed="false">
      <c r="B2178" s="3" t="s">
        <v>2562</v>
      </c>
      <c r="C2178" s="0" t="n">
        <v>192</v>
      </c>
      <c r="D2178" s="15" t="n">
        <v>1</v>
      </c>
      <c r="E2178" s="0" t="s">
        <v>408</v>
      </c>
      <c r="F2178" s="0" t="n">
        <v>1</v>
      </c>
      <c r="G2178" s="0" t="n">
        <v>0</v>
      </c>
    </row>
    <row r="2179" customFormat="false" ht="15" hidden="false" customHeight="false" outlineLevel="0" collapsed="false">
      <c r="B2179" s="3" t="s">
        <v>2563</v>
      </c>
      <c r="C2179" s="0" t="n">
        <v>192</v>
      </c>
      <c r="D2179" s="15" t="n">
        <v>0.494791666666667</v>
      </c>
      <c r="E2179" s="0" t="s">
        <v>392</v>
      </c>
      <c r="F2179" s="0" t="n">
        <v>0.5</v>
      </c>
      <c r="G2179" s="0" t="n">
        <v>0.00520833333333332</v>
      </c>
    </row>
    <row r="2180" customFormat="false" ht="15" hidden="false" customHeight="false" outlineLevel="0" collapsed="false">
      <c r="B2180" s="3" t="s">
        <v>2564</v>
      </c>
      <c r="C2180" s="0" t="n">
        <v>192</v>
      </c>
      <c r="D2180" s="15" t="n">
        <v>0.520833333333333</v>
      </c>
      <c r="E2180" s="0" t="s">
        <v>388</v>
      </c>
      <c r="F2180" s="0" t="n">
        <v>0.5</v>
      </c>
      <c r="G2180" s="0" t="n">
        <v>-0.0208333333333334</v>
      </c>
    </row>
    <row r="2181" customFormat="false" ht="15" hidden="false" customHeight="false" outlineLevel="0" collapsed="false">
      <c r="B2181" s="3" t="s">
        <v>2565</v>
      </c>
      <c r="C2181" s="0" t="n">
        <v>192</v>
      </c>
      <c r="D2181" s="15" t="n">
        <v>0.520833333333333</v>
      </c>
      <c r="E2181" s="0" t="s">
        <v>388</v>
      </c>
      <c r="F2181" s="0" t="n">
        <v>0.5</v>
      </c>
      <c r="G2181" s="0" t="n">
        <v>-0.0208333333333334</v>
      </c>
    </row>
    <row r="2182" customFormat="false" ht="15" hidden="false" customHeight="false" outlineLevel="0" collapsed="false">
      <c r="B2182" s="3" t="s">
        <v>2566</v>
      </c>
      <c r="C2182" s="0" t="n">
        <v>191</v>
      </c>
      <c r="D2182" s="15" t="n">
        <v>0.518324607329843</v>
      </c>
      <c r="E2182" s="0" t="s">
        <v>388</v>
      </c>
      <c r="F2182" s="0" t="n">
        <v>0.5</v>
      </c>
      <c r="G2182" s="0" t="n">
        <v>-0.018324607329843</v>
      </c>
    </row>
    <row r="2183" customFormat="false" ht="15" hidden="false" customHeight="false" outlineLevel="0" collapsed="false">
      <c r="B2183" s="3" t="s">
        <v>2567</v>
      </c>
      <c r="C2183" s="0" t="n">
        <v>192</v>
      </c>
      <c r="D2183" s="15" t="n">
        <v>0.520833333333333</v>
      </c>
      <c r="E2183" s="0" t="s">
        <v>392</v>
      </c>
      <c r="F2183" s="0" t="n">
        <v>0.5</v>
      </c>
      <c r="G2183" s="0" t="n">
        <v>-0.0208333333333334</v>
      </c>
    </row>
    <row r="2184" customFormat="false" ht="15" hidden="false" customHeight="false" outlineLevel="0" collapsed="false">
      <c r="B2184" s="3" t="s">
        <v>2568</v>
      </c>
      <c r="C2184" s="0" t="n">
        <v>192</v>
      </c>
      <c r="D2184" s="15" t="n">
        <v>0.53125</v>
      </c>
      <c r="E2184" s="0" t="s">
        <v>386</v>
      </c>
      <c r="F2184" s="0" t="n">
        <v>0.5</v>
      </c>
      <c r="G2184" s="0" t="n">
        <v>-0.03125</v>
      </c>
    </row>
    <row r="2185" customFormat="false" ht="15" hidden="false" customHeight="false" outlineLevel="0" collapsed="false">
      <c r="B2185" s="3" t="s">
        <v>2569</v>
      </c>
      <c r="C2185" s="0" t="n">
        <v>192</v>
      </c>
      <c r="D2185" s="15" t="n">
        <v>0.567708333333333</v>
      </c>
      <c r="E2185" s="0" t="s">
        <v>386</v>
      </c>
      <c r="F2185" s="0" t="n">
        <v>0.5</v>
      </c>
      <c r="G2185" s="0" t="n">
        <v>-0.0677083333333334</v>
      </c>
    </row>
    <row r="2186" customFormat="false" ht="15" hidden="false" customHeight="false" outlineLevel="0" collapsed="false">
      <c r="B2186" s="3" t="s">
        <v>2570</v>
      </c>
      <c r="C2186" s="0" t="n">
        <v>192</v>
      </c>
      <c r="D2186" s="15" t="n">
        <v>0.5</v>
      </c>
      <c r="E2186" s="0" t="s">
        <v>388</v>
      </c>
      <c r="F2186" s="0" t="n">
        <v>0.5</v>
      </c>
      <c r="G2186" s="0" t="n">
        <v>0</v>
      </c>
    </row>
    <row r="2187" customFormat="false" ht="15" hidden="false" customHeight="false" outlineLevel="0" collapsed="false">
      <c r="B2187" s="3" t="s">
        <v>2571</v>
      </c>
      <c r="C2187" s="0" t="n">
        <v>192</v>
      </c>
      <c r="D2187" s="15" t="n">
        <v>1</v>
      </c>
      <c r="E2187" s="0" t="s">
        <v>428</v>
      </c>
      <c r="F2187" s="0" t="n">
        <v>1</v>
      </c>
      <c r="G2187" s="0" t="n">
        <v>0</v>
      </c>
    </row>
    <row r="2188" customFormat="false" ht="15" hidden="false" customHeight="false" outlineLevel="0" collapsed="false">
      <c r="B2188" s="3" t="s">
        <v>2572</v>
      </c>
      <c r="C2188" s="0" t="n">
        <v>192</v>
      </c>
      <c r="D2188" s="15" t="n">
        <v>0.46875</v>
      </c>
      <c r="E2188" s="0" t="s">
        <v>392</v>
      </c>
      <c r="F2188" s="0" t="n">
        <v>0.5</v>
      </c>
      <c r="G2188" s="0" t="n">
        <v>0.03125</v>
      </c>
    </row>
    <row r="2189" customFormat="false" ht="15" hidden="false" customHeight="false" outlineLevel="0" collapsed="false">
      <c r="B2189" s="3" t="s">
        <v>2573</v>
      </c>
      <c r="C2189" s="0" t="n">
        <v>192</v>
      </c>
      <c r="D2189" s="15" t="n">
        <v>0.526041666666667</v>
      </c>
      <c r="E2189" s="0" t="s">
        <v>416</v>
      </c>
      <c r="F2189" s="0" t="n">
        <v>0.5</v>
      </c>
      <c r="G2189" s="0" t="n">
        <v>-0.0260416666666666</v>
      </c>
    </row>
    <row r="2190" customFormat="false" ht="15" hidden="false" customHeight="false" outlineLevel="0" collapsed="false">
      <c r="B2190" s="3" t="s">
        <v>2574</v>
      </c>
      <c r="C2190" s="0" t="n">
        <v>192</v>
      </c>
      <c r="D2190" s="15" t="n">
        <v>0.447916666666667</v>
      </c>
      <c r="E2190" s="0" t="s">
        <v>416</v>
      </c>
      <c r="F2190" s="0" t="n">
        <v>0.5</v>
      </c>
      <c r="G2190" s="0" t="n">
        <v>0.0520833333333333</v>
      </c>
    </row>
    <row r="2191" customFormat="false" ht="15" hidden="false" customHeight="false" outlineLevel="0" collapsed="false">
      <c r="B2191" s="3" t="s">
        <v>2575</v>
      </c>
      <c r="C2191" s="0" t="n">
        <v>192</v>
      </c>
      <c r="D2191" s="15" t="n">
        <v>0.421875</v>
      </c>
      <c r="E2191" s="0" t="s">
        <v>388</v>
      </c>
      <c r="F2191" s="0" t="n">
        <v>0.5</v>
      </c>
      <c r="G2191" s="0" t="n">
        <v>0.078125</v>
      </c>
    </row>
    <row r="2192" customFormat="false" ht="15" hidden="false" customHeight="false" outlineLevel="0" collapsed="false">
      <c r="B2192" s="3" t="s">
        <v>2576</v>
      </c>
      <c r="C2192" s="0" t="n">
        <v>191</v>
      </c>
      <c r="D2192" s="15" t="n">
        <v>0.518324607329843</v>
      </c>
      <c r="E2192" s="0" t="s">
        <v>386</v>
      </c>
      <c r="F2192" s="0" t="n">
        <v>0.5</v>
      </c>
      <c r="G2192" s="0" t="n">
        <v>-0.018324607329843</v>
      </c>
    </row>
    <row r="2193" customFormat="false" ht="15" hidden="false" customHeight="false" outlineLevel="0" collapsed="false">
      <c r="B2193" s="3" t="s">
        <v>2577</v>
      </c>
      <c r="C2193" s="0" t="n">
        <v>192</v>
      </c>
      <c r="D2193" s="15" t="n">
        <v>0.53125</v>
      </c>
      <c r="E2193" s="0" t="s">
        <v>388</v>
      </c>
      <c r="F2193" s="0" t="n">
        <v>0.5</v>
      </c>
      <c r="G2193" s="0" t="n">
        <v>-0.03125</v>
      </c>
    </row>
    <row r="2194" customFormat="false" ht="15" hidden="false" customHeight="false" outlineLevel="0" collapsed="false">
      <c r="B2194" s="3" t="s">
        <v>2578</v>
      </c>
      <c r="C2194" s="0" t="n">
        <v>192</v>
      </c>
      <c r="D2194" s="15" t="n">
        <v>0</v>
      </c>
      <c r="E2194" s="0" t="s">
        <v>394</v>
      </c>
      <c r="F2194" s="0" t="n">
        <v>0</v>
      </c>
      <c r="G2194" s="0" t="n">
        <v>0</v>
      </c>
    </row>
    <row r="2195" customFormat="false" ht="15" hidden="false" customHeight="false" outlineLevel="0" collapsed="false">
      <c r="B2195" s="3" t="s">
        <v>2579</v>
      </c>
      <c r="C2195" s="0" t="n">
        <v>183</v>
      </c>
      <c r="D2195" s="15" t="n">
        <v>0.0163934426229508</v>
      </c>
      <c r="E2195" s="0" t="s">
        <v>394</v>
      </c>
      <c r="F2195" s="0" t="n">
        <v>0</v>
      </c>
      <c r="G2195" s="0" t="n">
        <v>-0.0163934426229508</v>
      </c>
    </row>
    <row r="2196" customFormat="false" ht="15" hidden="false" customHeight="false" outlineLevel="0" collapsed="false">
      <c r="B2196" s="3" t="s">
        <v>2580</v>
      </c>
      <c r="C2196" s="0" t="n">
        <v>192</v>
      </c>
      <c r="D2196" s="15" t="n">
        <v>0</v>
      </c>
      <c r="E2196" s="0" t="s">
        <v>394</v>
      </c>
      <c r="F2196" s="0" t="n">
        <v>0</v>
      </c>
      <c r="G2196" s="0" t="n">
        <v>0</v>
      </c>
    </row>
    <row r="2197" customFormat="false" ht="15" hidden="false" customHeight="false" outlineLevel="0" collapsed="false">
      <c r="B2197" s="3" t="s">
        <v>2581</v>
      </c>
      <c r="C2197" s="0" t="n">
        <v>192</v>
      </c>
      <c r="D2197" s="15" t="n">
        <v>0.489583333333333</v>
      </c>
      <c r="E2197" s="0" t="s">
        <v>401</v>
      </c>
      <c r="F2197" s="0" t="n">
        <v>0.5</v>
      </c>
      <c r="G2197" s="0" t="n">
        <v>0.0104166666666667</v>
      </c>
    </row>
    <row r="2198" customFormat="false" ht="15" hidden="false" customHeight="false" outlineLevel="0" collapsed="false">
      <c r="B2198" s="3" t="s">
        <v>2582</v>
      </c>
      <c r="C2198" s="0" t="n">
        <v>192</v>
      </c>
      <c r="D2198" s="15" t="n">
        <v>0.479166666666667</v>
      </c>
      <c r="E2198" s="0" t="s">
        <v>388</v>
      </c>
      <c r="F2198" s="0" t="n">
        <v>0.5</v>
      </c>
      <c r="G2198" s="0" t="n">
        <v>0.0208333333333333</v>
      </c>
    </row>
    <row r="2199" customFormat="false" ht="15" hidden="false" customHeight="false" outlineLevel="0" collapsed="false">
      <c r="B2199" s="3" t="s">
        <v>2583</v>
      </c>
      <c r="C2199" s="0" t="n">
        <v>192</v>
      </c>
      <c r="D2199" s="15" t="n">
        <v>0.489583333333333</v>
      </c>
      <c r="E2199" s="0" t="s">
        <v>386</v>
      </c>
      <c r="F2199" s="0" t="n">
        <v>0.5</v>
      </c>
      <c r="G2199" s="0" t="n">
        <v>0.0104166666666667</v>
      </c>
    </row>
    <row r="2200" customFormat="false" ht="15" hidden="false" customHeight="false" outlineLevel="0" collapsed="false">
      <c r="B2200" s="3" t="s">
        <v>2584</v>
      </c>
      <c r="C2200" s="0" t="n">
        <v>192</v>
      </c>
      <c r="D2200" s="15" t="n">
        <v>0.479166666666667</v>
      </c>
      <c r="E2200" s="0" t="s">
        <v>386</v>
      </c>
      <c r="F2200" s="0" t="n">
        <v>0.5</v>
      </c>
      <c r="G2200" s="0" t="n">
        <v>0.0208333333333333</v>
      </c>
    </row>
    <row r="2201" customFormat="false" ht="15" hidden="false" customHeight="false" outlineLevel="0" collapsed="false">
      <c r="B2201" s="3" t="s">
        <v>2585</v>
      </c>
      <c r="C2201" s="0" t="n">
        <v>192</v>
      </c>
      <c r="D2201" s="15" t="n">
        <v>0.494791666666667</v>
      </c>
      <c r="E2201" s="0" t="s">
        <v>401</v>
      </c>
      <c r="F2201" s="0" t="n">
        <v>0.5</v>
      </c>
      <c r="G2201" s="0" t="n">
        <v>0.00520833333333332</v>
      </c>
    </row>
    <row r="2202" customFormat="false" ht="15" hidden="false" customHeight="false" outlineLevel="0" collapsed="false">
      <c r="B2202" s="3" t="s">
        <v>2586</v>
      </c>
      <c r="C2202" s="0" t="n">
        <v>192</v>
      </c>
      <c r="D2202" s="15" t="n">
        <v>0</v>
      </c>
      <c r="E2202" s="0" t="s">
        <v>384</v>
      </c>
      <c r="F2202" s="0" t="n">
        <v>0</v>
      </c>
      <c r="G2202" s="0" t="n">
        <v>0</v>
      </c>
    </row>
    <row r="2203" customFormat="false" ht="15" hidden="false" customHeight="false" outlineLevel="0" collapsed="false">
      <c r="B2203" s="3" t="s">
        <v>2587</v>
      </c>
      <c r="C2203" s="0" t="n">
        <v>191</v>
      </c>
      <c r="D2203" s="15" t="n">
        <v>1</v>
      </c>
      <c r="E2203" s="0" t="s">
        <v>408</v>
      </c>
      <c r="F2203" s="0" t="n">
        <v>1</v>
      </c>
      <c r="G2203" s="0" t="n">
        <v>0</v>
      </c>
    </row>
    <row r="2204" customFormat="false" ht="15" hidden="false" customHeight="false" outlineLevel="0" collapsed="false">
      <c r="B2204" s="3" t="s">
        <v>2588</v>
      </c>
      <c r="C2204" s="0" t="n">
        <v>191</v>
      </c>
      <c r="D2204" s="15" t="n">
        <v>0.455497382198953</v>
      </c>
      <c r="E2204" s="0" t="s">
        <v>386</v>
      </c>
      <c r="F2204" s="0" t="n">
        <v>0.5</v>
      </c>
      <c r="G2204" s="0" t="n">
        <v>0.0445026178010471</v>
      </c>
    </row>
    <row r="2205" customFormat="false" ht="15" hidden="false" customHeight="false" outlineLevel="0" collapsed="false">
      <c r="B2205" s="3" t="s">
        <v>2589</v>
      </c>
      <c r="C2205" s="0" t="n">
        <v>192</v>
      </c>
      <c r="D2205" s="15" t="n">
        <v>0</v>
      </c>
      <c r="E2205" s="0" t="s">
        <v>384</v>
      </c>
      <c r="F2205" s="0" t="n">
        <v>0</v>
      </c>
      <c r="G2205" s="0" t="n">
        <v>0</v>
      </c>
    </row>
    <row r="2206" customFormat="false" ht="15" hidden="false" customHeight="false" outlineLevel="0" collapsed="false">
      <c r="B2206" s="3" t="s">
        <v>2590</v>
      </c>
      <c r="C2206" s="0" t="n">
        <v>192</v>
      </c>
      <c r="D2206" s="15" t="n">
        <v>0.520833333333333</v>
      </c>
      <c r="E2206" s="0" t="s">
        <v>386</v>
      </c>
      <c r="F2206" s="0" t="n">
        <v>0.5</v>
      </c>
      <c r="G2206" s="0" t="n">
        <v>-0.0208333333333334</v>
      </c>
    </row>
    <row r="2207" customFormat="false" ht="15" hidden="false" customHeight="false" outlineLevel="0" collapsed="false">
      <c r="B2207" s="3" t="s">
        <v>2591</v>
      </c>
      <c r="C2207" s="0" t="n">
        <v>192</v>
      </c>
      <c r="D2207" s="15" t="n">
        <v>0.588541666666667</v>
      </c>
      <c r="E2207" s="0" t="s">
        <v>388</v>
      </c>
      <c r="F2207" s="0" t="n">
        <v>0.5</v>
      </c>
      <c r="G2207" s="0" t="n">
        <v>-0.0885416666666666</v>
      </c>
    </row>
    <row r="2208" customFormat="false" ht="15" hidden="false" customHeight="false" outlineLevel="0" collapsed="false">
      <c r="B2208" s="3" t="s">
        <v>2592</v>
      </c>
      <c r="C2208" s="0" t="n">
        <v>192</v>
      </c>
      <c r="D2208" s="15" t="n">
        <v>0.505208333333333</v>
      </c>
      <c r="E2208" s="0" t="s">
        <v>401</v>
      </c>
      <c r="F2208" s="0" t="n">
        <v>0.5</v>
      </c>
      <c r="G2208" s="0" t="n">
        <v>-0.00520833333333337</v>
      </c>
    </row>
    <row r="2209" customFormat="false" ht="15" hidden="false" customHeight="false" outlineLevel="0" collapsed="false">
      <c r="B2209" s="3" t="s">
        <v>2593</v>
      </c>
      <c r="C2209" s="0" t="n">
        <v>192</v>
      </c>
      <c r="D2209" s="15" t="n">
        <v>0.494791666666667</v>
      </c>
      <c r="E2209" s="0" t="s">
        <v>392</v>
      </c>
      <c r="F2209" s="0" t="n">
        <v>0.5</v>
      </c>
      <c r="G2209" s="0" t="n">
        <v>0.00520833333333332</v>
      </c>
    </row>
    <row r="2210" customFormat="false" ht="15" hidden="false" customHeight="false" outlineLevel="0" collapsed="false">
      <c r="B2210" s="3" t="s">
        <v>2594</v>
      </c>
      <c r="C2210" s="0" t="n">
        <v>192</v>
      </c>
      <c r="D2210" s="15" t="n">
        <v>0</v>
      </c>
      <c r="E2210" s="0" t="s">
        <v>394</v>
      </c>
      <c r="F2210" s="0" t="n">
        <v>0</v>
      </c>
      <c r="G2210" s="0" t="n">
        <v>0</v>
      </c>
    </row>
    <row r="2211" customFormat="false" ht="15" hidden="false" customHeight="false" outlineLevel="0" collapsed="false">
      <c r="B2211" s="3" t="s">
        <v>2595</v>
      </c>
      <c r="C2211" s="0" t="n">
        <v>192</v>
      </c>
      <c r="D2211" s="15" t="n">
        <v>0</v>
      </c>
      <c r="E2211" s="0" t="s">
        <v>394</v>
      </c>
      <c r="F2211" s="0" t="n">
        <v>0</v>
      </c>
      <c r="G2211" s="0" t="n">
        <v>0</v>
      </c>
    </row>
    <row r="2212" customFormat="false" ht="15" hidden="false" customHeight="false" outlineLevel="0" collapsed="false">
      <c r="B2212" s="3" t="s">
        <v>2596</v>
      </c>
      <c r="C2212" s="0" t="n">
        <v>192</v>
      </c>
      <c r="D2212" s="15" t="n">
        <v>0.473958333333333</v>
      </c>
      <c r="E2212" s="0" t="s">
        <v>388</v>
      </c>
      <c r="F2212" s="0" t="n">
        <v>0.5</v>
      </c>
      <c r="G2212" s="0" t="n">
        <v>0.0260416666666667</v>
      </c>
    </row>
    <row r="2213" customFormat="false" ht="15" hidden="false" customHeight="false" outlineLevel="0" collapsed="false">
      <c r="B2213" s="3" t="s">
        <v>2597</v>
      </c>
      <c r="C2213" s="0" t="n">
        <v>192</v>
      </c>
      <c r="D2213" s="15" t="n">
        <v>0</v>
      </c>
      <c r="E2213" s="0" t="s">
        <v>394</v>
      </c>
      <c r="F2213" s="0" t="n">
        <v>0</v>
      </c>
      <c r="G221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46" activeCellId="0" sqref="C46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6" width="9.14"/>
  </cols>
  <sheetData>
    <row r="1" customFormat="false" ht="15" hidden="false" customHeight="false" outlineLevel="0" collapsed="false">
      <c r="A1" s="17" t="s">
        <v>2598</v>
      </c>
    </row>
    <row r="3" customFormat="false" ht="15" hidden="false" customHeight="false" outlineLevel="0" collapsed="false">
      <c r="A3" s="18" t="s">
        <v>2599</v>
      </c>
      <c r="B3" s="18" t="s">
        <v>2600</v>
      </c>
      <c r="C3" s="18" t="s">
        <v>2601</v>
      </c>
      <c r="D3" s="18" t="s">
        <v>2602</v>
      </c>
      <c r="E3" s="18" t="s">
        <v>2603</v>
      </c>
      <c r="F3" s="18" t="s">
        <v>2604</v>
      </c>
    </row>
    <row r="4" customFormat="false" ht="15" hidden="false" customHeight="false" outlineLevel="0" collapsed="false">
      <c r="A4" s="22" t="s">
        <v>222</v>
      </c>
      <c r="B4" s="22" t="s">
        <v>223</v>
      </c>
      <c r="C4" s="22" t="s">
        <v>224</v>
      </c>
      <c r="D4" s="22" t="s">
        <v>225</v>
      </c>
      <c r="E4" s="22" t="s">
        <v>226</v>
      </c>
      <c r="F4" s="21" t="n">
        <v>8</v>
      </c>
    </row>
    <row r="5" customFormat="false" ht="15" hidden="false" customHeight="false" outlineLevel="0" collapsed="false">
      <c r="A5" s="22" t="s">
        <v>222</v>
      </c>
      <c r="B5" s="22" t="s">
        <v>223</v>
      </c>
      <c r="C5" s="22" t="s">
        <v>227</v>
      </c>
      <c r="D5" s="22" t="s">
        <v>228</v>
      </c>
      <c r="E5" s="22" t="s">
        <v>229</v>
      </c>
      <c r="F5" s="21" t="n">
        <v>8</v>
      </c>
    </row>
    <row r="6" customFormat="false" ht="15" hidden="false" customHeight="false" outlineLevel="0" collapsed="false">
      <c r="A6" s="22" t="s">
        <v>222</v>
      </c>
      <c r="B6" s="22" t="s">
        <v>230</v>
      </c>
      <c r="C6" s="22" t="s">
        <v>231</v>
      </c>
      <c r="D6" s="22" t="s">
        <v>232</v>
      </c>
      <c r="E6" s="22" t="s">
        <v>233</v>
      </c>
      <c r="F6" s="21" t="n">
        <v>8</v>
      </c>
    </row>
    <row r="7" customFormat="false" ht="15" hidden="false" customHeight="false" outlineLevel="0" collapsed="false">
      <c r="A7" s="22" t="s">
        <v>222</v>
      </c>
      <c r="B7" s="22" t="s">
        <v>230</v>
      </c>
      <c r="C7" s="22" t="s">
        <v>234</v>
      </c>
      <c r="D7" s="22" t="s">
        <v>235</v>
      </c>
      <c r="E7" s="22" t="s">
        <v>236</v>
      </c>
      <c r="F7" s="21" t="n">
        <v>7</v>
      </c>
    </row>
    <row r="8" customFormat="false" ht="15" hidden="false" customHeight="false" outlineLevel="0" collapsed="false">
      <c r="A8" s="22" t="s">
        <v>222</v>
      </c>
      <c r="B8" s="22" t="s">
        <v>230</v>
      </c>
      <c r="C8" s="22" t="s">
        <v>237</v>
      </c>
      <c r="D8" s="22" t="s">
        <v>238</v>
      </c>
      <c r="E8" s="22" t="s">
        <v>239</v>
      </c>
      <c r="F8" s="21" t="n">
        <v>8</v>
      </c>
    </row>
    <row r="9" customFormat="false" ht="15" hidden="false" customHeight="false" outlineLevel="0" collapsed="false">
      <c r="A9" s="22" t="s">
        <v>222</v>
      </c>
      <c r="B9" s="22" t="s">
        <v>230</v>
      </c>
      <c r="C9" s="22" t="s">
        <v>240</v>
      </c>
      <c r="D9" s="22" t="s">
        <v>241</v>
      </c>
      <c r="E9" s="22" t="s">
        <v>242</v>
      </c>
      <c r="F9" s="21" t="n">
        <v>8</v>
      </c>
    </row>
    <row r="10" customFormat="false" ht="15" hidden="false" customHeight="false" outlineLevel="0" collapsed="false">
      <c r="A10" s="22" t="s">
        <v>222</v>
      </c>
      <c r="B10" s="22" t="s">
        <v>230</v>
      </c>
      <c r="C10" s="22" t="s">
        <v>243</v>
      </c>
      <c r="D10" s="22" t="s">
        <v>244</v>
      </c>
      <c r="E10" s="22" t="s">
        <v>245</v>
      </c>
      <c r="F10" s="21" t="n">
        <v>8</v>
      </c>
    </row>
    <row r="11" customFormat="false" ht="15" hidden="false" customHeight="false" outlineLevel="0" collapsed="false">
      <c r="A11" s="22" t="s">
        <v>222</v>
      </c>
      <c r="B11" s="22" t="s">
        <v>230</v>
      </c>
      <c r="C11" s="22" t="s">
        <v>246</v>
      </c>
      <c r="D11" s="22" t="s">
        <v>247</v>
      </c>
      <c r="E11" s="22" t="s">
        <v>248</v>
      </c>
      <c r="F11" s="21" t="n">
        <v>8</v>
      </c>
    </row>
    <row r="12" customFormat="false" ht="15" hidden="false" customHeight="false" outlineLevel="0" collapsed="false">
      <c r="A12" s="22" t="s">
        <v>222</v>
      </c>
      <c r="B12" s="22" t="s">
        <v>230</v>
      </c>
      <c r="C12" s="22" t="s">
        <v>249</v>
      </c>
      <c r="D12" s="22" t="s">
        <v>250</v>
      </c>
      <c r="E12" s="22" t="s">
        <v>251</v>
      </c>
      <c r="F12" s="21" t="n">
        <v>8</v>
      </c>
    </row>
    <row r="13" customFormat="false" ht="15" hidden="false" customHeight="false" outlineLevel="0" collapsed="false">
      <c r="A13" s="22" t="s">
        <v>222</v>
      </c>
      <c r="B13" s="22" t="s">
        <v>230</v>
      </c>
      <c r="C13" s="22" t="s">
        <v>252</v>
      </c>
      <c r="D13" s="22" t="s">
        <v>253</v>
      </c>
      <c r="E13" s="22" t="s">
        <v>254</v>
      </c>
      <c r="F13" s="21" t="n">
        <v>8</v>
      </c>
    </row>
    <row r="14" customFormat="false" ht="15" hidden="false" customHeight="false" outlineLevel="0" collapsed="false">
      <c r="A14" s="22" t="s">
        <v>222</v>
      </c>
      <c r="B14" s="22" t="s">
        <v>230</v>
      </c>
      <c r="C14" s="22" t="s">
        <v>255</v>
      </c>
      <c r="D14" s="22" t="s">
        <v>256</v>
      </c>
      <c r="E14" s="22" t="s">
        <v>257</v>
      </c>
      <c r="F14" s="21" t="n">
        <v>8</v>
      </c>
    </row>
    <row r="15" customFormat="false" ht="15" hidden="false" customHeight="false" outlineLevel="0" collapsed="false">
      <c r="A15" s="22" t="s">
        <v>222</v>
      </c>
      <c r="B15" s="22" t="s">
        <v>230</v>
      </c>
      <c r="C15" s="22" t="s">
        <v>258</v>
      </c>
      <c r="D15" s="22" t="s">
        <v>259</v>
      </c>
      <c r="E15" s="22" t="s">
        <v>260</v>
      </c>
      <c r="F15" s="21" t="n">
        <v>8</v>
      </c>
    </row>
    <row r="16" customFormat="false" ht="15" hidden="false" customHeight="false" outlineLevel="0" collapsed="false">
      <c r="A16" s="22" t="s">
        <v>222</v>
      </c>
      <c r="B16" s="22" t="s">
        <v>230</v>
      </c>
      <c r="C16" s="22" t="s">
        <v>261</v>
      </c>
      <c r="D16" s="22" t="s">
        <v>262</v>
      </c>
      <c r="E16" s="22" t="s">
        <v>2605</v>
      </c>
      <c r="F16" s="21" t="n">
        <v>8</v>
      </c>
    </row>
    <row r="17" customFormat="false" ht="15" hidden="false" customHeight="false" outlineLevel="0" collapsed="false">
      <c r="A17" s="22" t="s">
        <v>222</v>
      </c>
      <c r="B17" s="22" t="s">
        <v>230</v>
      </c>
      <c r="C17" s="22" t="s">
        <v>264</v>
      </c>
      <c r="D17" s="22" t="s">
        <v>265</v>
      </c>
      <c r="E17" s="22" t="s">
        <v>266</v>
      </c>
      <c r="F17" s="21" t="n">
        <v>8</v>
      </c>
    </row>
    <row r="18" customFormat="false" ht="15" hidden="false" customHeight="false" outlineLevel="0" collapsed="false">
      <c r="A18" s="22" t="s">
        <v>222</v>
      </c>
      <c r="B18" s="22" t="s">
        <v>230</v>
      </c>
      <c r="C18" s="22" t="s">
        <v>267</v>
      </c>
      <c r="D18" s="22" t="s">
        <v>268</v>
      </c>
      <c r="E18" s="22" t="s">
        <v>269</v>
      </c>
      <c r="F18" s="21" t="n">
        <v>8</v>
      </c>
    </row>
    <row r="19" customFormat="false" ht="15" hidden="false" customHeight="false" outlineLevel="0" collapsed="false">
      <c r="A19" s="22" t="s">
        <v>222</v>
      </c>
      <c r="B19" s="22" t="s">
        <v>230</v>
      </c>
      <c r="C19" s="22" t="s">
        <v>270</v>
      </c>
      <c r="D19" s="22" t="s">
        <v>271</v>
      </c>
      <c r="E19" s="22" t="s">
        <v>272</v>
      </c>
      <c r="F19" s="21" t="n">
        <v>8</v>
      </c>
    </row>
    <row r="20" customFormat="false" ht="15" hidden="false" customHeight="false" outlineLevel="0" collapsed="false">
      <c r="A20" s="22" t="s">
        <v>222</v>
      </c>
      <c r="B20" s="22" t="s">
        <v>230</v>
      </c>
      <c r="C20" s="22" t="s">
        <v>273</v>
      </c>
      <c r="D20" s="22" t="s">
        <v>274</v>
      </c>
      <c r="E20" s="22" t="s">
        <v>275</v>
      </c>
      <c r="F20" s="21" t="n">
        <v>8</v>
      </c>
    </row>
    <row r="21" customFormat="false" ht="15" hidden="false" customHeight="false" outlineLevel="0" collapsed="false">
      <c r="A21" s="22" t="s">
        <v>276</v>
      </c>
      <c r="B21" s="22" t="s">
        <v>277</v>
      </c>
      <c r="C21" s="22" t="s">
        <v>278</v>
      </c>
      <c r="D21" s="22" t="s">
        <v>279</v>
      </c>
      <c r="E21" s="22" t="s">
        <v>2606</v>
      </c>
      <c r="F21" s="21" t="n">
        <v>3</v>
      </c>
    </row>
    <row r="22" customFormat="false" ht="15" hidden="false" customHeight="false" outlineLevel="0" collapsed="false">
      <c r="A22" s="22" t="s">
        <v>276</v>
      </c>
      <c r="B22" s="22" t="s">
        <v>277</v>
      </c>
      <c r="C22" s="22" t="s">
        <v>281</v>
      </c>
      <c r="D22" s="22" t="s">
        <v>282</v>
      </c>
      <c r="E22" s="22" t="s">
        <v>2607</v>
      </c>
      <c r="F22" s="21" t="n">
        <v>8</v>
      </c>
    </row>
    <row r="23" customFormat="false" ht="15" hidden="false" customHeight="false" outlineLevel="0" collapsed="false">
      <c r="A23" s="22" t="s">
        <v>276</v>
      </c>
      <c r="B23" s="22" t="s">
        <v>277</v>
      </c>
      <c r="C23" s="22" t="s">
        <v>283</v>
      </c>
      <c r="D23" s="22" t="s">
        <v>284</v>
      </c>
      <c r="E23" s="22" t="s">
        <v>285</v>
      </c>
      <c r="F23" s="21" t="n">
        <v>2</v>
      </c>
    </row>
    <row r="24" customFormat="false" ht="15" hidden="false" customHeight="false" outlineLevel="0" collapsed="false">
      <c r="A24" s="22" t="s">
        <v>276</v>
      </c>
      <c r="B24" s="22" t="s">
        <v>277</v>
      </c>
      <c r="C24" s="22" t="s">
        <v>286</v>
      </c>
      <c r="D24" s="22" t="s">
        <v>287</v>
      </c>
      <c r="E24" s="22" t="s">
        <v>288</v>
      </c>
      <c r="F24" s="21" t="n">
        <v>8</v>
      </c>
    </row>
    <row r="25" customFormat="false" ht="15" hidden="false" customHeight="false" outlineLevel="0" collapsed="false">
      <c r="A25" s="22" t="s">
        <v>276</v>
      </c>
      <c r="B25" s="22" t="s">
        <v>277</v>
      </c>
      <c r="C25" s="22" t="s">
        <v>289</v>
      </c>
      <c r="D25" s="22" t="s">
        <v>290</v>
      </c>
      <c r="E25" s="22" t="s">
        <v>291</v>
      </c>
      <c r="F25" s="21" t="n">
        <v>8</v>
      </c>
    </row>
    <row r="26" customFormat="false" ht="15" hidden="false" customHeight="false" outlineLevel="0" collapsed="false">
      <c r="A26" s="22" t="s">
        <v>276</v>
      </c>
      <c r="B26" s="22" t="s">
        <v>277</v>
      </c>
      <c r="C26" s="22" t="s">
        <v>292</v>
      </c>
      <c r="D26" s="22" t="s">
        <v>293</v>
      </c>
      <c r="E26" s="22" t="s">
        <v>294</v>
      </c>
      <c r="F26" s="21" t="n">
        <v>8</v>
      </c>
    </row>
    <row r="27" customFormat="false" ht="15" hidden="false" customHeight="false" outlineLevel="0" collapsed="false">
      <c r="A27" s="22" t="s">
        <v>276</v>
      </c>
      <c r="B27" s="22" t="s">
        <v>277</v>
      </c>
      <c r="C27" s="22" t="s">
        <v>295</v>
      </c>
      <c r="D27" s="22" t="s">
        <v>296</v>
      </c>
      <c r="E27" s="22" t="s">
        <v>2608</v>
      </c>
      <c r="F27" s="21" t="n">
        <v>8</v>
      </c>
    </row>
    <row r="28" customFormat="false" ht="15" hidden="false" customHeight="false" outlineLevel="0" collapsed="false">
      <c r="A28" s="22" t="s">
        <v>276</v>
      </c>
      <c r="B28" s="22" t="s">
        <v>298</v>
      </c>
      <c r="C28" s="22" t="s">
        <v>299</v>
      </c>
      <c r="D28" s="22" t="s">
        <v>300</v>
      </c>
      <c r="E28" s="22" t="s">
        <v>301</v>
      </c>
      <c r="F28" s="21" t="n">
        <v>8</v>
      </c>
    </row>
    <row r="29" customFormat="false" ht="15" hidden="false" customHeight="false" outlineLevel="0" collapsed="false">
      <c r="A29" s="22" t="s">
        <v>276</v>
      </c>
      <c r="B29" s="22" t="s">
        <v>298</v>
      </c>
      <c r="C29" s="22" t="s">
        <v>302</v>
      </c>
      <c r="D29" s="22" t="s">
        <v>303</v>
      </c>
      <c r="E29" s="22" t="s">
        <v>304</v>
      </c>
      <c r="F29" s="21" t="n">
        <v>8</v>
      </c>
    </row>
    <row r="30" customFormat="false" ht="15" hidden="false" customHeight="false" outlineLevel="0" collapsed="false">
      <c r="A30" s="22" t="s">
        <v>276</v>
      </c>
      <c r="B30" s="22" t="s">
        <v>298</v>
      </c>
      <c r="C30" s="22" t="s">
        <v>305</v>
      </c>
      <c r="D30" s="22" t="s">
        <v>306</v>
      </c>
      <c r="E30" s="22" t="s">
        <v>307</v>
      </c>
      <c r="F30" s="21" t="n">
        <v>8</v>
      </c>
    </row>
    <row r="31" customFormat="false" ht="15" hidden="false" customHeight="false" outlineLevel="0" collapsed="false">
      <c r="A31" s="22" t="s">
        <v>276</v>
      </c>
      <c r="B31" s="22" t="s">
        <v>298</v>
      </c>
      <c r="C31" s="22" t="s">
        <v>308</v>
      </c>
      <c r="D31" s="22" t="s">
        <v>309</v>
      </c>
      <c r="E31" s="22" t="s">
        <v>310</v>
      </c>
      <c r="F31" s="21" t="n">
        <v>7</v>
      </c>
    </row>
    <row r="32" customFormat="false" ht="15" hidden="false" customHeight="false" outlineLevel="0" collapsed="false">
      <c r="A32" s="22" t="s">
        <v>276</v>
      </c>
      <c r="B32" s="22" t="s">
        <v>298</v>
      </c>
      <c r="C32" s="22" t="s">
        <v>311</v>
      </c>
      <c r="D32" s="22" t="s">
        <v>312</v>
      </c>
      <c r="E32" s="22" t="s">
        <v>313</v>
      </c>
      <c r="F32" s="21" t="n">
        <v>8</v>
      </c>
    </row>
    <row r="33" customFormat="false" ht="15" hidden="false" customHeight="false" outlineLevel="0" collapsed="false">
      <c r="A33" s="22" t="s">
        <v>276</v>
      </c>
      <c r="B33" s="22" t="s">
        <v>298</v>
      </c>
      <c r="C33" s="22" t="s">
        <v>314</v>
      </c>
      <c r="D33" s="22" t="s">
        <v>315</v>
      </c>
      <c r="E33" s="22" t="s">
        <v>316</v>
      </c>
      <c r="F33" s="21" t="n">
        <v>8</v>
      </c>
    </row>
    <row r="34" customFormat="false" ht="15" hidden="false" customHeight="false" outlineLevel="0" collapsed="false">
      <c r="A34" s="22" t="s">
        <v>276</v>
      </c>
      <c r="B34" s="22" t="s">
        <v>298</v>
      </c>
      <c r="C34" s="22" t="s">
        <v>317</v>
      </c>
      <c r="D34" s="22" t="s">
        <v>318</v>
      </c>
      <c r="E34" s="22" t="s">
        <v>319</v>
      </c>
      <c r="F34" s="21" t="n">
        <v>8</v>
      </c>
    </row>
    <row r="35" customFormat="false" ht="15" hidden="false" customHeight="false" outlineLevel="0" collapsed="false">
      <c r="A35" s="22" t="s">
        <v>276</v>
      </c>
      <c r="B35" s="22" t="s">
        <v>298</v>
      </c>
      <c r="C35" s="22" t="s">
        <v>320</v>
      </c>
      <c r="D35" s="22" t="s">
        <v>321</v>
      </c>
      <c r="E35" s="22" t="s">
        <v>322</v>
      </c>
      <c r="F35" s="21" t="n">
        <v>6</v>
      </c>
    </row>
    <row r="36" customFormat="false" ht="15" hidden="false" customHeight="false" outlineLevel="0" collapsed="false">
      <c r="A36" s="22" t="s">
        <v>276</v>
      </c>
      <c r="B36" s="22" t="s">
        <v>298</v>
      </c>
      <c r="C36" s="22" t="s">
        <v>323</v>
      </c>
      <c r="D36" s="22" t="s">
        <v>324</v>
      </c>
      <c r="E36" s="22" t="s">
        <v>325</v>
      </c>
      <c r="F36" s="21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8T10:23:02Z</dcterms:created>
  <dc:creator>Tina Blackmore</dc:creator>
  <dc:description/>
  <dc:language>en-US</dc:language>
  <cp:lastModifiedBy>ayhadmin</cp:lastModifiedBy>
  <cp:lastPrinted>2015-06-29T14:44:18Z</cp:lastPrinted>
  <dcterms:modified xsi:type="dcterms:W3CDTF">2015-10-15T15:27:19Z</dcterms:modified>
  <cp:revision>0</cp:revision>
  <dc:subject/>
  <dc:title/>
</cp:coreProperties>
</file>